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hle/Box Sync/ICC-MS manuscript/submitted N Micro try4/submitted/"/>
    </mc:Choice>
  </mc:AlternateContent>
  <xr:revisionPtr revIDLastSave="0" documentId="13_ncr:1_{83B5E87A-D49E-B347-8A5A-0C2267D56948}" xr6:coauthVersionLast="47" xr6:coauthVersionMax="47" xr10:uidLastSave="{00000000-0000-0000-0000-000000000000}"/>
  <bookViews>
    <workbookView xWindow="4420" yWindow="500" windowWidth="18620" windowHeight="19280" xr2:uid="{8A08E36C-B0AE-DD42-96E2-F49ED9630E78}"/>
  </bookViews>
  <sheets>
    <sheet name="Overview" sheetId="10" r:id="rId1"/>
    <sheet name="a" sheetId="9" r:id="rId2"/>
    <sheet name="b" sheetId="6" r:id="rId3"/>
    <sheet name="c" sheetId="7" r:id="rId4"/>
    <sheet name="d" sheetId="5" r:id="rId5"/>
    <sheet name="e" sheetId="1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301" i="9" l="1"/>
  <c r="E1153" i="9"/>
  <c r="E726" i="9"/>
  <c r="E487" i="9"/>
  <c r="E567" i="9"/>
  <c r="E985" i="9"/>
  <c r="E1260" i="9"/>
  <c r="E191" i="9"/>
  <c r="E1234" i="9"/>
  <c r="E622" i="9"/>
  <c r="E199" i="9"/>
  <c r="E25" i="9"/>
  <c r="E138" i="9"/>
  <c r="E134" i="9"/>
  <c r="E349" i="9"/>
  <c r="E1062" i="9"/>
  <c r="E1368" i="9"/>
  <c r="E1168" i="9"/>
  <c r="E903" i="9"/>
  <c r="E639" i="9"/>
  <c r="E633" i="9"/>
  <c r="E1283" i="9"/>
  <c r="E932" i="9"/>
  <c r="E1327" i="9"/>
  <c r="E1065" i="9"/>
  <c r="E166" i="9"/>
  <c r="E1329" i="9"/>
  <c r="E1134" i="9"/>
  <c r="E1241" i="9"/>
  <c r="E615" i="9"/>
  <c r="E655" i="9"/>
  <c r="E41" i="9"/>
  <c r="E561" i="9"/>
  <c r="E565" i="9"/>
  <c r="E1165" i="9"/>
  <c r="E410" i="9"/>
  <c r="E872" i="9"/>
  <c r="E845" i="9"/>
  <c r="E503" i="9"/>
  <c r="E1262" i="9"/>
  <c r="E1360" i="9"/>
  <c r="E262" i="9"/>
  <c r="E939" i="9"/>
  <c r="E447" i="9"/>
  <c r="E1052" i="9"/>
  <c r="E95" i="9"/>
  <c r="E371" i="9"/>
  <c r="E226" i="9"/>
  <c r="E1344" i="9"/>
  <c r="E400" i="9"/>
  <c r="E710" i="9"/>
  <c r="E418" i="9"/>
  <c r="E736" i="9"/>
  <c r="E295" i="9"/>
  <c r="E1369" i="9"/>
  <c r="E378" i="9"/>
  <c r="E34" i="9"/>
  <c r="E305" i="9"/>
  <c r="E641" i="9"/>
  <c r="E723" i="9"/>
  <c r="E1190" i="9"/>
  <c r="E986" i="9"/>
  <c r="E155" i="9"/>
  <c r="E52" i="9"/>
  <c r="E1284" i="9"/>
  <c r="E195" i="9"/>
  <c r="E45" i="9"/>
  <c r="E511" i="9"/>
  <c r="E994" i="9"/>
  <c r="E651" i="9"/>
  <c r="E1178" i="9"/>
  <c r="E17" i="9"/>
  <c r="E1170" i="9"/>
  <c r="E1081" i="9"/>
  <c r="E168" i="9"/>
  <c r="E66" i="9"/>
  <c r="E864" i="9"/>
  <c r="E275" i="9"/>
  <c r="E11" i="9"/>
  <c r="E797" i="9"/>
  <c r="E383" i="9"/>
  <c r="E626" i="9"/>
  <c r="E16" i="9"/>
  <c r="E1087" i="9"/>
  <c r="E1015" i="9"/>
  <c r="E481" i="9"/>
  <c r="E675" i="9"/>
  <c r="E237" i="9"/>
  <c r="E294" i="9"/>
  <c r="E96" i="9"/>
  <c r="E1076" i="9"/>
  <c r="E174" i="9"/>
  <c r="E739" i="9"/>
  <c r="E486" i="9"/>
  <c r="E703" i="9"/>
  <c r="E911" i="9"/>
  <c r="E1160" i="9"/>
  <c r="E1007" i="9"/>
  <c r="E1043" i="9"/>
  <c r="E407" i="9"/>
  <c r="E466" i="9"/>
  <c r="E1333" i="9"/>
  <c r="E613" i="9"/>
  <c r="E78" i="9"/>
  <c r="E102" i="9"/>
  <c r="E22" i="9"/>
  <c r="E742" i="9"/>
  <c r="E1219" i="9"/>
  <c r="E778" i="9"/>
  <c r="E46" i="9"/>
  <c r="E193" i="9"/>
  <c r="E446" i="9"/>
  <c r="E110" i="9"/>
  <c r="E683" i="9"/>
  <c r="E1126" i="9"/>
  <c r="E491" i="9"/>
  <c r="E724" i="9"/>
  <c r="E448" i="9"/>
  <c r="E1265" i="9"/>
  <c r="E1144" i="9"/>
  <c r="E107" i="9"/>
  <c r="E1302" i="9"/>
  <c r="E531" i="9"/>
  <c r="E409" i="9"/>
  <c r="E787" i="9"/>
  <c r="E345" i="9"/>
  <c r="E1279" i="9"/>
  <c r="E1173" i="9"/>
  <c r="E358" i="9"/>
  <c r="E121" i="9"/>
  <c r="E603" i="9"/>
  <c r="E235" i="9"/>
  <c r="E505" i="9"/>
  <c r="E560" i="9"/>
  <c r="E1243" i="9"/>
  <c r="E475" i="9"/>
  <c r="E865" i="9"/>
  <c r="E90" i="9"/>
  <c r="E835" i="9"/>
  <c r="E436" i="9"/>
  <c r="E270" i="9"/>
  <c r="E316" i="9"/>
  <c r="E617" i="9"/>
  <c r="E805" i="9"/>
  <c r="E661" i="9"/>
  <c r="E773" i="9"/>
  <c r="E473" i="9"/>
  <c r="E1172" i="9"/>
  <c r="E967" i="9"/>
  <c r="E427" i="9"/>
  <c r="E850" i="9"/>
  <c r="E631" i="9"/>
  <c r="E311" i="9"/>
  <c r="E944" i="9"/>
  <c r="E693" i="9"/>
  <c r="E1069" i="9"/>
  <c r="E616" i="9"/>
  <c r="E716" i="9"/>
  <c r="E785" i="9"/>
  <c r="E325" i="9"/>
  <c r="E1271" i="9"/>
  <c r="E171" i="9"/>
  <c r="E751" i="9"/>
  <c r="E58" i="9"/>
  <c r="E581" i="9"/>
  <c r="E759" i="9"/>
  <c r="E1235" i="9"/>
  <c r="E514" i="9"/>
  <c r="E663" i="9"/>
  <c r="E228" i="9"/>
  <c r="E1361" i="9"/>
  <c r="E50" i="9"/>
  <c r="E472" i="9"/>
  <c r="E692" i="9"/>
  <c r="E820" i="9"/>
  <c r="E6" i="9"/>
  <c r="E1305" i="9"/>
  <c r="E85" i="9"/>
  <c r="E801" i="9"/>
  <c r="E634" i="9"/>
  <c r="E927" i="9"/>
  <c r="E388" i="9"/>
  <c r="E1039" i="9"/>
  <c r="E898" i="9"/>
  <c r="E909" i="9"/>
  <c r="E109" i="9"/>
  <c r="E255" i="9"/>
  <c r="E145" i="9"/>
  <c r="E744" i="9"/>
  <c r="E998" i="9"/>
  <c r="E1298" i="9"/>
  <c r="E1366" i="9"/>
  <c r="E947" i="9"/>
  <c r="E614" i="9"/>
  <c r="E832" i="9"/>
  <c r="E542" i="9"/>
  <c r="E1192" i="9"/>
  <c r="E758" i="9"/>
  <c r="E1277" i="9"/>
  <c r="E2" i="9"/>
  <c r="E485" i="9"/>
  <c r="E902" i="9"/>
  <c r="E253" i="9"/>
  <c r="E743" i="9"/>
  <c r="E1154" i="9"/>
  <c r="E945" i="9"/>
  <c r="E1224" i="9"/>
  <c r="E211" i="9"/>
  <c r="E331" i="9"/>
  <c r="E1257" i="9"/>
  <c r="E42" i="9"/>
  <c r="E488" i="9"/>
  <c r="E493" i="9"/>
  <c r="E260" i="9"/>
  <c r="E978" i="9"/>
  <c r="E130" i="9"/>
  <c r="E1042" i="9"/>
  <c r="E557" i="9"/>
  <c r="E480" i="9"/>
  <c r="E186" i="9"/>
  <c r="E126" i="9"/>
  <c r="E1331" i="9"/>
  <c r="E310" i="9"/>
  <c r="E821" i="9"/>
  <c r="E863" i="9"/>
  <c r="E114" i="9"/>
  <c r="E1313" i="9"/>
  <c r="E955" i="9"/>
  <c r="E1309" i="9"/>
  <c r="E843" i="9"/>
  <c r="E748" i="9"/>
  <c r="E752" i="9"/>
  <c r="E257" i="9"/>
  <c r="E313" i="9"/>
  <c r="E308" i="9"/>
  <c r="E836" i="9"/>
  <c r="E15" i="9"/>
  <c r="E513" i="9"/>
  <c r="E77" i="9"/>
  <c r="E657" i="9"/>
  <c r="E509" i="9"/>
  <c r="E896" i="9"/>
  <c r="E59" i="9"/>
  <c r="E772" i="9"/>
  <c r="E30" i="9"/>
  <c r="E975" i="9"/>
  <c r="E309" i="9"/>
  <c r="E1318" i="9"/>
  <c r="E420" i="9"/>
  <c r="E92" i="9"/>
  <c r="E830" i="9"/>
  <c r="E729" i="9"/>
  <c r="E344" i="9"/>
  <c r="E912" i="9"/>
  <c r="E1272" i="9"/>
  <c r="E1315" i="9"/>
  <c r="E55" i="9"/>
  <c r="E395" i="9"/>
  <c r="E521" i="9"/>
  <c r="E465" i="9"/>
  <c r="E353" i="9"/>
  <c r="E140" i="9"/>
  <c r="E660" i="9"/>
  <c r="E267" i="9"/>
  <c r="E548" i="9"/>
  <c r="E1085" i="9"/>
  <c r="E635" i="9"/>
  <c r="E1026" i="9"/>
  <c r="E712" i="9"/>
  <c r="E44" i="9"/>
  <c r="E1189" i="9"/>
  <c r="E1249" i="9"/>
  <c r="E1310" i="9"/>
  <c r="E1118" i="9"/>
  <c r="E425" i="9"/>
  <c r="E1111" i="9"/>
  <c r="E1186" i="9"/>
  <c r="E1289" i="9"/>
  <c r="E163" i="9"/>
  <c r="E819" i="9"/>
  <c r="E71" i="9"/>
  <c r="E304" i="9"/>
  <c r="E181" i="9"/>
  <c r="E372" i="9"/>
  <c r="E1338" i="9"/>
  <c r="E1325" i="9"/>
  <c r="E547" i="9"/>
  <c r="E157" i="9"/>
  <c r="E1008" i="9"/>
  <c r="E239" i="9"/>
  <c r="E803" i="9"/>
  <c r="E1003" i="9"/>
  <c r="E642" i="9"/>
  <c r="E414" i="9"/>
  <c r="E160" i="9"/>
  <c r="E970" i="9"/>
  <c r="E381" i="9"/>
  <c r="E1182" i="9"/>
  <c r="E609" i="9"/>
  <c r="E681" i="9"/>
  <c r="E384" i="9"/>
  <c r="E149" i="9"/>
  <c r="E469" i="9"/>
  <c r="E701" i="9"/>
  <c r="E1270" i="9"/>
  <c r="E1002" i="9"/>
  <c r="E478" i="9"/>
  <c r="E545" i="9"/>
  <c r="E953" i="9"/>
  <c r="E1012" i="9"/>
  <c r="E838" i="9"/>
  <c r="E879" i="9"/>
  <c r="E510" i="9"/>
  <c r="E215" i="9"/>
  <c r="E1196" i="9"/>
  <c r="E884" i="9"/>
  <c r="E291" i="9"/>
  <c r="E504" i="9"/>
  <c r="E604" i="9"/>
  <c r="E1291" i="9"/>
  <c r="E122" i="9"/>
  <c r="E1029" i="9"/>
  <c r="E1054" i="9"/>
  <c r="E981" i="9"/>
  <c r="E1183" i="9"/>
  <c r="E1216" i="9"/>
  <c r="E791" i="9"/>
  <c r="E1056" i="9"/>
  <c r="E895" i="9"/>
  <c r="E1155" i="9"/>
  <c r="E711" i="9"/>
  <c r="E608" i="9"/>
  <c r="E1046" i="9"/>
  <c r="E375" i="9"/>
  <c r="E444" i="9"/>
  <c r="E1088" i="9"/>
  <c r="E1268" i="9"/>
  <c r="E1269" i="9"/>
  <c r="E640" i="9"/>
  <c r="E1267" i="9"/>
  <c r="E1000" i="9"/>
  <c r="E1013" i="9"/>
  <c r="E56" i="9"/>
  <c r="E247" i="9"/>
  <c r="E266" i="9"/>
  <c r="E1246" i="9"/>
  <c r="E362" i="9"/>
  <c r="E610" i="9"/>
  <c r="E1340" i="9"/>
  <c r="E1229" i="9"/>
  <c r="E1064" i="9"/>
  <c r="E1073" i="9"/>
  <c r="E377" i="9"/>
  <c r="E1212" i="9"/>
  <c r="E238" i="9"/>
  <c r="E1099" i="9"/>
  <c r="E118" i="9"/>
  <c r="E1210" i="9"/>
  <c r="E293" i="9"/>
  <c r="E315" i="9"/>
  <c r="E1266" i="9"/>
  <c r="E698" i="9"/>
  <c r="E882" i="9"/>
  <c r="E431" i="9"/>
  <c r="E525" i="9"/>
  <c r="E142" i="9"/>
  <c r="E597" i="9"/>
  <c r="E714" i="9"/>
  <c r="E1150" i="9"/>
  <c r="E517" i="9"/>
  <c r="E706" i="9"/>
  <c r="E764" i="9"/>
  <c r="E922" i="9"/>
  <c r="E960" i="9"/>
  <c r="E638" i="9"/>
  <c r="E1078" i="9"/>
  <c r="E569" i="9"/>
  <c r="E868" i="9"/>
  <c r="E1107" i="9"/>
  <c r="E1364" i="9"/>
  <c r="E644" i="9"/>
  <c r="E584" i="9"/>
  <c r="E674" i="9"/>
  <c r="E1197" i="9"/>
  <c r="E336" i="9"/>
  <c r="E218" i="9"/>
  <c r="E1129" i="9"/>
  <c r="E1356" i="9"/>
  <c r="E483" i="9"/>
  <c r="E1355" i="9"/>
  <c r="E1097" i="9"/>
  <c r="E1080" i="9"/>
  <c r="E177" i="9"/>
  <c r="E1330" i="9"/>
  <c r="E815" i="9"/>
  <c r="E1075" i="9"/>
  <c r="E176" i="9"/>
  <c r="E728" i="9"/>
  <c r="E1149" i="9"/>
  <c r="E419" i="9"/>
  <c r="E1084" i="9"/>
  <c r="E1322" i="9"/>
  <c r="E1006" i="9"/>
  <c r="E1147" i="9"/>
  <c r="E1049" i="9"/>
  <c r="E679" i="9"/>
  <c r="E1198" i="9"/>
  <c r="E1342" i="9"/>
  <c r="E816" i="9"/>
  <c r="E624" i="9"/>
  <c r="E1232" i="9"/>
  <c r="E704" i="9"/>
  <c r="E204" i="9"/>
  <c r="E1137" i="9"/>
  <c r="E807" i="9"/>
  <c r="E232" i="9"/>
  <c r="E435" i="9"/>
  <c r="E867" i="9"/>
  <c r="E652" i="9"/>
  <c r="E351" i="9"/>
  <c r="E1048" i="9"/>
  <c r="E901" i="9"/>
  <c r="E933" i="9"/>
  <c r="E1102" i="9"/>
  <c r="E1214" i="9"/>
  <c r="E1240" i="9"/>
  <c r="E53" i="9"/>
  <c r="E76" i="9"/>
  <c r="E360" i="9"/>
  <c r="E154" i="9"/>
  <c r="E389" i="9"/>
  <c r="E777" i="9"/>
  <c r="E1083" i="9"/>
  <c r="E468" i="9"/>
  <c r="E161" i="9"/>
  <c r="E198" i="9"/>
  <c r="E333" i="9"/>
  <c r="E73" i="9"/>
  <c r="E172" i="9"/>
  <c r="E860" i="9"/>
  <c r="E179" i="9"/>
  <c r="E445" i="9"/>
  <c r="E484" i="9"/>
  <c r="E951" i="9"/>
  <c r="E1237" i="9"/>
  <c r="E780" i="9"/>
  <c r="E1273" i="9"/>
  <c r="E456" i="9"/>
  <c r="E532" i="9"/>
  <c r="E991" i="9"/>
  <c r="E924" i="9"/>
  <c r="E467" i="9"/>
  <c r="E452" i="9"/>
  <c r="E1067" i="9"/>
  <c r="E151" i="9"/>
  <c r="E502" i="9"/>
  <c r="E954" i="9"/>
  <c r="E916" i="9"/>
  <c r="E551" i="9"/>
  <c r="E148" i="9"/>
  <c r="E289" i="9"/>
  <c r="E1005" i="9"/>
  <c r="E1051" i="9"/>
  <c r="E248" i="9"/>
  <c r="E822" i="9"/>
  <c r="E650" i="9"/>
  <c r="E1207" i="9"/>
  <c r="E1307" i="9"/>
  <c r="E89" i="9"/>
  <c r="E361" i="9"/>
  <c r="E1274" i="9"/>
  <c r="E299" i="9"/>
  <c r="E734" i="9"/>
  <c r="E406" i="9"/>
  <c r="E442" i="9"/>
  <c r="E1124" i="9"/>
  <c r="E197" i="9"/>
  <c r="E441" i="9"/>
  <c r="E214" i="9"/>
  <c r="E799" i="9"/>
  <c r="E97" i="9"/>
  <c r="E273" i="9"/>
  <c r="E26" i="9"/>
  <c r="E1001" i="9"/>
  <c r="E890" i="9"/>
  <c r="E987" i="9"/>
  <c r="E929" i="9"/>
  <c r="E670" i="9"/>
  <c r="E628" i="9"/>
  <c r="E1350" i="9"/>
  <c r="E1351" i="9"/>
  <c r="E68" i="9"/>
  <c r="E876" i="9"/>
  <c r="E733" i="9"/>
  <c r="E1317" i="9"/>
  <c r="E1287" i="9"/>
  <c r="E888" i="9"/>
  <c r="E482" i="9"/>
  <c r="E1177" i="9"/>
  <c r="E887" i="9"/>
  <c r="E1035" i="9"/>
  <c r="E1367" i="9"/>
  <c r="E524" i="9"/>
  <c r="E696" i="9"/>
  <c r="E43" i="9"/>
  <c r="E682" i="9"/>
  <c r="E668" i="9"/>
  <c r="E1337" i="9"/>
  <c r="E688" i="9"/>
  <c r="E258" i="9"/>
  <c r="E997" i="9"/>
  <c r="E666" i="9"/>
  <c r="E964" i="9"/>
  <c r="E1158" i="9"/>
  <c r="E984" i="9"/>
  <c r="E357" i="9"/>
  <c r="E611" i="9"/>
  <c r="E963" i="9"/>
  <c r="E1082" i="9"/>
  <c r="E492" i="9"/>
  <c r="E322" i="9"/>
  <c r="E200" i="9"/>
  <c r="E619" i="9"/>
  <c r="E340" i="9"/>
  <c r="E599" i="9"/>
  <c r="E386" i="9"/>
  <c r="E976" i="9"/>
  <c r="E307" i="9"/>
  <c r="E1320" i="9"/>
  <c r="E112" i="9"/>
  <c r="E274" i="9"/>
  <c r="E1077" i="9"/>
  <c r="E1104" i="9"/>
  <c r="E1044" i="9"/>
  <c r="E598" i="9"/>
  <c r="E536" i="9"/>
  <c r="E962" i="9"/>
  <c r="E1286" i="9"/>
  <c r="E387" i="9"/>
  <c r="E1121" i="9"/>
  <c r="E968" i="9"/>
  <c r="E756" i="9"/>
  <c r="E913" i="9"/>
  <c r="E1143" i="9"/>
  <c r="E831" i="9"/>
  <c r="E338" i="9"/>
  <c r="E1116" i="9"/>
  <c r="E665" i="9"/>
  <c r="E453" i="9"/>
  <c r="E974" i="9"/>
  <c r="E1101" i="9"/>
  <c r="E766" i="9"/>
  <c r="E201" i="9"/>
  <c r="E880" i="9"/>
  <c r="E1375" i="9"/>
  <c r="E280" i="9"/>
  <c r="E36" i="9"/>
  <c r="E402" i="9"/>
  <c r="E116" i="9"/>
  <c r="E180" i="9"/>
  <c r="E356" i="9"/>
  <c r="E667" i="9"/>
  <c r="E508" i="9"/>
  <c r="E405" i="9"/>
  <c r="E900" i="9"/>
  <c r="E437" i="9"/>
  <c r="E1057" i="9"/>
  <c r="E1112" i="9"/>
  <c r="E554" i="9"/>
  <c r="E1105" i="9"/>
  <c r="E1202" i="9"/>
  <c r="E940" i="9"/>
  <c r="E943" i="9"/>
  <c r="E38" i="9"/>
  <c r="E1328" i="9"/>
  <c r="E302" i="9"/>
  <c r="E169" i="9"/>
  <c r="E730" i="9"/>
  <c r="E563" i="9"/>
  <c r="E934" i="9"/>
  <c r="E1096" i="9"/>
  <c r="E580" i="9"/>
  <c r="E328" i="9"/>
  <c r="E827" i="9"/>
  <c r="E146" i="9"/>
  <c r="E858" i="9"/>
  <c r="E910" i="9"/>
  <c r="E1093" i="9"/>
  <c r="E252" i="9"/>
  <c r="E852" i="9"/>
  <c r="E1148" i="9"/>
  <c r="E792" i="9"/>
  <c r="E369" i="9"/>
  <c r="E621" i="9"/>
  <c r="E760" i="9"/>
  <c r="E352" i="9"/>
  <c r="E220" i="9"/>
  <c r="E86" i="9"/>
  <c r="E1037" i="9"/>
  <c r="E390" i="9"/>
  <c r="E170" i="9"/>
  <c r="E426" i="9"/>
  <c r="E823" i="9"/>
  <c r="E1200" i="9"/>
  <c r="E113" i="9"/>
  <c r="E585" i="9"/>
  <c r="E949" i="9"/>
  <c r="E555" i="9"/>
  <c r="E84" i="9"/>
  <c r="E1139" i="9"/>
  <c r="E925" i="9"/>
  <c r="E251" i="9"/>
  <c r="E1135" i="9"/>
  <c r="E429" i="9"/>
  <c r="E489" i="9"/>
  <c r="E217" i="9"/>
  <c r="E368" i="9"/>
  <c r="E282" i="9"/>
  <c r="E769" i="9"/>
  <c r="E952" i="9"/>
  <c r="E1308" i="9"/>
  <c r="E326" i="9"/>
  <c r="E1349" i="9"/>
  <c r="E919" i="9"/>
  <c r="E1245" i="9"/>
  <c r="E463" i="9"/>
  <c r="E1070" i="9"/>
  <c r="E462" i="9"/>
  <c r="E1295" i="9"/>
  <c r="E432" i="9"/>
  <c r="E225" i="9"/>
  <c r="E249" i="9"/>
  <c r="E1164" i="9"/>
  <c r="E189" i="9"/>
  <c r="E1211" i="9"/>
  <c r="E942" i="9"/>
  <c r="E889" i="9"/>
  <c r="E558" i="9"/>
  <c r="E1113" i="9"/>
  <c r="E950" i="9"/>
  <c r="E359" i="9"/>
  <c r="E1209" i="9"/>
  <c r="E19" i="9"/>
  <c r="E65" i="9"/>
  <c r="E1220" i="9"/>
  <c r="E645" i="9"/>
  <c r="E438" i="9"/>
  <c r="E147" i="9"/>
  <c r="E1086" i="9"/>
  <c r="E594" i="9"/>
  <c r="E20" i="9"/>
  <c r="E877" i="9"/>
  <c r="E957" i="9"/>
  <c r="E1130" i="9"/>
  <c r="E578" i="9"/>
  <c r="E1136" i="9"/>
  <c r="E894" i="9"/>
  <c r="E222" i="9"/>
  <c r="E1038" i="9"/>
  <c r="E1110" i="9"/>
  <c r="E479" i="9"/>
  <c r="E1146" i="9"/>
  <c r="E443" i="9"/>
  <c r="E1233" i="9"/>
  <c r="E364" i="9"/>
  <c r="E977" i="9"/>
  <c r="E612" i="9"/>
  <c r="E1247" i="9"/>
  <c r="E156" i="9"/>
  <c r="E153" i="9"/>
  <c r="E702" i="9"/>
  <c r="E930" i="9"/>
  <c r="E1365" i="9"/>
  <c r="E715" i="9"/>
  <c r="E529" i="9"/>
  <c r="E10" i="9"/>
  <c r="E1014" i="9"/>
  <c r="E632" i="9"/>
  <c r="E878" i="9"/>
  <c r="E125" i="9"/>
  <c r="E277" i="9"/>
  <c r="E535" i="9"/>
  <c r="E439" i="9"/>
  <c r="E474" i="9"/>
  <c r="E892" i="9"/>
  <c r="E296" i="9"/>
  <c r="E1047" i="9"/>
  <c r="E583" i="9"/>
  <c r="E135" i="9"/>
  <c r="E814" i="9"/>
  <c r="E709" i="9"/>
  <c r="E519" i="9"/>
  <c r="E297" i="9"/>
  <c r="E271" i="9"/>
  <c r="E422" i="9"/>
  <c r="E763" i="9"/>
  <c r="E374" i="9"/>
  <c r="E250" i="9"/>
  <c r="E306" i="9"/>
  <c r="E1145" i="9"/>
  <c r="E851" i="9"/>
  <c r="E40" i="9"/>
  <c r="E596" i="9"/>
  <c r="E401" i="9"/>
  <c r="E106" i="9"/>
  <c r="E1108" i="9"/>
  <c r="E74" i="9"/>
  <c r="E983" i="9"/>
  <c r="E873" i="9"/>
  <c r="E809" i="9"/>
  <c r="E1296" i="9"/>
  <c r="E1009" i="9"/>
  <c r="E936" i="9"/>
  <c r="E337" i="9"/>
  <c r="E861" i="9"/>
  <c r="E699" i="9"/>
  <c r="E495" i="9"/>
  <c r="E658" i="9"/>
  <c r="E1133" i="9"/>
  <c r="E1132" i="9"/>
  <c r="E5" i="9"/>
  <c r="E93" i="9"/>
  <c r="E826" i="9"/>
  <c r="E956" i="9"/>
  <c r="E1222" i="9"/>
  <c r="E150" i="9"/>
  <c r="E152" i="9"/>
  <c r="E24" i="9"/>
  <c r="E1354" i="9"/>
  <c r="E120" i="9"/>
  <c r="E808" i="9"/>
  <c r="E376" i="9"/>
  <c r="E75" i="9"/>
  <c r="E727" i="9"/>
  <c r="E538" i="9"/>
  <c r="E1221" i="9"/>
  <c r="E788" i="9"/>
  <c r="E434" i="9"/>
  <c r="E781" i="9"/>
  <c r="E1255" i="9"/>
  <c r="E1020" i="9"/>
  <c r="E1194" i="9"/>
  <c r="E1034" i="9"/>
  <c r="E1089" i="9"/>
  <c r="E396" i="9"/>
  <c r="E1217" i="9"/>
  <c r="E848" i="9"/>
  <c r="E550" i="9"/>
  <c r="E1204" i="9"/>
  <c r="E1208" i="9"/>
  <c r="E1352" i="9"/>
  <c r="E853" i="9"/>
  <c r="E1353" i="9"/>
  <c r="E1285" i="9"/>
  <c r="E1299" i="9"/>
  <c r="E47" i="9"/>
  <c r="E346" i="9"/>
  <c r="E63" i="9"/>
  <c r="E577" i="9"/>
  <c r="E855" i="9"/>
  <c r="E1072" i="9"/>
  <c r="E117" i="9"/>
  <c r="E713" i="9"/>
  <c r="E1321" i="9"/>
  <c r="E1341" i="9"/>
  <c r="E1332" i="9"/>
  <c r="E139" i="9"/>
  <c r="E1343" i="9"/>
  <c r="E1303" i="9"/>
  <c r="E1213" i="9"/>
  <c r="E339" i="9"/>
  <c r="E14" i="9"/>
  <c r="E8" i="9"/>
  <c r="E283" i="9"/>
  <c r="E182" i="9"/>
  <c r="E393" i="9"/>
  <c r="E669" i="9"/>
  <c r="E164" i="9"/>
  <c r="E1184" i="9"/>
  <c r="E428" i="9"/>
  <c r="E600" i="9"/>
  <c r="E224" i="9"/>
  <c r="E1141" i="9"/>
  <c r="E571" i="9"/>
  <c r="E173" i="9"/>
  <c r="E523" i="9"/>
  <c r="E477" i="9"/>
  <c r="E1311" i="9"/>
  <c r="E717" i="9"/>
  <c r="E183" i="9"/>
  <c r="E928" i="9"/>
  <c r="E946" i="9"/>
  <c r="E685" i="9"/>
  <c r="E62" i="9"/>
  <c r="E786" i="9"/>
  <c r="E28" i="9"/>
  <c r="E269" i="9"/>
  <c r="E246" i="9"/>
  <c r="E264" i="9"/>
  <c r="E1094" i="9"/>
  <c r="E1156" i="9"/>
  <c r="E69" i="9"/>
  <c r="E460" i="9"/>
  <c r="E1018" i="9"/>
  <c r="E656" i="9"/>
  <c r="E1300" i="9"/>
  <c r="E1372" i="9"/>
  <c r="E1377" i="9"/>
  <c r="E1259" i="9"/>
  <c r="E1339" i="9"/>
  <c r="E321" i="9"/>
  <c r="E1282" i="9"/>
  <c r="E1370" i="9"/>
  <c r="E1324" i="9"/>
  <c r="E263" i="9"/>
  <c r="E1357" i="9"/>
  <c r="E51" i="9"/>
  <c r="E178" i="9"/>
  <c r="E1316" i="9"/>
  <c r="E1205" i="9"/>
  <c r="E188" i="9"/>
  <c r="E707" i="9"/>
  <c r="E205" i="9"/>
  <c r="E101" i="9"/>
  <c r="E81" i="9"/>
  <c r="E1314" i="9"/>
  <c r="E566" i="9"/>
  <c r="E412" i="9"/>
  <c r="E1063" i="9"/>
  <c r="E227" i="9"/>
  <c r="E162" i="9"/>
  <c r="E846" i="9"/>
  <c r="E980" i="9"/>
  <c r="E440" i="9"/>
  <c r="E365" i="9"/>
  <c r="E103" i="9"/>
  <c r="E719" i="9"/>
  <c r="E1019" i="9"/>
  <c r="E672" i="9"/>
  <c r="E216" i="9"/>
  <c r="E450" i="9"/>
  <c r="E659" i="9"/>
  <c r="E1230" i="9"/>
  <c r="E802" i="9"/>
  <c r="E678" i="9"/>
  <c r="E722" i="9"/>
  <c r="E373" i="9"/>
  <c r="E354" i="9"/>
  <c r="E1276" i="9"/>
  <c r="E123" i="9"/>
  <c r="E1140" i="9"/>
  <c r="E79" i="9"/>
  <c r="E29" i="9"/>
  <c r="E1090" i="9"/>
  <c r="E601" i="9"/>
  <c r="E461" i="9"/>
  <c r="E187" i="9"/>
  <c r="E424" i="9"/>
  <c r="E800" i="9"/>
  <c r="E256" i="9"/>
  <c r="E1010" i="9"/>
  <c r="E499" i="9"/>
  <c r="E363" i="9"/>
  <c r="E1004" i="9"/>
  <c r="E210" i="9"/>
  <c r="E1254" i="9"/>
  <c r="E630" i="9"/>
  <c r="E1068" i="9"/>
  <c r="E649" i="9"/>
  <c r="E314" i="9"/>
  <c r="E1252" i="9"/>
  <c r="E575" i="9"/>
  <c r="E972" i="9"/>
  <c r="E676" i="9"/>
  <c r="E136" i="9"/>
  <c r="E392" i="9"/>
  <c r="E213" i="9"/>
  <c r="E458" i="9"/>
  <c r="E398" i="9"/>
  <c r="E579" i="9"/>
  <c r="E847" i="9"/>
  <c r="E1242" i="9"/>
  <c r="E937" i="9"/>
  <c r="E417" i="9"/>
  <c r="E87" i="9"/>
  <c r="E1032" i="9"/>
  <c r="E1059" i="9"/>
  <c r="E1181" i="9"/>
  <c r="E507" i="9"/>
  <c r="E1120" i="9"/>
  <c r="E1053" i="9"/>
  <c r="E457" i="9"/>
  <c r="E1033" i="9"/>
  <c r="E454" i="9"/>
  <c r="E1040" i="9"/>
  <c r="E1335" i="9"/>
  <c r="E1151" i="9"/>
  <c r="E647" i="9"/>
  <c r="E476" i="9"/>
  <c r="E455" i="9"/>
  <c r="E636" i="9"/>
  <c r="E259" i="9"/>
  <c r="E512" i="9"/>
  <c r="E1030" i="9"/>
  <c r="E673" i="9"/>
  <c r="E1031" i="9"/>
  <c r="E818" i="9"/>
  <c r="E1225" i="9"/>
  <c r="E749" i="9"/>
  <c r="E653" i="9"/>
  <c r="E12" i="9"/>
  <c r="E735" i="9"/>
  <c r="E725" i="9"/>
  <c r="E782" i="9"/>
  <c r="E824" i="9"/>
  <c r="E1278" i="9"/>
  <c r="E754" i="9"/>
  <c r="E1345" i="9"/>
  <c r="E935" i="9"/>
  <c r="E779" i="9"/>
  <c r="E1319" i="9"/>
  <c r="E391" i="9"/>
  <c r="E1227" i="9"/>
  <c r="E533" i="9"/>
  <c r="E1011" i="9"/>
  <c r="E23" i="9"/>
  <c r="E870" i="9"/>
  <c r="E60" i="9"/>
  <c r="E891" i="9"/>
  <c r="E1179" i="9"/>
  <c r="E423" i="9"/>
  <c r="E643" i="9"/>
  <c r="E317" i="9"/>
  <c r="E1263" i="9"/>
  <c r="E992" i="9"/>
  <c r="E767" i="9"/>
  <c r="E677" i="9"/>
  <c r="E1025" i="9"/>
  <c r="E80" i="9"/>
  <c r="E762" i="9"/>
  <c r="E278" i="9"/>
  <c r="E1100" i="9"/>
  <c r="E219" i="9"/>
  <c r="E1142" i="9"/>
  <c r="E342" i="9"/>
  <c r="E430" i="9"/>
  <c r="E1061" i="9"/>
  <c r="E1128" i="9"/>
  <c r="E1071" i="9"/>
  <c r="E1045" i="9"/>
  <c r="E1159" i="9"/>
  <c r="E1188" i="9"/>
  <c r="E559" i="9"/>
  <c r="E165" i="9"/>
  <c r="E705" i="9"/>
  <c r="E662" i="9"/>
  <c r="E572" i="9"/>
  <c r="E737" i="9"/>
  <c r="E498" i="9"/>
  <c r="E355" i="9"/>
  <c r="E1058" i="9"/>
  <c r="E1363" i="9"/>
  <c r="E394" i="9"/>
  <c r="E202" i="9"/>
  <c r="E899" i="9"/>
  <c r="E595" i="9"/>
  <c r="E287" i="9"/>
  <c r="E1348" i="9"/>
  <c r="E740" i="9"/>
  <c r="E129" i="9"/>
  <c r="E866" i="9"/>
  <c r="E774" i="9"/>
  <c r="E9" i="9"/>
  <c r="E546" i="9"/>
  <c r="E494" i="9"/>
  <c r="E694" i="9"/>
  <c r="E765" i="9"/>
  <c r="E718" i="9"/>
  <c r="E1239" i="9"/>
  <c r="E131" i="9"/>
  <c r="E854" i="9"/>
  <c r="E664" i="9"/>
  <c r="E21" i="9"/>
  <c r="E471" i="9"/>
  <c r="E530" i="9"/>
  <c r="E286" i="9"/>
  <c r="E1374" i="9"/>
  <c r="E397" i="9"/>
  <c r="E671" i="9"/>
  <c r="E1191" i="9"/>
  <c r="E413" i="9"/>
  <c r="E627" i="9"/>
  <c r="E501" i="9"/>
  <c r="E796" i="9"/>
  <c r="E1358" i="9"/>
  <c r="E303" i="9"/>
  <c r="E761" i="9"/>
  <c r="E292" i="9"/>
  <c r="E367" i="9"/>
  <c r="E840" i="9"/>
  <c r="E1125" i="9"/>
  <c r="E206" i="9"/>
  <c r="E1169" i="9"/>
  <c r="E61" i="9"/>
  <c r="E133" i="9"/>
  <c r="E629" i="9"/>
  <c r="E244" i="9"/>
  <c r="E506" i="9"/>
  <c r="E812" i="9"/>
  <c r="E961" i="9"/>
  <c r="E1055" i="9"/>
  <c r="E897" i="9"/>
  <c r="E1323" i="9"/>
  <c r="E67" i="9"/>
  <c r="E794" i="9"/>
  <c r="E1251" i="9"/>
  <c r="E231" i="9"/>
  <c r="E91" i="9"/>
  <c r="E27" i="9"/>
  <c r="E119" i="9"/>
  <c r="E3" i="9"/>
  <c r="E959" i="9"/>
  <c r="E49" i="9"/>
  <c r="E1275" i="9"/>
  <c r="E973" i="9"/>
  <c r="E825" i="9"/>
  <c r="E208" i="9"/>
  <c r="E1292" i="9"/>
  <c r="E1362" i="9"/>
  <c r="E996" i="9"/>
  <c r="E496" i="9"/>
  <c r="E988" i="9"/>
  <c r="E775" i="9"/>
  <c r="E1228" i="9"/>
  <c r="E1359" i="9"/>
  <c r="E301" i="9"/>
  <c r="E1261" i="9"/>
  <c r="E411" i="9"/>
  <c r="E70" i="9"/>
  <c r="E1293" i="9"/>
  <c r="E327" i="9"/>
  <c r="E1074" i="9"/>
  <c r="E731" i="9"/>
  <c r="E516" i="9"/>
  <c r="E1024" i="9"/>
  <c r="E958" i="9"/>
  <c r="E1117" i="9"/>
  <c r="E908" i="9"/>
  <c r="E520" i="9"/>
  <c r="E1304" i="9"/>
  <c r="E243" i="9"/>
  <c r="E320" i="9"/>
  <c r="E35" i="9"/>
  <c r="E1226" i="9"/>
  <c r="E917" i="9"/>
  <c r="E490" i="9"/>
  <c r="E1161" i="9"/>
  <c r="E587" i="9"/>
  <c r="E347" i="9"/>
  <c r="E268" i="9"/>
  <c r="E1281" i="9"/>
  <c r="E941" i="9"/>
  <c r="E537" i="9"/>
  <c r="E770" i="9"/>
  <c r="E127" i="9"/>
  <c r="E207" i="9"/>
  <c r="E885" i="9"/>
  <c r="E856" i="9"/>
  <c r="E817" i="9"/>
  <c r="E971" i="9"/>
  <c r="E319" i="9"/>
  <c r="E1166" i="9"/>
  <c r="E1023" i="9"/>
  <c r="E31" i="9"/>
  <c r="E185" i="9"/>
  <c r="E966" i="9"/>
  <c r="E1176" i="9"/>
  <c r="E593" i="9"/>
  <c r="E240" i="9"/>
  <c r="E1347" i="9"/>
  <c r="E1334" i="9"/>
  <c r="E1250" i="9"/>
  <c r="E1201" i="9"/>
  <c r="E1206" i="9"/>
  <c r="E1297" i="9"/>
  <c r="E433" i="9"/>
  <c r="E33" i="9"/>
  <c r="E265" i="9"/>
  <c r="E690" i="9"/>
  <c r="E108" i="9"/>
  <c r="E1256" i="9"/>
  <c r="E918" i="9"/>
  <c r="E526" i="9"/>
  <c r="E57" i="9"/>
  <c r="E242" i="9"/>
  <c r="E332" i="9"/>
  <c r="E522" i="9"/>
  <c r="E1115" i="9"/>
  <c r="E829" i="9"/>
  <c r="E370" i="9"/>
  <c r="E1028" i="9"/>
  <c r="E881" i="9"/>
  <c r="E1119" i="9"/>
  <c r="E1336" i="9"/>
  <c r="E1180" i="9"/>
  <c r="E684" i="9"/>
  <c r="E549" i="9"/>
  <c r="E1306" i="9"/>
  <c r="E883" i="9"/>
  <c r="E312" i="9"/>
  <c r="E875" i="9"/>
  <c r="E141" i="9"/>
  <c r="E132" i="9"/>
  <c r="E686" i="9"/>
  <c r="E1215" i="9"/>
  <c r="E83" i="9"/>
  <c r="E1294" i="9"/>
  <c r="E915" i="9"/>
  <c r="E318" i="9"/>
  <c r="E828" i="9"/>
  <c r="E750" i="9"/>
  <c r="E399" i="9"/>
  <c r="E556" i="9"/>
  <c r="E789" i="9"/>
  <c r="E746" i="9"/>
  <c r="E1091" i="9"/>
  <c r="E582" i="9"/>
  <c r="E459" i="9"/>
  <c r="E223" i="9"/>
  <c r="E1238" i="9"/>
  <c r="E1290" i="9"/>
  <c r="E732" i="9"/>
  <c r="E1021" i="9"/>
  <c r="E813" i="9"/>
  <c r="E1122" i="9"/>
  <c r="E768" i="9"/>
  <c r="E1167" i="9"/>
  <c r="E284" i="9"/>
  <c r="E298" i="9"/>
  <c r="E1248" i="9"/>
  <c r="E574" i="9"/>
  <c r="E648" i="9"/>
  <c r="E811" i="9"/>
  <c r="E104" i="9"/>
  <c r="E1017" i="9"/>
  <c r="E607" i="9"/>
  <c r="E190" i="9"/>
  <c r="E893" i="9"/>
  <c r="E1066" i="9"/>
  <c r="E82" i="9"/>
  <c r="E720" i="9"/>
  <c r="E747" i="9"/>
  <c r="E576" i="9"/>
  <c r="E553" i="9"/>
  <c r="E1253" i="9"/>
  <c r="E783" i="9"/>
  <c r="E285" i="9"/>
  <c r="E403" i="9"/>
  <c r="E541" i="9"/>
  <c r="E1114" i="9"/>
  <c r="E810" i="9"/>
  <c r="E221" i="9"/>
  <c r="E691" i="9"/>
  <c r="E906" i="9"/>
  <c r="E871" i="9"/>
  <c r="E276" i="9"/>
  <c r="E859" i="9"/>
  <c r="E837" i="9"/>
  <c r="E1036" i="9"/>
  <c r="E94" i="9"/>
  <c r="E1244" i="9"/>
  <c r="E1258" i="9"/>
  <c r="E771" i="9"/>
  <c r="E1280" i="9"/>
  <c r="E646" i="9"/>
  <c r="E1152" i="9"/>
  <c r="E192" i="9"/>
  <c r="E543" i="9"/>
  <c r="E590" i="9"/>
  <c r="E415" i="9"/>
  <c r="E806" i="9"/>
  <c r="E100" i="9"/>
  <c r="E279" i="9"/>
  <c r="E1157" i="9"/>
  <c r="E88" i="9"/>
  <c r="E382" i="9"/>
  <c r="E540" i="9"/>
  <c r="E335" i="9"/>
  <c r="E1193" i="9"/>
  <c r="E874" i="9"/>
  <c r="E923" i="9"/>
  <c r="E697" i="9"/>
  <c r="E281" i="9"/>
  <c r="E236" i="9"/>
  <c r="E1175" i="9"/>
  <c r="E1092" i="9"/>
  <c r="E379" i="9"/>
  <c r="E589" i="9"/>
  <c r="E568" i="9"/>
  <c r="E1174" i="9"/>
  <c r="E421" i="9"/>
  <c r="E1171" i="9"/>
  <c r="E324" i="9"/>
  <c r="E99" i="9"/>
  <c r="E1060" i="9"/>
  <c r="E500" i="9"/>
  <c r="E167" i="9"/>
  <c r="E366" i="9"/>
  <c r="E654" i="9"/>
  <c r="E229" i="9"/>
  <c r="E497" i="9"/>
  <c r="E849" i="9"/>
  <c r="E385" i="9"/>
  <c r="E203" i="9"/>
  <c r="E795" i="9"/>
  <c r="E32" i="9"/>
  <c r="E606" i="9"/>
  <c r="E233" i="9"/>
  <c r="E784" i="9"/>
  <c r="E999" i="9"/>
  <c r="E143" i="9"/>
  <c r="E591" i="9"/>
  <c r="E857" i="9"/>
  <c r="E904" i="9"/>
  <c r="E921" i="9"/>
  <c r="E341" i="9"/>
  <c r="E1288" i="9"/>
  <c r="E1138" i="9"/>
  <c r="E602" i="9"/>
  <c r="E700" i="9"/>
  <c r="E833" i="9"/>
  <c r="E323" i="9"/>
  <c r="E464" i="9"/>
  <c r="E54" i="9"/>
  <c r="E300" i="9"/>
  <c r="E1163" i="9"/>
  <c r="E1131" i="9"/>
  <c r="E1326" i="9"/>
  <c r="E931" i="9"/>
  <c r="E1185" i="9"/>
  <c r="E1231" i="9"/>
  <c r="E842" i="9"/>
  <c r="E1346" i="9"/>
  <c r="E544" i="9"/>
  <c r="E1027" i="9"/>
  <c r="E1050" i="9"/>
  <c r="E625" i="9"/>
  <c r="E48" i="9"/>
  <c r="E144" i="9"/>
  <c r="E886" i="9"/>
  <c r="E798" i="9"/>
  <c r="E1079" i="9"/>
  <c r="E380" i="9"/>
  <c r="E969" i="9"/>
  <c r="E993" i="9"/>
  <c r="E680" i="9"/>
  <c r="E72" i="9"/>
  <c r="E804" i="9"/>
  <c r="E158" i="9"/>
  <c r="E272" i="9"/>
  <c r="E990" i="9"/>
  <c r="E1203" i="9"/>
  <c r="E1195" i="9"/>
  <c r="E948" i="9"/>
  <c r="E128" i="9"/>
  <c r="E4" i="9"/>
  <c r="E1103" i="9"/>
  <c r="E528" i="9"/>
  <c r="E562" i="9"/>
  <c r="E1123" i="9"/>
  <c r="E586" i="9"/>
  <c r="E1223" i="9"/>
  <c r="E721" i="9"/>
  <c r="E755" i="9"/>
  <c r="E920" i="9"/>
  <c r="E1218" i="9"/>
  <c r="E196" i="9"/>
  <c r="E573" i="9"/>
  <c r="E230" i="9"/>
  <c r="E290" i="9"/>
  <c r="E862" i="9"/>
  <c r="E979" i="9"/>
  <c r="E416" i="9"/>
  <c r="E534" i="9"/>
  <c r="E449" i="9"/>
  <c r="E451" i="9"/>
  <c r="E261" i="9"/>
  <c r="E938" i="9"/>
  <c r="E592" i="9"/>
  <c r="E159" i="9"/>
  <c r="E741" i="9"/>
  <c r="E620" i="9"/>
  <c r="E1127" i="9"/>
  <c r="E869" i="9"/>
  <c r="E194" i="9"/>
  <c r="E404" i="9"/>
  <c r="E64" i="9"/>
  <c r="E926" i="9"/>
  <c r="E241" i="9"/>
  <c r="E588" i="9"/>
  <c r="E989" i="9"/>
  <c r="E334" i="9"/>
  <c r="E539" i="9"/>
  <c r="E841" i="9"/>
  <c r="E618" i="9"/>
  <c r="E39" i="9"/>
  <c r="E1109" i="9"/>
  <c r="E839" i="9"/>
  <c r="E757" i="9"/>
  <c r="E350" i="9"/>
  <c r="E288" i="9"/>
  <c r="E965" i="9"/>
  <c r="E98" i="9"/>
  <c r="E527" i="9"/>
  <c r="E570" i="9"/>
  <c r="E1041" i="9"/>
  <c r="E605" i="9"/>
  <c r="E470" i="9"/>
  <c r="E905" i="9"/>
  <c r="E37" i="9"/>
  <c r="E1162" i="9"/>
  <c r="E212" i="9"/>
  <c r="E1106" i="9"/>
  <c r="E18" i="9"/>
  <c r="E637" i="9"/>
  <c r="E790" i="9"/>
  <c r="E124" i="9"/>
  <c r="E552" i="9"/>
  <c r="E115" i="9"/>
  <c r="E175" i="9"/>
  <c r="E343" i="9"/>
  <c r="E105" i="9"/>
  <c r="E1187" i="9"/>
  <c r="E745" i="9"/>
  <c r="E687" i="9"/>
  <c r="E1236" i="9"/>
  <c r="E982" i="9"/>
  <c r="E184" i="9"/>
  <c r="E708" i="9"/>
  <c r="E776" i="9"/>
  <c r="E753" i="9"/>
  <c r="E1022" i="9"/>
  <c r="E1199" i="9"/>
  <c r="E209" i="9"/>
  <c r="E793" i="9"/>
  <c r="E13" i="9"/>
  <c r="E1095" i="9"/>
  <c r="E348" i="9"/>
  <c r="E1312" i="9"/>
  <c r="E844" i="9"/>
  <c r="E738" i="9"/>
  <c r="E254" i="9"/>
  <c r="E1016" i="9"/>
  <c r="E1264" i="9"/>
  <c r="E1098" i="9"/>
  <c r="E329" i="9"/>
  <c r="E515" i="9"/>
  <c r="E111" i="9"/>
  <c r="E995" i="9"/>
  <c r="E689" i="9"/>
  <c r="E234" i="9"/>
  <c r="E137" i="9"/>
  <c r="E330" i="9"/>
  <c r="E408" i="9"/>
  <c r="E907" i="9"/>
  <c r="E623" i="9"/>
  <c r="E7" i="9"/>
  <c r="E695" i="9"/>
  <c r="E564" i="9"/>
  <c r="E834" i="9"/>
  <c r="E245" i="9"/>
  <c r="E518" i="9"/>
  <c r="E914" i="9"/>
  <c r="E1378" i="9" l="1"/>
  <c r="E1376" i="9"/>
  <c r="E1373" i="9"/>
  <c r="E1371" i="9"/>
</calcChain>
</file>

<file path=xl/sharedStrings.xml><?xml version="1.0" encoding="utf-8"?>
<sst xmlns="http://schemas.openxmlformats.org/spreadsheetml/2006/main" count="7160" uniqueCount="2842">
  <si>
    <t>Gene name</t>
  </si>
  <si>
    <t>SNTG1</t>
  </si>
  <si>
    <t>EPB41L1</t>
  </si>
  <si>
    <t>ATP7A</t>
  </si>
  <si>
    <t>LGALS3BP</t>
  </si>
  <si>
    <t>ABLIM1</t>
  </si>
  <si>
    <t>SRSF2</t>
  </si>
  <si>
    <t>KPNA3</t>
  </si>
  <si>
    <t>MECR</t>
  </si>
  <si>
    <t>TRIM21</t>
  </si>
  <si>
    <t>ADAR</t>
  </si>
  <si>
    <t>KPNA4</t>
  </si>
  <si>
    <t>SHROOM2</t>
  </si>
  <si>
    <t>TPR</t>
  </si>
  <si>
    <t>TRMT61A</t>
  </si>
  <si>
    <t>ALDH18A1</t>
  </si>
  <si>
    <t>MRTO4</t>
  </si>
  <si>
    <t>TMEM106B</t>
  </si>
  <si>
    <t>GPD2</t>
  </si>
  <si>
    <t>EPDR1</t>
  </si>
  <si>
    <t>HNRNPUL1</t>
  </si>
  <si>
    <t>CCDC47</t>
  </si>
  <si>
    <t>SMCHD1</t>
  </si>
  <si>
    <t>PB1</t>
  </si>
  <si>
    <t>PA</t>
  </si>
  <si>
    <t>NA</t>
  </si>
  <si>
    <t>PA|PB1</t>
  </si>
  <si>
    <t>NXF1</t>
  </si>
  <si>
    <t>ANP32A</t>
  </si>
  <si>
    <t>EWRS1</t>
  </si>
  <si>
    <t>FUS</t>
  </si>
  <si>
    <t>GMPS</t>
  </si>
  <si>
    <t>PB1|PA</t>
  </si>
  <si>
    <t>Not found</t>
  </si>
  <si>
    <t>T-statistic*</t>
  </si>
  <si>
    <t>**HCIP (High-confidence interacting protein) determined by T-statistic and ICC curve shape</t>
  </si>
  <si>
    <t>HCIP** in pilot MS screen (K627)</t>
  </si>
  <si>
    <t>HCIP** in secondary MS screen (K627)</t>
  </si>
  <si>
    <t>HCIP** in secondary MS screen (E627)</t>
  </si>
  <si>
    <t>Mayer et al. (2007) J Proteome Res</t>
  </si>
  <si>
    <t>Shapira et al. (2009) Cell</t>
  </si>
  <si>
    <t>Emmott et al. (2010)  J Proteome Res</t>
  </si>
  <si>
    <t>Tafforeau et al. (2011) J Virol</t>
  </si>
  <si>
    <t>Bradel-Tretheway et al. (2011) J Virol</t>
  </si>
  <si>
    <t>Munier et al. (2013) Mol Cell Proteomics</t>
  </si>
  <si>
    <t>Cao et al. (2014) J Virol</t>
  </si>
  <si>
    <t>Fournier et al. (2014) PLOS Pathog</t>
  </si>
  <si>
    <t>Watanabe et al. (2014) Cell Host Microbe</t>
  </si>
  <si>
    <t>York et al. (2014) J Virol</t>
  </si>
  <si>
    <t>Tripathi et al. (2015) Cell Host Microbe</t>
  </si>
  <si>
    <t>Zhang et al. (2016) J Virol</t>
  </si>
  <si>
    <t>Heaton et al. (2016) Immunity</t>
  </si>
  <si>
    <t>Kuo et al. (2017) mBio</t>
  </si>
  <si>
    <t>Gao et al. (2017) Front Microbiol</t>
  </si>
  <si>
    <t>Wang et al. (2017) Nat Commun</t>
  </si>
  <si>
    <t>Rialdi et al. (2017) Cell</t>
  </si>
  <si>
    <t>***when bait protein was not PB2, polymerase bait protein(s) indicated</t>
  </si>
  <si>
    <t>****if not otherwise described</t>
  </si>
  <si>
    <t>Functional?****</t>
  </si>
  <si>
    <t>Xu et al. (2019) PLOS Pathog</t>
  </si>
  <si>
    <t>Rupp et al. (2017) Virol J</t>
  </si>
  <si>
    <t>Tab</t>
  </si>
  <si>
    <t>Title</t>
  </si>
  <si>
    <t>Notes</t>
  </si>
  <si>
    <t>Cross-reference of top PB2 interacting MS hits with previous influenza proteomic sceens</t>
  </si>
  <si>
    <t>Uniprot</t>
  </si>
  <si>
    <t>HGNC</t>
  </si>
  <si>
    <t>T</t>
  </si>
  <si>
    <t>p-Adj</t>
  </si>
  <si>
    <t>PB1_FLUAV</t>
  </si>
  <si>
    <t>SNTG1_HUMAN</t>
  </si>
  <si>
    <t>PB2_FLUAV</t>
  </si>
  <si>
    <t>PB2</t>
  </si>
  <si>
    <t>NP_FLUAV</t>
  </si>
  <si>
    <t>NP</t>
  </si>
  <si>
    <t>PA_FLUAV</t>
  </si>
  <si>
    <t>ATP7A_HUMAN</t>
  </si>
  <si>
    <t>ABLM1_HUMAN</t>
  </si>
  <si>
    <t>E41L1_HUMAN</t>
  </si>
  <si>
    <t>RO52_HUMAN</t>
  </si>
  <si>
    <t>DC1I2_HUMAN</t>
  </si>
  <si>
    <t>DYNC1I2</t>
  </si>
  <si>
    <t>TPR_HUMAN</t>
  </si>
  <si>
    <t>IMA3_HUMAN</t>
  </si>
  <si>
    <t>IMA4_HUMAN</t>
  </si>
  <si>
    <t>DR9C7_HUMAN</t>
  </si>
  <si>
    <t>SDR9C7</t>
  </si>
  <si>
    <t>FCGBP_HUMAN</t>
  </si>
  <si>
    <t>FCGBP</t>
  </si>
  <si>
    <t>LG3BP_HUMAN</t>
  </si>
  <si>
    <t>ERGI1_HUMAN</t>
  </si>
  <si>
    <t>ERGIC1</t>
  </si>
  <si>
    <t>HDHD3_HUMAN</t>
  </si>
  <si>
    <t>HDHD3</t>
  </si>
  <si>
    <t>CCD47_HUMAN</t>
  </si>
  <si>
    <t>LGAT1_HUMAN</t>
  </si>
  <si>
    <t>LPGAT1</t>
  </si>
  <si>
    <t>CATL2_HUMAN</t>
  </si>
  <si>
    <t>CTSV</t>
  </si>
  <si>
    <t>1433B_HUMAN</t>
  </si>
  <si>
    <t>YWHAB</t>
  </si>
  <si>
    <t>APOD_HUMAN</t>
  </si>
  <si>
    <t>APOD</t>
  </si>
  <si>
    <t>NASP_HUMAN</t>
  </si>
  <si>
    <t>NASP</t>
  </si>
  <si>
    <t>RS2_HUMAN</t>
  </si>
  <si>
    <t>RPS2</t>
  </si>
  <si>
    <t>RT35_HUMAN</t>
  </si>
  <si>
    <t>MRPS35</t>
  </si>
  <si>
    <t>DNPEP_HUMAN</t>
  </si>
  <si>
    <t>DNPEP</t>
  </si>
  <si>
    <t>FR1L4_HUMAN</t>
  </si>
  <si>
    <t>FER1L4</t>
  </si>
  <si>
    <t>RL6_HUMAN</t>
  </si>
  <si>
    <t>RPL6</t>
  </si>
  <si>
    <t>FKBP9_HUMAN</t>
  </si>
  <si>
    <t>FKBP9</t>
  </si>
  <si>
    <t>MAT2B_HUMAN</t>
  </si>
  <si>
    <t>MAT2B</t>
  </si>
  <si>
    <t>YIPF5_HUMAN</t>
  </si>
  <si>
    <t>YIPF5</t>
  </si>
  <si>
    <t>NGAL_HUMAN</t>
  </si>
  <si>
    <t>LCN2</t>
  </si>
  <si>
    <t>QCR2_HUMAN</t>
  </si>
  <si>
    <t>UQCRC2</t>
  </si>
  <si>
    <t>SNAA_HUMAN</t>
  </si>
  <si>
    <t>NAPA</t>
  </si>
  <si>
    <t>KLK10_HUMAN</t>
  </si>
  <si>
    <t>KLK10</t>
  </si>
  <si>
    <t>LRRF1_HUMAN</t>
  </si>
  <si>
    <t>LRRFIP1</t>
  </si>
  <si>
    <t>P3H1_HUMAN</t>
  </si>
  <si>
    <t>P3H1</t>
  </si>
  <si>
    <t>IF2A_HUMAN</t>
  </si>
  <si>
    <t>EIF2S1</t>
  </si>
  <si>
    <t>IDH3G_HUMAN</t>
  </si>
  <si>
    <t>IDH3G</t>
  </si>
  <si>
    <t>GLCM_HUMAN</t>
  </si>
  <si>
    <t>GBA</t>
  </si>
  <si>
    <t>MYH10_HUMAN</t>
  </si>
  <si>
    <t>MYH10</t>
  </si>
  <si>
    <t>PON3_HUMAN</t>
  </si>
  <si>
    <t>PON3</t>
  </si>
  <si>
    <t>EF1B_HUMAN</t>
  </si>
  <si>
    <t>EEF1B2</t>
  </si>
  <si>
    <t>TOP2B_HUMAN</t>
  </si>
  <si>
    <t>TOP2B</t>
  </si>
  <si>
    <t>ESYT2_HUMAN</t>
  </si>
  <si>
    <t>ESYT2</t>
  </si>
  <si>
    <t>AT1B1_HUMAN</t>
  </si>
  <si>
    <t>ATP1B1</t>
  </si>
  <si>
    <t>PDIA3_HUMAN</t>
  </si>
  <si>
    <t>PDIA3</t>
  </si>
  <si>
    <t>TBL3_HUMAN</t>
  </si>
  <si>
    <t>TBL3</t>
  </si>
  <si>
    <t>INT3_HUMAN</t>
  </si>
  <si>
    <t>INTS3</t>
  </si>
  <si>
    <t>NACAM_HUMAN</t>
  </si>
  <si>
    <t>NACA</t>
  </si>
  <si>
    <t>TGM2_HUMAN</t>
  </si>
  <si>
    <t>TGM2</t>
  </si>
  <si>
    <t>SF3B2_HUMAN</t>
  </si>
  <si>
    <t>SF3B2</t>
  </si>
  <si>
    <t>IGHG1_HUMAN</t>
  </si>
  <si>
    <t>IGHG1</t>
  </si>
  <si>
    <t>MA1B1_HUMAN</t>
  </si>
  <si>
    <t>MAN1B1</t>
  </si>
  <si>
    <t>PREP_HUMAN</t>
  </si>
  <si>
    <t>PITRM1</t>
  </si>
  <si>
    <t>DNJA3_HUMAN</t>
  </si>
  <si>
    <t>DNAJA3</t>
  </si>
  <si>
    <t>S22AI_HUMAN</t>
  </si>
  <si>
    <t>SLC22A18</t>
  </si>
  <si>
    <t>SYRC_HUMAN</t>
  </si>
  <si>
    <t>RARS1</t>
  </si>
  <si>
    <t>PAIRB_HUMAN</t>
  </si>
  <si>
    <t>SERBP1</t>
  </si>
  <si>
    <t>CLIC1_HUMAN</t>
  </si>
  <si>
    <t>CLIC1</t>
  </si>
  <si>
    <t>VDAC2_HUMAN</t>
  </si>
  <si>
    <t>VDAC2</t>
  </si>
  <si>
    <t>IF2B3_HUMAN</t>
  </si>
  <si>
    <t>IGF2BP3</t>
  </si>
  <si>
    <t>K2C3_HUMAN</t>
  </si>
  <si>
    <t>KRT3</t>
  </si>
  <si>
    <t>CAPG_HUMAN</t>
  </si>
  <si>
    <t>CAPG</t>
  </si>
  <si>
    <t>ACSL4_HUMAN</t>
  </si>
  <si>
    <t>ACSL4</t>
  </si>
  <si>
    <t>IGKC_HUMAN</t>
  </si>
  <si>
    <t>IGKC</t>
  </si>
  <si>
    <t>LDHA_HUMAN</t>
  </si>
  <si>
    <t>LDHA</t>
  </si>
  <si>
    <t>TCRG1_HUMAN</t>
  </si>
  <si>
    <t>TCERG1</t>
  </si>
  <si>
    <t>RM03_HUMAN</t>
  </si>
  <si>
    <t>MRPL3</t>
  </si>
  <si>
    <t>SPB4_HUMAN</t>
  </si>
  <si>
    <t>SERPINB4</t>
  </si>
  <si>
    <t>PBIP1_HUMAN</t>
  </si>
  <si>
    <t>PBXIP1</t>
  </si>
  <si>
    <t>1433G_HUMAN</t>
  </si>
  <si>
    <t>YWHAG</t>
  </si>
  <si>
    <t>RBM4_HUMAN</t>
  </si>
  <si>
    <t>RBM4</t>
  </si>
  <si>
    <t>RUVB2_HUMAN</t>
  </si>
  <si>
    <t>RUVBL2</t>
  </si>
  <si>
    <t>NDUV1_HUMAN</t>
  </si>
  <si>
    <t>NDUFV1</t>
  </si>
  <si>
    <t>TBA4A_HUMAN</t>
  </si>
  <si>
    <t>TUBA4A</t>
  </si>
  <si>
    <t>K1H1_HUMAN</t>
  </si>
  <si>
    <t>KRT31</t>
  </si>
  <si>
    <t>SE1L1_HUMAN</t>
  </si>
  <si>
    <t>SEL1L</t>
  </si>
  <si>
    <t>MYH9_HUMAN</t>
  </si>
  <si>
    <t>MYH9</t>
  </si>
  <si>
    <t>PSMD4_HUMAN</t>
  </si>
  <si>
    <t>PSMD4</t>
  </si>
  <si>
    <t>HNRL1_HUMAN</t>
  </si>
  <si>
    <t>HACL2_HUMAN</t>
  </si>
  <si>
    <t>ILVBL</t>
  </si>
  <si>
    <t>EF1D_HUMAN</t>
  </si>
  <si>
    <t>EEF1D</t>
  </si>
  <si>
    <t>NUCB1_HUMAN</t>
  </si>
  <si>
    <t>NUCB1</t>
  </si>
  <si>
    <t>SFXN1_HUMAN</t>
  </si>
  <si>
    <t>SFXN1</t>
  </si>
  <si>
    <t>LASP1_HUMAN</t>
  </si>
  <si>
    <t>LASP1</t>
  </si>
  <si>
    <t>KCRM_HUMAN</t>
  </si>
  <si>
    <t>CKM</t>
  </si>
  <si>
    <t>GRN_HUMAN</t>
  </si>
  <si>
    <t>GRN</t>
  </si>
  <si>
    <t>UGGG1_HUMAN</t>
  </si>
  <si>
    <t>UGGT1</t>
  </si>
  <si>
    <t>CAND1_HUMAN</t>
  </si>
  <si>
    <t>CAND1</t>
  </si>
  <si>
    <t>SYFA_HUMAN</t>
  </si>
  <si>
    <t>FARSA</t>
  </si>
  <si>
    <t>S27A2_HUMAN</t>
  </si>
  <si>
    <t>SLC27A2</t>
  </si>
  <si>
    <t>DSRAD_HUMAN</t>
  </si>
  <si>
    <t>HS71A_HUMAN</t>
  </si>
  <si>
    <t>HSPA1A</t>
  </si>
  <si>
    <t>SSRG_HUMAN</t>
  </si>
  <si>
    <t>SSR3</t>
  </si>
  <si>
    <t>ANXA6_HUMAN</t>
  </si>
  <si>
    <t>ANXA6</t>
  </si>
  <si>
    <t>ESYT1_HUMAN</t>
  </si>
  <si>
    <t>ESYT1</t>
  </si>
  <si>
    <t>OLA1_HUMAN</t>
  </si>
  <si>
    <t>OLA1</t>
  </si>
  <si>
    <t>UCHL1_HUMAN</t>
  </si>
  <si>
    <t>UCHL1</t>
  </si>
  <si>
    <t>SMRC2_HUMAN</t>
  </si>
  <si>
    <t>SMARCC2</t>
  </si>
  <si>
    <t>RUVB1_HUMAN</t>
  </si>
  <si>
    <t>RUVBL1</t>
  </si>
  <si>
    <t>MLEC_HUMAN</t>
  </si>
  <si>
    <t>MLEC</t>
  </si>
  <si>
    <t>EIF3I_HUMAN</t>
  </si>
  <si>
    <t>EIF3I</t>
  </si>
  <si>
    <t>THOC4_HUMAN</t>
  </si>
  <si>
    <t>ALYREF</t>
  </si>
  <si>
    <t>MYO1C_HUMAN</t>
  </si>
  <si>
    <t>MYO1C</t>
  </si>
  <si>
    <t>MYO1B_HUMAN</t>
  </si>
  <si>
    <t>MYO1B</t>
  </si>
  <si>
    <t>HNRL2_HUMAN</t>
  </si>
  <si>
    <t>HNRNPUL2</t>
  </si>
  <si>
    <t>HXK1_HUMAN</t>
  </si>
  <si>
    <t>HK1</t>
  </si>
  <si>
    <t>AT2B1_HUMAN</t>
  </si>
  <si>
    <t>ATP2B1</t>
  </si>
  <si>
    <t>AN32A_HUMAN</t>
  </si>
  <si>
    <t>HSP7C_HUMAN</t>
  </si>
  <si>
    <t>HSPA8</t>
  </si>
  <si>
    <t>AL3B1_HUMAN</t>
  </si>
  <si>
    <t>ALDH3B1</t>
  </si>
  <si>
    <t>HBB_HUMAN</t>
  </si>
  <si>
    <t>HBB</t>
  </si>
  <si>
    <t>TPM2_HUMAN</t>
  </si>
  <si>
    <t>TPM2</t>
  </si>
  <si>
    <t>PGK1_HUMAN</t>
  </si>
  <si>
    <t>PGK1</t>
  </si>
  <si>
    <t>LA_HUMAN</t>
  </si>
  <si>
    <t>SSB</t>
  </si>
  <si>
    <t>NAR4_HUMAN</t>
  </si>
  <si>
    <t>ART4</t>
  </si>
  <si>
    <t>USO1_HUMAN</t>
  </si>
  <si>
    <t>USO1</t>
  </si>
  <si>
    <t>ACOT9_HUMAN</t>
  </si>
  <si>
    <t>ACOT9</t>
  </si>
  <si>
    <t>ACL6A_HUMAN</t>
  </si>
  <si>
    <t>ACTL6A</t>
  </si>
  <si>
    <t>NEUL_HUMAN</t>
  </si>
  <si>
    <t>NLN</t>
  </si>
  <si>
    <t>BASP1_HUMAN</t>
  </si>
  <si>
    <t>BASP1</t>
  </si>
  <si>
    <t>EFTU_HUMAN</t>
  </si>
  <si>
    <t>TUFM</t>
  </si>
  <si>
    <t>STAU1_HUMAN</t>
  </si>
  <si>
    <t>STAU1</t>
  </si>
  <si>
    <t>PUF60_HUMAN</t>
  </si>
  <si>
    <t>PUF60</t>
  </si>
  <si>
    <t>RBBP7_HUMAN</t>
  </si>
  <si>
    <t>RBBP7</t>
  </si>
  <si>
    <t>PSMD3_HUMAN</t>
  </si>
  <si>
    <t>PSMD3</t>
  </si>
  <si>
    <t>MCP_HUMAN</t>
  </si>
  <si>
    <t>CD46</t>
  </si>
  <si>
    <t>ACTN4_HUMAN</t>
  </si>
  <si>
    <t>ACTN4</t>
  </si>
  <si>
    <t>SFPQ_HUMAN</t>
  </si>
  <si>
    <t>SFPQ</t>
  </si>
  <si>
    <t>SF3A3_HUMAN</t>
  </si>
  <si>
    <t>SF3A3</t>
  </si>
  <si>
    <t>VMP1_HUMAN</t>
  </si>
  <si>
    <t>VMP1</t>
  </si>
  <si>
    <t>PRS4_HUMAN</t>
  </si>
  <si>
    <t>PSMC1</t>
  </si>
  <si>
    <t>NPC1_HUMAN</t>
  </si>
  <si>
    <t>NPC1</t>
  </si>
  <si>
    <t>LACB2_HUMAN</t>
  </si>
  <si>
    <t>LACTB2</t>
  </si>
  <si>
    <t>MISP_HUMAN</t>
  </si>
  <si>
    <t>MISP</t>
  </si>
  <si>
    <t>ASAH1_HUMAN</t>
  </si>
  <si>
    <t>ASAH1</t>
  </si>
  <si>
    <t>NCLN_HUMAN</t>
  </si>
  <si>
    <t>NCLN</t>
  </si>
  <si>
    <t>TRIPC_HUMAN</t>
  </si>
  <si>
    <t>TRIP12</t>
  </si>
  <si>
    <t>CACP_HUMAN</t>
  </si>
  <si>
    <t>CRAT</t>
  </si>
  <si>
    <t>DPYL2_HUMAN</t>
  </si>
  <si>
    <t>DPYSL2</t>
  </si>
  <si>
    <t>PSB4_HUMAN</t>
  </si>
  <si>
    <t>PSMB4</t>
  </si>
  <si>
    <t>PP1A_HUMAN</t>
  </si>
  <si>
    <t>PPP1CA</t>
  </si>
  <si>
    <t>SP16H_HUMAN</t>
  </si>
  <si>
    <t>SUPT16H</t>
  </si>
  <si>
    <t>SYAC_HUMAN</t>
  </si>
  <si>
    <t>AARS1</t>
  </si>
  <si>
    <t>HNRH2_HUMAN</t>
  </si>
  <si>
    <t>HNRNPH2</t>
  </si>
  <si>
    <t>PSB2_HUMAN</t>
  </si>
  <si>
    <t>PSMB2</t>
  </si>
  <si>
    <t>S10A9_HUMAN</t>
  </si>
  <si>
    <t>S100A9</t>
  </si>
  <si>
    <t>GSLG1_HUMAN</t>
  </si>
  <si>
    <t>GLG1</t>
  </si>
  <si>
    <t>TM10C_HUMAN</t>
  </si>
  <si>
    <t>TRMT10C</t>
  </si>
  <si>
    <t>IF2B1_HUMAN</t>
  </si>
  <si>
    <t>IGF2BP1</t>
  </si>
  <si>
    <t>GOT1B_HUMAN</t>
  </si>
  <si>
    <t>GOLT1B</t>
  </si>
  <si>
    <t>NPTN_HUMAN</t>
  </si>
  <si>
    <t>NPTN</t>
  </si>
  <si>
    <t>DNJA2_HUMAN</t>
  </si>
  <si>
    <t>DNAJA2</t>
  </si>
  <si>
    <t>RM39_HUMAN</t>
  </si>
  <si>
    <t>MRPL39</t>
  </si>
  <si>
    <t>SMCA1_HUMAN</t>
  </si>
  <si>
    <t>SMARCA1</t>
  </si>
  <si>
    <t>PABP1_HUMAN</t>
  </si>
  <si>
    <t>PABPC1</t>
  </si>
  <si>
    <t>K2C79_HUMAN</t>
  </si>
  <si>
    <t>KRT79</t>
  </si>
  <si>
    <t>PSD11_HUMAN</t>
  </si>
  <si>
    <t>PSMD11</t>
  </si>
  <si>
    <t>SYNM_HUMAN</t>
  </si>
  <si>
    <t>NARS2</t>
  </si>
  <si>
    <t>STAT1_HUMAN</t>
  </si>
  <si>
    <t>STAT1</t>
  </si>
  <si>
    <t>HIBCH_HUMAN</t>
  </si>
  <si>
    <t>HIBCH</t>
  </si>
  <si>
    <t>FLOT1_HUMAN</t>
  </si>
  <si>
    <t>FLOT1</t>
  </si>
  <si>
    <t>K1C25_HUMAN</t>
  </si>
  <si>
    <t>KRT25</t>
  </si>
  <si>
    <t>LAT1_HUMAN</t>
  </si>
  <si>
    <t>SLC7A5</t>
  </si>
  <si>
    <t>K2C4_HUMAN</t>
  </si>
  <si>
    <t>KRT4</t>
  </si>
  <si>
    <t>AK1C3_HUMAN</t>
  </si>
  <si>
    <t>AKR1C3</t>
  </si>
  <si>
    <t>U5S1_HUMAN</t>
  </si>
  <si>
    <t>EFTUD2</t>
  </si>
  <si>
    <t>CELF1_HUMAN</t>
  </si>
  <si>
    <t>CELF1</t>
  </si>
  <si>
    <t>HTSF1_HUMAN</t>
  </si>
  <si>
    <t>HTATSF1</t>
  </si>
  <si>
    <t>MVP_HUMAN</t>
  </si>
  <si>
    <t>MVP</t>
  </si>
  <si>
    <t>UFL1_HUMAN</t>
  </si>
  <si>
    <t>UFL1</t>
  </si>
  <si>
    <t>EIF3D_HUMAN</t>
  </si>
  <si>
    <t>EIF3D</t>
  </si>
  <si>
    <t>YBOX1_HUMAN</t>
  </si>
  <si>
    <t>YBX1</t>
  </si>
  <si>
    <t>GRP75_HUMAN</t>
  </si>
  <si>
    <t>HSPA9</t>
  </si>
  <si>
    <t>CLPT1_HUMAN</t>
  </si>
  <si>
    <t>CLPTM1</t>
  </si>
  <si>
    <t>PSPC1_HUMAN</t>
  </si>
  <si>
    <t>PSPC1</t>
  </si>
  <si>
    <t>TR150_HUMAN</t>
  </si>
  <si>
    <t>THRAP3</t>
  </si>
  <si>
    <t>TBB4B_HUMAN</t>
  </si>
  <si>
    <t>TUBB4B</t>
  </si>
  <si>
    <t>ACSL3_HUMAN</t>
  </si>
  <si>
    <t>ACSL3</t>
  </si>
  <si>
    <t>K2C1_HUMAN</t>
  </si>
  <si>
    <t>KRT1</t>
  </si>
  <si>
    <t>HNRPR_HUMAN</t>
  </si>
  <si>
    <t>HNRNPR</t>
  </si>
  <si>
    <t>SSDH_HUMAN</t>
  </si>
  <si>
    <t>ALDH5A1</t>
  </si>
  <si>
    <t>CSK21_HUMAN</t>
  </si>
  <si>
    <t>CSNK2A1</t>
  </si>
  <si>
    <t>NOMO1_HUMAN</t>
  </si>
  <si>
    <t>NOMO1</t>
  </si>
  <si>
    <t>SQSTM_HUMAN</t>
  </si>
  <si>
    <t>SQSTM1</t>
  </si>
  <si>
    <t>RS27A_HUMAN</t>
  </si>
  <si>
    <t>RPS27A</t>
  </si>
  <si>
    <t>AIFM1_HUMAN</t>
  </si>
  <si>
    <t>AIFM1</t>
  </si>
  <si>
    <t>ATPA_HUMAN</t>
  </si>
  <si>
    <t>ATP5F1A</t>
  </si>
  <si>
    <t>CAPZB_HUMAN</t>
  </si>
  <si>
    <t>CAPZB</t>
  </si>
  <si>
    <t>RPB3_HUMAN</t>
  </si>
  <si>
    <t>POLR2C</t>
  </si>
  <si>
    <t>PSA1_HUMAN</t>
  </si>
  <si>
    <t>PSMA1</t>
  </si>
  <si>
    <t>GELS_HUMAN</t>
  </si>
  <si>
    <t>GSN</t>
  </si>
  <si>
    <t>SUCB2_HUMAN</t>
  </si>
  <si>
    <t>SUCLG2</t>
  </si>
  <si>
    <t>CTNB1_HUMAN</t>
  </si>
  <si>
    <t>CTNNB1</t>
  </si>
  <si>
    <t>OFUT1_HUMAN</t>
  </si>
  <si>
    <t>POFUT1</t>
  </si>
  <si>
    <t>GLU2B_HUMAN</t>
  </si>
  <si>
    <t>PRKCSH</t>
  </si>
  <si>
    <t>SART3_HUMAN</t>
  </si>
  <si>
    <t>SART3</t>
  </si>
  <si>
    <t>SYPL1_HUMAN</t>
  </si>
  <si>
    <t>SYPL1</t>
  </si>
  <si>
    <t>NQO1_HUMAN</t>
  </si>
  <si>
    <t>NQO1</t>
  </si>
  <si>
    <t>CREG1_HUMAN</t>
  </si>
  <si>
    <t>CREG1</t>
  </si>
  <si>
    <t>K1C13_HUMAN</t>
  </si>
  <si>
    <t>KRT13</t>
  </si>
  <si>
    <t>1433S_HUMAN</t>
  </si>
  <si>
    <t>SFN</t>
  </si>
  <si>
    <t>SRRT_HUMAN</t>
  </si>
  <si>
    <t>SRRT</t>
  </si>
  <si>
    <t>ARGI1_HUMAN</t>
  </si>
  <si>
    <t>ARG1</t>
  </si>
  <si>
    <t>TSN6_HUMAN</t>
  </si>
  <si>
    <t>TSPAN6</t>
  </si>
  <si>
    <t>PLOD2_HUMAN</t>
  </si>
  <si>
    <t>PLOD2</t>
  </si>
  <si>
    <t>GT251_HUMAN</t>
  </si>
  <si>
    <t>COLGALT1</t>
  </si>
  <si>
    <t>QOR_HUMAN</t>
  </si>
  <si>
    <t>CRYZ</t>
  </si>
  <si>
    <t>TCPH_HUMAN</t>
  </si>
  <si>
    <t>CCT7</t>
  </si>
  <si>
    <t>LMNA_HUMAN</t>
  </si>
  <si>
    <t>LMNA</t>
  </si>
  <si>
    <t>HSP72_HUMAN</t>
  </si>
  <si>
    <t>HSPA2</t>
  </si>
  <si>
    <t>RBBP4_HUMAN</t>
  </si>
  <si>
    <t>RBBP4</t>
  </si>
  <si>
    <t>ITA2_HUMAN</t>
  </si>
  <si>
    <t>ITGA2</t>
  </si>
  <si>
    <t>FDFT_HUMAN</t>
  </si>
  <si>
    <t>FDFT1</t>
  </si>
  <si>
    <t>NFS1_HUMAN</t>
  </si>
  <si>
    <t>NFS1</t>
  </si>
  <si>
    <t>PROF1_HUMAN</t>
  </si>
  <si>
    <t>PFN1</t>
  </si>
  <si>
    <t>SYNE2_HUMAN</t>
  </si>
  <si>
    <t>SYNE2</t>
  </si>
  <si>
    <t>IF2G_HUMAN</t>
  </si>
  <si>
    <t>EIF2S3</t>
  </si>
  <si>
    <t>PGAM1_HUMAN</t>
  </si>
  <si>
    <t>PGAM1</t>
  </si>
  <si>
    <t>LRRF2_HUMAN</t>
  </si>
  <si>
    <t>LRRFIP2</t>
  </si>
  <si>
    <t>CLPX_HUMAN</t>
  </si>
  <si>
    <t>CLPX</t>
  </si>
  <si>
    <t>LEG3_HUMAN</t>
  </si>
  <si>
    <t>LGALS3</t>
  </si>
  <si>
    <t>CISY_HUMAN</t>
  </si>
  <si>
    <t>CS</t>
  </si>
  <si>
    <t>ARP3B_HUMAN</t>
  </si>
  <si>
    <t>ACTR3B</t>
  </si>
  <si>
    <t>LMAN1_HUMAN</t>
  </si>
  <si>
    <t>LMAN1</t>
  </si>
  <si>
    <t>FUS_HUMAN</t>
  </si>
  <si>
    <t>FABP5_HUMAN</t>
  </si>
  <si>
    <t>FABP5</t>
  </si>
  <si>
    <t>ALDR_HUMAN</t>
  </si>
  <si>
    <t>AKR1B1</t>
  </si>
  <si>
    <t>SRSF4_HUMAN</t>
  </si>
  <si>
    <t>SRSF4</t>
  </si>
  <si>
    <t>VDAC1_HUMAN</t>
  </si>
  <si>
    <t>VDAC1</t>
  </si>
  <si>
    <t>ECI1_HUMAN</t>
  </si>
  <si>
    <t>ECI1</t>
  </si>
  <si>
    <t>TIF1B_HUMAN</t>
  </si>
  <si>
    <t>TRIM28</t>
  </si>
  <si>
    <t>ITB5_HUMAN</t>
  </si>
  <si>
    <t>ITGB5</t>
  </si>
  <si>
    <t>RL18_HUMAN</t>
  </si>
  <si>
    <t>RPL18</t>
  </si>
  <si>
    <t>ACLY_HUMAN</t>
  </si>
  <si>
    <t>ACLY</t>
  </si>
  <si>
    <t>DNJA1_HUMAN</t>
  </si>
  <si>
    <t>DNAJA1</t>
  </si>
  <si>
    <t>TM9S3_HUMAN</t>
  </si>
  <si>
    <t>TM9SF3</t>
  </si>
  <si>
    <t>FLII_HUMAN</t>
  </si>
  <si>
    <t>FLII</t>
  </si>
  <si>
    <t>CCAR2_HUMAN</t>
  </si>
  <si>
    <t>CCAR2</t>
  </si>
  <si>
    <t>SF3B1_HUMAN</t>
  </si>
  <si>
    <t>SF3B1</t>
  </si>
  <si>
    <t>PDIP2_HUMAN</t>
  </si>
  <si>
    <t>POLDIP2</t>
  </si>
  <si>
    <t>SAHH_HUMAN</t>
  </si>
  <si>
    <t>AHCY</t>
  </si>
  <si>
    <t>RS25_HUMAN</t>
  </si>
  <si>
    <t>RPS25</t>
  </si>
  <si>
    <t>AL3A1_HUMAN</t>
  </si>
  <si>
    <t>ALDH3A1</t>
  </si>
  <si>
    <t>LC1L1_HUMAN</t>
  </si>
  <si>
    <t>LCN1P1</t>
  </si>
  <si>
    <t>HNRPM_HUMAN</t>
  </si>
  <si>
    <t>HNRNPM</t>
  </si>
  <si>
    <t>TM109_HUMAN</t>
  </si>
  <si>
    <t>TMEM109</t>
  </si>
  <si>
    <t>TNPO1_HUMAN</t>
  </si>
  <si>
    <t>TNPO1</t>
  </si>
  <si>
    <t>CALR_HUMAN</t>
  </si>
  <si>
    <t>CALR</t>
  </si>
  <si>
    <t>TMOD3_HUMAN</t>
  </si>
  <si>
    <t>TMOD3</t>
  </si>
  <si>
    <t>AMPL_HUMAN</t>
  </si>
  <si>
    <t>LAP3</t>
  </si>
  <si>
    <t>SYDM_HUMAN</t>
  </si>
  <si>
    <t>DARS2</t>
  </si>
  <si>
    <t>NSDHL_HUMAN</t>
  </si>
  <si>
    <t>NSDHL</t>
  </si>
  <si>
    <t>RL5_HUMAN</t>
  </si>
  <si>
    <t>RPL5</t>
  </si>
  <si>
    <t>PSD12_HUMAN</t>
  </si>
  <si>
    <t>PSMD12</t>
  </si>
  <si>
    <t>PSA7_HUMAN</t>
  </si>
  <si>
    <t>PSMA7</t>
  </si>
  <si>
    <t>PRS8_HUMAN</t>
  </si>
  <si>
    <t>PSMC5</t>
  </si>
  <si>
    <t>LAMA5_HUMAN</t>
  </si>
  <si>
    <t>LAMA5</t>
  </si>
  <si>
    <t>CAN2_HUMAN</t>
  </si>
  <si>
    <t>CAPN2</t>
  </si>
  <si>
    <t>BASI_HUMAN</t>
  </si>
  <si>
    <t>BSG</t>
  </si>
  <si>
    <t>SHAN3_HUMAN</t>
  </si>
  <si>
    <t>SHANK3</t>
  </si>
  <si>
    <t>HYEP_HUMAN</t>
  </si>
  <si>
    <t>EPHX1</t>
  </si>
  <si>
    <t>GNAS1_HUMAN</t>
  </si>
  <si>
    <t>GNAS</t>
  </si>
  <si>
    <t>LMNB2_HUMAN</t>
  </si>
  <si>
    <t>LMNB2</t>
  </si>
  <si>
    <t>DREB_HUMAN</t>
  </si>
  <si>
    <t>DBN1</t>
  </si>
  <si>
    <t>PRS6A_HUMAN</t>
  </si>
  <si>
    <t>PSMC3</t>
  </si>
  <si>
    <t>TPIS_HUMAN</t>
  </si>
  <si>
    <t>TPI1</t>
  </si>
  <si>
    <t>TPM4_HUMAN</t>
  </si>
  <si>
    <t>TPM4</t>
  </si>
  <si>
    <t>RL7_HUMAN</t>
  </si>
  <si>
    <t>RPL7</t>
  </si>
  <si>
    <t>AP2B1_HUMAN</t>
  </si>
  <si>
    <t>AP2B1</t>
  </si>
  <si>
    <t>CATD_HUMAN</t>
  </si>
  <si>
    <t>CTSD</t>
  </si>
  <si>
    <t>ETFB_HUMAN</t>
  </si>
  <si>
    <t>ETFB</t>
  </si>
  <si>
    <t>FBRL_HUMAN</t>
  </si>
  <si>
    <t>FBL</t>
  </si>
  <si>
    <t>CNTN1_HUMAN</t>
  </si>
  <si>
    <t>CNTN1</t>
  </si>
  <si>
    <t>STIM1_HUMAN</t>
  </si>
  <si>
    <t>STIM1</t>
  </si>
  <si>
    <t>STOM_HUMAN</t>
  </si>
  <si>
    <t>STOM</t>
  </si>
  <si>
    <t>IMB1_HUMAN</t>
  </si>
  <si>
    <t>KPNB1</t>
  </si>
  <si>
    <t>PALLD_HUMAN</t>
  </si>
  <si>
    <t>PALLD</t>
  </si>
  <si>
    <t>SPTC1_HUMAN</t>
  </si>
  <si>
    <t>SPTLC1</t>
  </si>
  <si>
    <t>THIL_HUMAN</t>
  </si>
  <si>
    <t>ACAT1</t>
  </si>
  <si>
    <t>LAMP1_HUMAN</t>
  </si>
  <si>
    <t>LAMP1</t>
  </si>
  <si>
    <t>CTBP2_HUMAN</t>
  </si>
  <si>
    <t>CTBP2</t>
  </si>
  <si>
    <t>RS19_HUMAN</t>
  </si>
  <si>
    <t>RPS19</t>
  </si>
  <si>
    <t>TBB5_HUMAN</t>
  </si>
  <si>
    <t>TUBB</t>
  </si>
  <si>
    <t>GGT1_HUMAN</t>
  </si>
  <si>
    <t>GGT1</t>
  </si>
  <si>
    <t>MCM5_HUMAN</t>
  </si>
  <si>
    <t>MCM5</t>
  </si>
  <si>
    <t>PCYOX_HUMAN</t>
  </si>
  <si>
    <t>PCYOX1</t>
  </si>
  <si>
    <t>SYQ_HUMAN</t>
  </si>
  <si>
    <t>QARS1</t>
  </si>
  <si>
    <t>RPAB1_HUMAN</t>
  </si>
  <si>
    <t>POLR2E</t>
  </si>
  <si>
    <t>PCBP1_HUMAN</t>
  </si>
  <si>
    <t>PCBP1</t>
  </si>
  <si>
    <t>NECT2_HUMAN</t>
  </si>
  <si>
    <t>NECTIN2</t>
  </si>
  <si>
    <t>GLO2_HUMAN</t>
  </si>
  <si>
    <t>HAGH</t>
  </si>
  <si>
    <t>KRT82_HUMAN</t>
  </si>
  <si>
    <t>KRT82</t>
  </si>
  <si>
    <t>ROA2_HUMAN</t>
  </si>
  <si>
    <t>HNRNPA2B1</t>
  </si>
  <si>
    <t>ASPH_HUMAN</t>
  </si>
  <si>
    <t>ASPH</t>
  </si>
  <si>
    <t>4F2_HUMAN</t>
  </si>
  <si>
    <t>SLC3A2</t>
  </si>
  <si>
    <t>PTCD3_HUMAN</t>
  </si>
  <si>
    <t>PTCD3</t>
  </si>
  <si>
    <t>KR111_HUMAN</t>
  </si>
  <si>
    <t>KRTAP11-1</t>
  </si>
  <si>
    <t>TMED4_HUMAN</t>
  </si>
  <si>
    <t>TMED4</t>
  </si>
  <si>
    <t>AIMP2_HUMAN</t>
  </si>
  <si>
    <t>AIMP2</t>
  </si>
  <si>
    <t>PDXK_HUMAN</t>
  </si>
  <si>
    <t>PDXK</t>
  </si>
  <si>
    <t>KAD2_HUMAN</t>
  </si>
  <si>
    <t>AK2</t>
  </si>
  <si>
    <t>SRPRB_HUMAN</t>
  </si>
  <si>
    <t>SRPRB</t>
  </si>
  <si>
    <t>DHCR7_HUMAN</t>
  </si>
  <si>
    <t>DHCR7</t>
  </si>
  <si>
    <t>ROAA_HUMAN</t>
  </si>
  <si>
    <t>HNRNPAB</t>
  </si>
  <si>
    <t>GPDM_HUMAN</t>
  </si>
  <si>
    <t>MUC19_HUMAN</t>
  </si>
  <si>
    <t>MUC19</t>
  </si>
  <si>
    <t>FADS2_HUMAN</t>
  </si>
  <si>
    <t>FADS2</t>
  </si>
  <si>
    <t>K1C17_HUMAN</t>
  </si>
  <si>
    <t>KRT17</t>
  </si>
  <si>
    <t>MYH4_HUMAN</t>
  </si>
  <si>
    <t>MYH4</t>
  </si>
  <si>
    <t>PA2G4_HUMAN</t>
  </si>
  <si>
    <t>PA2G4</t>
  </si>
  <si>
    <t>PSMD2_HUMAN</t>
  </si>
  <si>
    <t>PSMD2</t>
  </si>
  <si>
    <t>EIF3L_HUMAN</t>
  </si>
  <si>
    <t>EIF3L</t>
  </si>
  <si>
    <t>MDHM_HUMAN</t>
  </si>
  <si>
    <t>MDH2</t>
  </si>
  <si>
    <t>DLDH_HUMAN</t>
  </si>
  <si>
    <t>DLD</t>
  </si>
  <si>
    <t>CPSM_HUMAN</t>
  </si>
  <si>
    <t>CPS1</t>
  </si>
  <si>
    <t>TCPQ_HUMAN</t>
  </si>
  <si>
    <t>CCT8</t>
  </si>
  <si>
    <t>TBL2_HUMAN</t>
  </si>
  <si>
    <t>TBL2</t>
  </si>
  <si>
    <t>SMC1A_HUMAN</t>
  </si>
  <si>
    <t>SMC1A</t>
  </si>
  <si>
    <t>ERLN2_HUMAN</t>
  </si>
  <si>
    <t>ERLIN2</t>
  </si>
  <si>
    <t>VIGLN_HUMAN</t>
  </si>
  <si>
    <t>HDLBP</t>
  </si>
  <si>
    <t>RS13_HUMAN</t>
  </si>
  <si>
    <t>RPS13</t>
  </si>
  <si>
    <t>HSPB1_HUMAN</t>
  </si>
  <si>
    <t>HSPB1</t>
  </si>
  <si>
    <t>SCFD1_HUMAN</t>
  </si>
  <si>
    <t>SCFD1</t>
  </si>
  <si>
    <t>QCR1_HUMAN</t>
  </si>
  <si>
    <t>UQCRC1</t>
  </si>
  <si>
    <t>PLS1_HUMAN</t>
  </si>
  <si>
    <t>PLSCR1</t>
  </si>
  <si>
    <t>ANXA5_HUMAN</t>
  </si>
  <si>
    <t>ANXA5</t>
  </si>
  <si>
    <t>MCM4_HUMAN</t>
  </si>
  <si>
    <t>MCM4</t>
  </si>
  <si>
    <t>SYIM_HUMAN</t>
  </si>
  <si>
    <t>IARS2</t>
  </si>
  <si>
    <t>SUCA_HUMAN</t>
  </si>
  <si>
    <t>SUCLG1</t>
  </si>
  <si>
    <t>THIM_HUMAN</t>
  </si>
  <si>
    <t>ACAA2</t>
  </si>
  <si>
    <t>UBA1_HUMAN</t>
  </si>
  <si>
    <t>UBA1</t>
  </si>
  <si>
    <t>PSA5_HUMAN</t>
  </si>
  <si>
    <t>PSMA5</t>
  </si>
  <si>
    <t>ITB1_HUMAN</t>
  </si>
  <si>
    <t>ITGB1</t>
  </si>
  <si>
    <t>GLSK_HUMAN</t>
  </si>
  <si>
    <t>GLS</t>
  </si>
  <si>
    <t>LONM_HUMAN</t>
  </si>
  <si>
    <t>LONP1</t>
  </si>
  <si>
    <t>S35F6_HUMAN</t>
  </si>
  <si>
    <t>SLC35F6</t>
  </si>
  <si>
    <t>PPIB_HUMAN</t>
  </si>
  <si>
    <t>PPIB</t>
  </si>
  <si>
    <t>A2ML1_HUMAN</t>
  </si>
  <si>
    <t>A2ML1</t>
  </si>
  <si>
    <t>MAGT1_HUMAN</t>
  </si>
  <si>
    <t>MAGT1</t>
  </si>
  <si>
    <t>TLN1_HUMAN</t>
  </si>
  <si>
    <t>TLN1</t>
  </si>
  <si>
    <t>RTN4_HUMAN</t>
  </si>
  <si>
    <t>RTN4</t>
  </si>
  <si>
    <t>C1TC_HUMAN</t>
  </si>
  <si>
    <t>MTHFD1</t>
  </si>
  <si>
    <t>TRAP1_HUMAN</t>
  </si>
  <si>
    <t>TRAP1</t>
  </si>
  <si>
    <t>TPSN_HUMAN</t>
  </si>
  <si>
    <t>TAPBP</t>
  </si>
  <si>
    <t>SPIT2_HUMAN</t>
  </si>
  <si>
    <t>SPINT2</t>
  </si>
  <si>
    <t>LPPRC_HUMAN</t>
  </si>
  <si>
    <t>LRPPRC</t>
  </si>
  <si>
    <t>RPN2_HUMAN</t>
  </si>
  <si>
    <t>RPN2</t>
  </si>
  <si>
    <t>IMA1_HUMAN</t>
  </si>
  <si>
    <t>KPNA2</t>
  </si>
  <si>
    <t>TCPG_HUMAN</t>
  </si>
  <si>
    <t>CCT3</t>
  </si>
  <si>
    <t>TALDO_HUMAN</t>
  </si>
  <si>
    <t>TALDO1</t>
  </si>
  <si>
    <t>K1C19_HUMAN</t>
  </si>
  <si>
    <t>KRT19</t>
  </si>
  <si>
    <t>C1QBP_HUMAN</t>
  </si>
  <si>
    <t>C1QBP</t>
  </si>
  <si>
    <t>ERLEC_HUMAN</t>
  </si>
  <si>
    <t>ERLEC1</t>
  </si>
  <si>
    <t>ATPG_HUMAN</t>
  </si>
  <si>
    <t>ATP5F1C</t>
  </si>
  <si>
    <t>DDX1_HUMAN</t>
  </si>
  <si>
    <t>DDX1</t>
  </si>
  <si>
    <t>EZRI_HUMAN</t>
  </si>
  <si>
    <t>EZR</t>
  </si>
  <si>
    <t>PCNA_HUMAN</t>
  </si>
  <si>
    <t>PCNA</t>
  </si>
  <si>
    <t>MATR3_HUMAN</t>
  </si>
  <si>
    <t>MATR3</t>
  </si>
  <si>
    <t>MCM7_HUMAN</t>
  </si>
  <si>
    <t>MCM7</t>
  </si>
  <si>
    <t>EGFR_HUMAN</t>
  </si>
  <si>
    <t>EGFR</t>
  </si>
  <si>
    <t>TMX2_HUMAN</t>
  </si>
  <si>
    <t>TMX2</t>
  </si>
  <si>
    <t>ADRO_HUMAN</t>
  </si>
  <si>
    <t>FDXR</t>
  </si>
  <si>
    <t>DDB1_HUMAN</t>
  </si>
  <si>
    <t>DDB1</t>
  </si>
  <si>
    <t>ODPA_HUMAN</t>
  </si>
  <si>
    <t>PDHA1</t>
  </si>
  <si>
    <t>KLK7_HUMAN</t>
  </si>
  <si>
    <t>KLK7</t>
  </si>
  <si>
    <t>ACTN1_HUMAN</t>
  </si>
  <si>
    <t>ACTN1</t>
  </si>
  <si>
    <t>SRC_HUMAN</t>
  </si>
  <si>
    <t>SRC</t>
  </si>
  <si>
    <t>MYOF_HUMAN</t>
  </si>
  <si>
    <t>MYOF</t>
  </si>
  <si>
    <t>TFR1_HUMAN</t>
  </si>
  <si>
    <t>TFRC</t>
  </si>
  <si>
    <t>3HIDH_HUMAN</t>
  </si>
  <si>
    <t>HIBADH</t>
  </si>
  <si>
    <t>FLOT2_HUMAN</t>
  </si>
  <si>
    <t>FLOT2</t>
  </si>
  <si>
    <t>KDSR_HUMAN</t>
  </si>
  <si>
    <t>KDSR</t>
  </si>
  <si>
    <t>CATB_HUMAN</t>
  </si>
  <si>
    <t>CTSB</t>
  </si>
  <si>
    <t>ACADM_HUMAN</t>
  </si>
  <si>
    <t>ACADM</t>
  </si>
  <si>
    <t>UN93B_HUMAN</t>
  </si>
  <si>
    <t>UNC93B1</t>
  </si>
  <si>
    <t>CRNN_HUMAN</t>
  </si>
  <si>
    <t>CRNN</t>
  </si>
  <si>
    <t>SUMF2_HUMAN</t>
  </si>
  <si>
    <t>SUMF2</t>
  </si>
  <si>
    <t>TOP1_HUMAN</t>
  </si>
  <si>
    <t>TOP1</t>
  </si>
  <si>
    <t>APOL2_HUMAN</t>
  </si>
  <si>
    <t>APOL2</t>
  </si>
  <si>
    <t>DECR_HUMAN</t>
  </si>
  <si>
    <t>DECR1</t>
  </si>
  <si>
    <t>DBLOH_HUMAN</t>
  </si>
  <si>
    <t>DIABLO</t>
  </si>
  <si>
    <t>IDHP_HUMAN</t>
  </si>
  <si>
    <t>IDH2</t>
  </si>
  <si>
    <t>MCM2_HUMAN</t>
  </si>
  <si>
    <t>MCM2</t>
  </si>
  <si>
    <t>DHX15_HUMAN</t>
  </si>
  <si>
    <t>DHX15</t>
  </si>
  <si>
    <t>IQGA1_HUMAN</t>
  </si>
  <si>
    <t>IQGAP1</t>
  </si>
  <si>
    <t>ILF3_HUMAN</t>
  </si>
  <si>
    <t>ILF3</t>
  </si>
  <si>
    <t>SDCB1_HUMAN</t>
  </si>
  <si>
    <t>SDCBP</t>
  </si>
  <si>
    <t>APEX1_HUMAN</t>
  </si>
  <si>
    <t>APEX1</t>
  </si>
  <si>
    <t>SSRP1_HUMAN</t>
  </si>
  <si>
    <t>SSRP1</t>
  </si>
  <si>
    <t>AL1B1_HUMAN</t>
  </si>
  <si>
    <t>ALDH1B1</t>
  </si>
  <si>
    <t>AHNK_HUMAN</t>
  </si>
  <si>
    <t>AHNAK</t>
  </si>
  <si>
    <t>KHDR1_HUMAN</t>
  </si>
  <si>
    <t>KHDRBS1</t>
  </si>
  <si>
    <t>SCAM2_HUMAN</t>
  </si>
  <si>
    <t>SCAMP2</t>
  </si>
  <si>
    <t>METK2_HUMAN</t>
  </si>
  <si>
    <t>MAT2A</t>
  </si>
  <si>
    <t>EXOS6_HUMAN</t>
  </si>
  <si>
    <t>EXOSC6</t>
  </si>
  <si>
    <t>AT2A2_HUMAN</t>
  </si>
  <si>
    <t>ATP2A2</t>
  </si>
  <si>
    <t>SND1_HUMAN</t>
  </si>
  <si>
    <t>SND1</t>
  </si>
  <si>
    <t>T106B_HUMAN</t>
  </si>
  <si>
    <t>SYEP_HUMAN</t>
  </si>
  <si>
    <t>EPRS1</t>
  </si>
  <si>
    <t>NCEH1_HUMAN</t>
  </si>
  <si>
    <t>NCEH1</t>
  </si>
  <si>
    <t>TAP2_HUMAN</t>
  </si>
  <si>
    <t>TAP2</t>
  </si>
  <si>
    <t>RL23A_HUMAN</t>
  </si>
  <si>
    <t>RPL23A</t>
  </si>
  <si>
    <t>HM13_HUMAN</t>
  </si>
  <si>
    <t>HM13</t>
  </si>
  <si>
    <t>PLOD3_HUMAN</t>
  </si>
  <si>
    <t>PLOD3</t>
  </si>
  <si>
    <t>BUB3_HUMAN</t>
  </si>
  <si>
    <t>BUB3</t>
  </si>
  <si>
    <t>RS3_HUMAN</t>
  </si>
  <si>
    <t>RPS3</t>
  </si>
  <si>
    <t>RL35A_HUMAN</t>
  </si>
  <si>
    <t>RPL35A</t>
  </si>
  <si>
    <t>PRS6B_HUMAN</t>
  </si>
  <si>
    <t>PSMC4</t>
  </si>
  <si>
    <t>PLD3_HUMAN</t>
  </si>
  <si>
    <t>PLD3</t>
  </si>
  <si>
    <t>HS90B_HUMAN</t>
  </si>
  <si>
    <t>HSP90AB1</t>
  </si>
  <si>
    <t>BIP_HUMAN</t>
  </si>
  <si>
    <t>HSPA5</t>
  </si>
  <si>
    <t>ERO1A_HUMAN</t>
  </si>
  <si>
    <t>ERO1A</t>
  </si>
  <si>
    <t>IDH3A_HUMAN</t>
  </si>
  <si>
    <t>IDH3A</t>
  </si>
  <si>
    <t>EIF3F_HUMAN</t>
  </si>
  <si>
    <t>EIF3F</t>
  </si>
  <si>
    <t>RRBP1_HUMAN</t>
  </si>
  <si>
    <t>RRBP1</t>
  </si>
  <si>
    <t>HS90A_HUMAN</t>
  </si>
  <si>
    <t>HSP90AA1</t>
  </si>
  <si>
    <t>CATZ_HUMAN</t>
  </si>
  <si>
    <t>CTSZ</t>
  </si>
  <si>
    <t>SPTB2_HUMAN</t>
  </si>
  <si>
    <t>SPTBN1</t>
  </si>
  <si>
    <t>MCCB_HUMAN</t>
  </si>
  <si>
    <t>MCCC2</t>
  </si>
  <si>
    <t>GTR1_HUMAN</t>
  </si>
  <si>
    <t>SLC2A1</t>
  </si>
  <si>
    <t>SNG2_HUMAN</t>
  </si>
  <si>
    <t>SYNGR2</t>
  </si>
  <si>
    <t>CP4F2_HUMAN</t>
  </si>
  <si>
    <t>CYP4F2</t>
  </si>
  <si>
    <t>SYVC_HUMAN</t>
  </si>
  <si>
    <t>VARS1</t>
  </si>
  <si>
    <t>ODO2_HUMAN</t>
  </si>
  <si>
    <t>DLST</t>
  </si>
  <si>
    <t>PRP19_HUMAN</t>
  </si>
  <si>
    <t>PRPF19</t>
  </si>
  <si>
    <t>U520_HUMAN</t>
  </si>
  <si>
    <t>SNRNP200</t>
  </si>
  <si>
    <t>ROA3_HUMAN</t>
  </si>
  <si>
    <t>HNRNPA3</t>
  </si>
  <si>
    <t>PGH2_HUMAN</t>
  </si>
  <si>
    <t>PTGS2</t>
  </si>
  <si>
    <t>IDH3B_HUMAN</t>
  </si>
  <si>
    <t>IDH3B</t>
  </si>
  <si>
    <t>HNRH3_HUMAN</t>
  </si>
  <si>
    <t>HNRNPH3</t>
  </si>
  <si>
    <t>ATLA2_HUMAN</t>
  </si>
  <si>
    <t>ATL2</t>
  </si>
  <si>
    <t>ABD12_HUMAN</t>
  </si>
  <si>
    <t>ABHD12</t>
  </si>
  <si>
    <t>STIP1_HUMAN</t>
  </si>
  <si>
    <t>STIP1</t>
  </si>
  <si>
    <t>DHX9_HUMAN</t>
  </si>
  <si>
    <t>DHX9</t>
  </si>
  <si>
    <t>PON2_HUMAN</t>
  </si>
  <si>
    <t>PON2</t>
  </si>
  <si>
    <t>LMAN2_HUMAN</t>
  </si>
  <si>
    <t>LMAN2</t>
  </si>
  <si>
    <t>FLNB_HUMAN</t>
  </si>
  <si>
    <t>FLNB</t>
  </si>
  <si>
    <t>S10A8_HUMAN</t>
  </si>
  <si>
    <t>S100A8</t>
  </si>
  <si>
    <t>HNRPL_HUMAN</t>
  </si>
  <si>
    <t>HNRNPL</t>
  </si>
  <si>
    <t>CKAP4_HUMAN</t>
  </si>
  <si>
    <t>CKAP4</t>
  </si>
  <si>
    <t>HEM6_HUMAN</t>
  </si>
  <si>
    <t>CPOX</t>
  </si>
  <si>
    <t>SYIC_HUMAN</t>
  </si>
  <si>
    <t>IARS1</t>
  </si>
  <si>
    <t>EWS_HUMAN</t>
  </si>
  <si>
    <t>EWSR1</t>
  </si>
  <si>
    <t>EMC1_HUMAN</t>
  </si>
  <si>
    <t>EMC1</t>
  </si>
  <si>
    <t>AT1A1_HUMAN</t>
  </si>
  <si>
    <t>ATP1A1</t>
  </si>
  <si>
    <t>HMOX1_HUMAN</t>
  </si>
  <si>
    <t>HMOX1</t>
  </si>
  <si>
    <t>HKDC1_HUMAN</t>
  </si>
  <si>
    <t>HKDC1</t>
  </si>
  <si>
    <t>SQOR_HUMAN</t>
  </si>
  <si>
    <t>SQOR</t>
  </si>
  <si>
    <t>PRS7_HUMAN</t>
  </si>
  <si>
    <t>PSMC2</t>
  </si>
  <si>
    <t>G6PI_HUMAN</t>
  </si>
  <si>
    <t>GPI</t>
  </si>
  <si>
    <t>KTN1_HUMAN</t>
  </si>
  <si>
    <t>KTN1</t>
  </si>
  <si>
    <t>SURF4_HUMAN</t>
  </si>
  <si>
    <t>SURF4</t>
  </si>
  <si>
    <t>FKBP4_HUMAN</t>
  </si>
  <si>
    <t>FKBP4</t>
  </si>
  <si>
    <t>ITA6_HUMAN</t>
  </si>
  <si>
    <t>ITGA6</t>
  </si>
  <si>
    <t>ERH_HUMAN</t>
  </si>
  <si>
    <t>ERH</t>
  </si>
  <si>
    <t>PGRC2_HUMAN</t>
  </si>
  <si>
    <t>PGRMC2</t>
  </si>
  <si>
    <t>MYO1E_HUMAN</t>
  </si>
  <si>
    <t>MYO1E</t>
  </si>
  <si>
    <t>HACD3_HUMAN</t>
  </si>
  <si>
    <t>HACD3</t>
  </si>
  <si>
    <t>ECHB_HUMAN</t>
  </si>
  <si>
    <t>HADHB</t>
  </si>
  <si>
    <t>SUCB1_HUMAN</t>
  </si>
  <si>
    <t>SUCLA2</t>
  </si>
  <si>
    <t>PRS10_HUMAN</t>
  </si>
  <si>
    <t>PSMC6</t>
  </si>
  <si>
    <t>ITAV_HUMAN</t>
  </si>
  <si>
    <t>ITGAV</t>
  </si>
  <si>
    <t>HNRPF_HUMAN</t>
  </si>
  <si>
    <t>HNRNPF</t>
  </si>
  <si>
    <t>WDR43_HUMAN</t>
  </si>
  <si>
    <t>WDR43</t>
  </si>
  <si>
    <t>DECR2_HUMAN</t>
  </si>
  <si>
    <t>DECR2</t>
  </si>
  <si>
    <t>STML2_HUMAN</t>
  </si>
  <si>
    <t>STOML2</t>
  </si>
  <si>
    <t>NUDC_HUMAN</t>
  </si>
  <si>
    <t>NUDC</t>
  </si>
  <si>
    <t>GANAB_HUMAN</t>
  </si>
  <si>
    <t>GANAB</t>
  </si>
  <si>
    <t>FND3B_HUMAN</t>
  </si>
  <si>
    <t>FNDC3B</t>
  </si>
  <si>
    <t>UBP10_HUMAN</t>
  </si>
  <si>
    <t>USP10</t>
  </si>
  <si>
    <t>AK1BA_HUMAN</t>
  </si>
  <si>
    <t>AKR1B10</t>
  </si>
  <si>
    <t>CAH12_HUMAN</t>
  </si>
  <si>
    <t>CA12</t>
  </si>
  <si>
    <t>ITA3_HUMAN</t>
  </si>
  <si>
    <t>ITGA3</t>
  </si>
  <si>
    <t>AL3A2_HUMAN</t>
  </si>
  <si>
    <t>ALDH3A2</t>
  </si>
  <si>
    <t>NONO_HUMAN</t>
  </si>
  <si>
    <t>NONO</t>
  </si>
  <si>
    <t>ETFA_HUMAN</t>
  </si>
  <si>
    <t>ETFA</t>
  </si>
  <si>
    <t>EFGM_HUMAN</t>
  </si>
  <si>
    <t>GFM1</t>
  </si>
  <si>
    <t>ANXA4_HUMAN</t>
  </si>
  <si>
    <t>ANXA4</t>
  </si>
  <si>
    <t>RS11_HUMAN</t>
  </si>
  <si>
    <t>RPS11</t>
  </si>
  <si>
    <t>MUC5B_HUMAN</t>
  </si>
  <si>
    <t>MUC5B</t>
  </si>
  <si>
    <t>STX4_HUMAN</t>
  </si>
  <si>
    <t>STX4</t>
  </si>
  <si>
    <t>ALDH2_HUMAN</t>
  </si>
  <si>
    <t>ALDH2</t>
  </si>
  <si>
    <t>IPYR2_HUMAN</t>
  </si>
  <si>
    <t>PPA2</t>
  </si>
  <si>
    <t>ERP44_HUMAN</t>
  </si>
  <si>
    <t>ERP44</t>
  </si>
  <si>
    <t>RDH11_HUMAN</t>
  </si>
  <si>
    <t>RDH11</t>
  </si>
  <si>
    <t>HNRPK_HUMAN</t>
  </si>
  <si>
    <t>HNRNPK</t>
  </si>
  <si>
    <t>RBMX_HUMAN</t>
  </si>
  <si>
    <t>RBMX</t>
  </si>
  <si>
    <t>MCM6_HUMAN</t>
  </si>
  <si>
    <t>MCM6</t>
  </si>
  <si>
    <t>HNRPD_HUMAN</t>
  </si>
  <si>
    <t>HNRNPD</t>
  </si>
  <si>
    <t>ERMP1_HUMAN</t>
  </si>
  <si>
    <t>ERMP1</t>
  </si>
  <si>
    <t>XRN2_HUMAN</t>
  </si>
  <si>
    <t>XRN2</t>
  </si>
  <si>
    <t>TRXR1_HUMAN</t>
  </si>
  <si>
    <t>TXNRD1</t>
  </si>
  <si>
    <t>FUMH_HUMAN</t>
  </si>
  <si>
    <t>FH</t>
  </si>
  <si>
    <t>TMED9_HUMAN</t>
  </si>
  <si>
    <t>TMED9</t>
  </si>
  <si>
    <t>ODPX_HUMAN</t>
  </si>
  <si>
    <t>PDHX</t>
  </si>
  <si>
    <t>PPIF_HUMAN</t>
  </si>
  <si>
    <t>PPIF</t>
  </si>
  <si>
    <t>ANM1_HUMAN</t>
  </si>
  <si>
    <t>PRMT1</t>
  </si>
  <si>
    <t>RACK1_HUMAN</t>
  </si>
  <si>
    <t>RACK1</t>
  </si>
  <si>
    <t>AATM_HUMAN</t>
  </si>
  <si>
    <t>GOT2</t>
  </si>
  <si>
    <t>CTNA1_HUMAN</t>
  </si>
  <si>
    <t>CTNNA1</t>
  </si>
  <si>
    <t>P5CS_HUMAN</t>
  </si>
  <si>
    <t>ECHA_HUMAN</t>
  </si>
  <si>
    <t>HADHA</t>
  </si>
  <si>
    <t>LDLR_HUMAN</t>
  </si>
  <si>
    <t>LDLR</t>
  </si>
  <si>
    <t>FUBP2_HUMAN</t>
  </si>
  <si>
    <t>KHSRP</t>
  </si>
  <si>
    <t>PNPT1_HUMAN</t>
  </si>
  <si>
    <t>PNPT1</t>
  </si>
  <si>
    <t>MOES_HUMAN</t>
  </si>
  <si>
    <t>MSN</t>
  </si>
  <si>
    <t>SMD3_HUMAN</t>
  </si>
  <si>
    <t>SNRPD3</t>
  </si>
  <si>
    <t>K1C18_HUMAN</t>
  </si>
  <si>
    <t>KRT18</t>
  </si>
  <si>
    <t>DUT_HUMAN</t>
  </si>
  <si>
    <t>DUT</t>
  </si>
  <si>
    <t>CD44_HUMAN</t>
  </si>
  <si>
    <t>CD44</t>
  </si>
  <si>
    <t>TXND5_HUMAN</t>
  </si>
  <si>
    <t>TXNDC5</t>
  </si>
  <si>
    <t>RBM39_HUMAN</t>
  </si>
  <si>
    <t>RBM39</t>
  </si>
  <si>
    <t>ECM1_HUMAN</t>
  </si>
  <si>
    <t>ECM1</t>
  </si>
  <si>
    <t>PARP1_HUMAN</t>
  </si>
  <si>
    <t>PARP1</t>
  </si>
  <si>
    <t>G3P_HUMAN</t>
  </si>
  <si>
    <t>GAPDH</t>
  </si>
  <si>
    <t>DDX5_HUMAN</t>
  </si>
  <si>
    <t>DDX5</t>
  </si>
  <si>
    <t>FLNA_HUMAN</t>
  </si>
  <si>
    <t>FLNA</t>
  </si>
  <si>
    <t>CD151_HUMAN</t>
  </si>
  <si>
    <t>CD151</t>
  </si>
  <si>
    <t>VIME_HUMAN</t>
  </si>
  <si>
    <t>VIM</t>
  </si>
  <si>
    <t>ISOC2_HUMAN</t>
  </si>
  <si>
    <t>ISOC2</t>
  </si>
  <si>
    <t>AAAT_HUMAN</t>
  </si>
  <si>
    <t>SLC1A5</t>
  </si>
  <si>
    <t>SF01_HUMAN</t>
  </si>
  <si>
    <t>SF1</t>
  </si>
  <si>
    <t>ANTR1_HUMAN</t>
  </si>
  <si>
    <t>ANTXR1</t>
  </si>
  <si>
    <t>SRP14_HUMAN</t>
  </si>
  <si>
    <t>SRP14</t>
  </si>
  <si>
    <t>RLA1_HUMAN</t>
  </si>
  <si>
    <t>RPLP1</t>
  </si>
  <si>
    <t>GBB2_HUMAN</t>
  </si>
  <si>
    <t>GNB2</t>
  </si>
  <si>
    <t>PSA6_HUMAN</t>
  </si>
  <si>
    <t>PSMA6</t>
  </si>
  <si>
    <t>PHB2_HUMAN</t>
  </si>
  <si>
    <t>PHB2</t>
  </si>
  <si>
    <t>PIGR_HUMAN</t>
  </si>
  <si>
    <t>PIGR</t>
  </si>
  <si>
    <t>RSSA_HUMAN</t>
  </si>
  <si>
    <t>RPSA</t>
  </si>
  <si>
    <t>TCPE_HUMAN</t>
  </si>
  <si>
    <t>CCT5</t>
  </si>
  <si>
    <t>S61A1_HUMAN</t>
  </si>
  <si>
    <t>SEC61A1</t>
  </si>
  <si>
    <t>TCPD_HUMAN</t>
  </si>
  <si>
    <t>CCT4</t>
  </si>
  <si>
    <t>ENOA_HUMAN</t>
  </si>
  <si>
    <t>ENO1</t>
  </si>
  <si>
    <t>H2A1B_HUMAN</t>
  </si>
  <si>
    <t>H2AC4; H2AC8</t>
  </si>
  <si>
    <t>KPYM_HUMAN</t>
  </si>
  <si>
    <t>PKM</t>
  </si>
  <si>
    <t>DCD_HUMAN</t>
  </si>
  <si>
    <t>DCD</t>
  </si>
  <si>
    <t>MYH1_HUMAN</t>
  </si>
  <si>
    <t>MYH1</t>
  </si>
  <si>
    <t>RL15_HUMAN</t>
  </si>
  <si>
    <t>RPL15</t>
  </si>
  <si>
    <t>TKT_HUMAN</t>
  </si>
  <si>
    <t>TKT</t>
  </si>
  <si>
    <t>MCM3_HUMAN</t>
  </si>
  <si>
    <t>MCM3</t>
  </si>
  <si>
    <t>APMAP_HUMAN</t>
  </si>
  <si>
    <t>APMAP</t>
  </si>
  <si>
    <t>HNRPC_HUMAN</t>
  </si>
  <si>
    <t>HNRNPC</t>
  </si>
  <si>
    <t>HYOU1_HUMAN</t>
  </si>
  <si>
    <t>HYOU1</t>
  </si>
  <si>
    <t>HNRPU_HUMAN</t>
  </si>
  <si>
    <t>HNRNPU</t>
  </si>
  <si>
    <t>ACTB_HUMAN</t>
  </si>
  <si>
    <t>ACTB</t>
  </si>
  <si>
    <t>PIP_HUMAN</t>
  </si>
  <si>
    <t>PIP</t>
  </si>
  <si>
    <t>GALT7_HUMAN</t>
  </si>
  <si>
    <t>GALNT7</t>
  </si>
  <si>
    <t>ATPB_HUMAN</t>
  </si>
  <si>
    <t>ATP5F1B</t>
  </si>
  <si>
    <t>SF3A1_HUMAN</t>
  </si>
  <si>
    <t>SF3A1</t>
  </si>
  <si>
    <t>TCPB_HUMAN</t>
  </si>
  <si>
    <t>CCT2</t>
  </si>
  <si>
    <t>K1C9_HUMAN</t>
  </si>
  <si>
    <t>KRT9</t>
  </si>
  <si>
    <t>HDGF_HUMAN</t>
  </si>
  <si>
    <t>HDGF</t>
  </si>
  <si>
    <t>KT3K_HUMAN</t>
  </si>
  <si>
    <t>FN3KRP</t>
  </si>
  <si>
    <t>OASL_HUMAN</t>
  </si>
  <si>
    <t>OASL</t>
  </si>
  <si>
    <t>GSDMA_HUMAN</t>
  </si>
  <si>
    <t>GSDMA</t>
  </si>
  <si>
    <t>RS18_HUMAN</t>
  </si>
  <si>
    <t>RPS18</t>
  </si>
  <si>
    <t>TCPA_HUMAN</t>
  </si>
  <si>
    <t>TCP1</t>
  </si>
  <si>
    <t>NIPS1_HUMAN</t>
  </si>
  <si>
    <t>NIPSNAP1</t>
  </si>
  <si>
    <t>RBM10_HUMAN</t>
  </si>
  <si>
    <t>RBM10</t>
  </si>
  <si>
    <t>IF4A1_HUMAN</t>
  </si>
  <si>
    <t>EIF4A1</t>
  </si>
  <si>
    <t>HCK_HUMAN</t>
  </si>
  <si>
    <t>HCK</t>
  </si>
  <si>
    <t>ACADV_HUMAN</t>
  </si>
  <si>
    <t>ACADVL</t>
  </si>
  <si>
    <t>PDIA4_HUMAN</t>
  </si>
  <si>
    <t>PDIA4</t>
  </si>
  <si>
    <t>CPT1A_HUMAN</t>
  </si>
  <si>
    <t>CPT1A</t>
  </si>
  <si>
    <t>RS3A_HUMAN</t>
  </si>
  <si>
    <t>RPS3A</t>
  </si>
  <si>
    <t>SYDC_HUMAN</t>
  </si>
  <si>
    <t>DARS1</t>
  </si>
  <si>
    <t>PTBP3_HUMAN</t>
  </si>
  <si>
    <t>PTBP3</t>
  </si>
  <si>
    <t>PHB_HUMAN</t>
  </si>
  <si>
    <t>PHB</t>
  </si>
  <si>
    <t>RS16_HUMAN</t>
  </si>
  <si>
    <t>RPS16</t>
  </si>
  <si>
    <t>K2C7_HUMAN</t>
  </si>
  <si>
    <t>KRT7</t>
  </si>
  <si>
    <t>ANXA1_HUMAN</t>
  </si>
  <si>
    <t>ANXA1</t>
  </si>
  <si>
    <t>RIOX2_HUMAN</t>
  </si>
  <si>
    <t>RIOX2</t>
  </si>
  <si>
    <t>H2AY_HUMAN</t>
  </si>
  <si>
    <t>MACROH2A1</t>
  </si>
  <si>
    <t>LMNB1_HUMAN</t>
  </si>
  <si>
    <t>LMNB1</t>
  </si>
  <si>
    <t>DHB12_HUMAN</t>
  </si>
  <si>
    <t>HSD17B12</t>
  </si>
  <si>
    <t>TERA_HUMAN</t>
  </si>
  <si>
    <t>VCP</t>
  </si>
  <si>
    <t>PLEC_HUMAN</t>
  </si>
  <si>
    <t>PLEC</t>
  </si>
  <si>
    <t>LMO7_HUMAN</t>
  </si>
  <si>
    <t>LMO7</t>
  </si>
  <si>
    <t>CALX_HUMAN</t>
  </si>
  <si>
    <t>CANX</t>
  </si>
  <si>
    <t>NUCL_HUMAN</t>
  </si>
  <si>
    <t>NCL</t>
  </si>
  <si>
    <t>SPB3_HUMAN</t>
  </si>
  <si>
    <t>SERPINB3</t>
  </si>
  <si>
    <t>AL7A1_HUMAN</t>
  </si>
  <si>
    <t>ALDH7A1</t>
  </si>
  <si>
    <t>ENPL_HUMAN</t>
  </si>
  <si>
    <t>HSP90B1</t>
  </si>
  <si>
    <t>CTND1_HUMAN</t>
  </si>
  <si>
    <t>CTNND1</t>
  </si>
  <si>
    <t>NCPR_HUMAN</t>
  </si>
  <si>
    <t>POR</t>
  </si>
  <si>
    <t>PRKDC_HUMAN</t>
  </si>
  <si>
    <t>PRKDC</t>
  </si>
  <si>
    <t>FUBP3_HUMAN</t>
  </si>
  <si>
    <t>FUBP3</t>
  </si>
  <si>
    <t>GNA13_HUMAN</t>
  </si>
  <si>
    <t>GNA13</t>
  </si>
  <si>
    <t>LYSC_HUMAN</t>
  </si>
  <si>
    <t>LYZ</t>
  </si>
  <si>
    <t>MBOA7_HUMAN</t>
  </si>
  <si>
    <t>MBOAT7</t>
  </si>
  <si>
    <t>ILF2_HUMAN</t>
  </si>
  <si>
    <t>ILF2</t>
  </si>
  <si>
    <t>RL17_HUMAN</t>
  </si>
  <si>
    <t>RPL17</t>
  </si>
  <si>
    <t>SF3B3_HUMAN</t>
  </si>
  <si>
    <t>SF3B3</t>
  </si>
  <si>
    <t>SRSF3_HUMAN</t>
  </si>
  <si>
    <t>SRSF3</t>
  </si>
  <si>
    <t>OST48_HUMAN</t>
  </si>
  <si>
    <t>DDOST</t>
  </si>
  <si>
    <t>NOP2_HUMAN</t>
  </si>
  <si>
    <t>NOP2</t>
  </si>
  <si>
    <t>ERP29_HUMAN</t>
  </si>
  <si>
    <t>ERP29</t>
  </si>
  <si>
    <t>CD166_HUMAN</t>
  </si>
  <si>
    <t>ALCAM</t>
  </si>
  <si>
    <t>CAPR1_HUMAN</t>
  </si>
  <si>
    <t>CAPRIN1</t>
  </si>
  <si>
    <t>SBSN_HUMAN</t>
  </si>
  <si>
    <t>SBSN</t>
  </si>
  <si>
    <t>UGDH_HUMAN</t>
  </si>
  <si>
    <t>UGDH</t>
  </si>
  <si>
    <t>NUMA1_HUMAN</t>
  </si>
  <si>
    <t>NUMA1</t>
  </si>
  <si>
    <t>RPN1_HUMAN</t>
  </si>
  <si>
    <t>RPN1</t>
  </si>
  <si>
    <t>COR1C_HUMAN</t>
  </si>
  <si>
    <t>CORO1C</t>
  </si>
  <si>
    <t>HORN_HUMAN</t>
  </si>
  <si>
    <t>HRNR</t>
  </si>
  <si>
    <t>EMD_HUMAN</t>
  </si>
  <si>
    <t>EMD</t>
  </si>
  <si>
    <t>FAS_HUMAN</t>
  </si>
  <si>
    <t>FASN</t>
  </si>
  <si>
    <t>ACOT1_HUMAN</t>
  </si>
  <si>
    <t>ACOT1</t>
  </si>
  <si>
    <t>CBPA4_HUMAN</t>
  </si>
  <si>
    <t>CPA4</t>
  </si>
  <si>
    <t>THTR_HUMAN</t>
  </si>
  <si>
    <t>TST</t>
  </si>
  <si>
    <t>RL14_HUMAN</t>
  </si>
  <si>
    <t>RPL14</t>
  </si>
  <si>
    <t>PDIA1_HUMAN</t>
  </si>
  <si>
    <t>P4HB</t>
  </si>
  <si>
    <t>IF2B_HUMAN</t>
  </si>
  <si>
    <t>EIF2S2</t>
  </si>
  <si>
    <t>HSDL2_HUMAN</t>
  </si>
  <si>
    <t>HSDL2</t>
  </si>
  <si>
    <t>AP2A1_HUMAN</t>
  </si>
  <si>
    <t>AP2A1</t>
  </si>
  <si>
    <t>H2B1B_HUMAN</t>
  </si>
  <si>
    <t>H2BC3</t>
  </si>
  <si>
    <t>DX39B_HUMAN</t>
  </si>
  <si>
    <t>DDX39B</t>
  </si>
  <si>
    <t>GTF2I_HUMAN</t>
  </si>
  <si>
    <t>GTF2I</t>
  </si>
  <si>
    <t>GLYM_HUMAN</t>
  </si>
  <si>
    <t>SHMT2</t>
  </si>
  <si>
    <t>KRT84_HUMAN</t>
  </si>
  <si>
    <t>KRT84</t>
  </si>
  <si>
    <t>MPPB_HUMAN</t>
  </si>
  <si>
    <t>PMPCB</t>
  </si>
  <si>
    <t>RLA0_HUMAN</t>
  </si>
  <si>
    <t>RPLP0</t>
  </si>
  <si>
    <t>TCPZ_HUMAN</t>
  </si>
  <si>
    <t>CCT6A</t>
  </si>
  <si>
    <t>CN37_HUMAN</t>
  </si>
  <si>
    <t>CNP</t>
  </si>
  <si>
    <t>RL4_HUMAN</t>
  </si>
  <si>
    <t>RPL4</t>
  </si>
  <si>
    <t>FXR1_HUMAN</t>
  </si>
  <si>
    <t>FXR1</t>
  </si>
  <si>
    <t>ODO1_HUMAN</t>
  </si>
  <si>
    <t>OGDH</t>
  </si>
  <si>
    <t>SYSM_HUMAN</t>
  </si>
  <si>
    <t>SARS2</t>
  </si>
  <si>
    <t>CLH1_HUMAN</t>
  </si>
  <si>
    <t>CLTC</t>
  </si>
  <si>
    <t>NSUN2_HUMAN</t>
  </si>
  <si>
    <t>NSUN2</t>
  </si>
  <si>
    <t>CD63_HUMAN</t>
  </si>
  <si>
    <t>CD63</t>
  </si>
  <si>
    <t>S10A7_HUMAN</t>
  </si>
  <si>
    <t>S100A7</t>
  </si>
  <si>
    <t>ADAS_HUMAN</t>
  </si>
  <si>
    <t>AGPS</t>
  </si>
  <si>
    <t>HLAA_HUMAN</t>
  </si>
  <si>
    <t>HLA-A</t>
  </si>
  <si>
    <t>HNRPQ_HUMAN</t>
  </si>
  <si>
    <t>SYNCRIP</t>
  </si>
  <si>
    <t>ADPGK_HUMAN</t>
  </si>
  <si>
    <t>ADPGK</t>
  </si>
  <si>
    <t>NB5R3_HUMAN</t>
  </si>
  <si>
    <t>CYB5R3</t>
  </si>
  <si>
    <t>RL11_HUMAN</t>
  </si>
  <si>
    <t>RPL11</t>
  </si>
  <si>
    <t>SCAM3_HUMAN</t>
  </si>
  <si>
    <t>SCAMP3</t>
  </si>
  <si>
    <t>CAZA1_HUMAN</t>
  </si>
  <si>
    <t>CAPZA1</t>
  </si>
  <si>
    <t>CH60_HUMAN</t>
  </si>
  <si>
    <t>HSPD1</t>
  </si>
  <si>
    <t>FUBP1_HUMAN</t>
  </si>
  <si>
    <t>FUBP1</t>
  </si>
  <si>
    <t>K2C8_HUMAN</t>
  </si>
  <si>
    <t>KRT8</t>
  </si>
  <si>
    <t>KRT86_HUMAN</t>
  </si>
  <si>
    <t>KRT86</t>
  </si>
  <si>
    <t>ANXA7_HUMAN</t>
  </si>
  <si>
    <t>ANXA7</t>
  </si>
  <si>
    <t>CATL1_HUMAN</t>
  </si>
  <si>
    <t>CTSL</t>
  </si>
  <si>
    <t>AL1A1_HUMAN</t>
  </si>
  <si>
    <t>ALDH1A1</t>
  </si>
  <si>
    <t>ATPO_HUMAN</t>
  </si>
  <si>
    <t>ATP5PO</t>
  </si>
  <si>
    <t>RS7_HUMAN</t>
  </si>
  <si>
    <t>RPS7</t>
  </si>
  <si>
    <t>PSME3_HUMAN</t>
  </si>
  <si>
    <t>PSME3</t>
  </si>
  <si>
    <t>VATB2_HUMAN</t>
  </si>
  <si>
    <t>ATP6V1B2</t>
  </si>
  <si>
    <t>MRP1_HUMAN</t>
  </si>
  <si>
    <t>ABCC1</t>
  </si>
  <si>
    <t>H12_HUMAN</t>
  </si>
  <si>
    <t>H1-2</t>
  </si>
  <si>
    <t>DDX17_HUMAN</t>
  </si>
  <si>
    <t>DDX17</t>
  </si>
  <si>
    <t>EIF3E_HUMAN</t>
  </si>
  <si>
    <t>EIF3E</t>
  </si>
  <si>
    <t>GBB1_HUMAN</t>
  </si>
  <si>
    <t>GNB1</t>
  </si>
  <si>
    <t>CPSF6_HUMAN</t>
  </si>
  <si>
    <t>CPSF6</t>
  </si>
  <si>
    <t>CD59_HUMAN</t>
  </si>
  <si>
    <t>CD59</t>
  </si>
  <si>
    <t>RL30_HUMAN</t>
  </si>
  <si>
    <t>RPL30</t>
  </si>
  <si>
    <t>ALDOA_HUMAN</t>
  </si>
  <si>
    <t>ALDOA</t>
  </si>
  <si>
    <t>TADBP_HUMAN</t>
  </si>
  <si>
    <t>TARDBP</t>
  </si>
  <si>
    <t>EF1G_HUMAN</t>
  </si>
  <si>
    <t>EEF1G</t>
  </si>
  <si>
    <t>CATA_HUMAN</t>
  </si>
  <si>
    <t>CAT</t>
  </si>
  <si>
    <t>AK1C2_HUMAN</t>
  </si>
  <si>
    <t>AKR1C2</t>
  </si>
  <si>
    <t>LRC59_HUMAN</t>
  </si>
  <si>
    <t>LRRC59</t>
  </si>
  <si>
    <t>BAP31_HUMAN</t>
  </si>
  <si>
    <t>BCAP31</t>
  </si>
  <si>
    <t>OAT_HUMAN</t>
  </si>
  <si>
    <t>OAT</t>
  </si>
  <si>
    <t>THTM_HUMAN</t>
  </si>
  <si>
    <t>MPST</t>
  </si>
  <si>
    <t>RL10A_HUMAN</t>
  </si>
  <si>
    <t>RPL10A</t>
  </si>
  <si>
    <t>ML12A_HUMAN</t>
  </si>
  <si>
    <t>MYL12A</t>
  </si>
  <si>
    <t>K2C6A_HUMAN</t>
  </si>
  <si>
    <t>KRT6A</t>
  </si>
  <si>
    <t>NU155_HUMAN</t>
  </si>
  <si>
    <t>NUP155</t>
  </si>
  <si>
    <t>COX2_HUMAN</t>
  </si>
  <si>
    <t>MT-CO2</t>
  </si>
  <si>
    <t>G6PD_HUMAN</t>
  </si>
  <si>
    <t>G6PD</t>
  </si>
  <si>
    <t>RCC2_HUMAN</t>
  </si>
  <si>
    <t>RCC2</t>
  </si>
  <si>
    <t>SRSF2_HUMAN</t>
  </si>
  <si>
    <t>MYL6_HUMAN</t>
  </si>
  <si>
    <t>MYL6</t>
  </si>
  <si>
    <t>MAOM_HUMAN</t>
  </si>
  <si>
    <t>ME2</t>
  </si>
  <si>
    <t>PYC_HUMAN</t>
  </si>
  <si>
    <t>PC</t>
  </si>
  <si>
    <t>EIFCL_HUMAN</t>
  </si>
  <si>
    <t>EIF3CL</t>
  </si>
  <si>
    <t>ANXA2_HUMAN</t>
  </si>
  <si>
    <t>ANXA2</t>
  </si>
  <si>
    <t>HDAC1_HUMAN</t>
  </si>
  <si>
    <t>HDAC1</t>
  </si>
  <si>
    <t>ODP2_HUMAN</t>
  </si>
  <si>
    <t>DLAT</t>
  </si>
  <si>
    <t>PTBP1_HUMAN</t>
  </si>
  <si>
    <t>PTBP1</t>
  </si>
  <si>
    <t>H2A1D_HUMAN</t>
  </si>
  <si>
    <t>H2AC7</t>
  </si>
  <si>
    <t>F120A_HUMAN</t>
  </si>
  <si>
    <t>FAM120A</t>
  </si>
  <si>
    <t>ETHE1_HUMAN</t>
  </si>
  <si>
    <t>ETHE1</t>
  </si>
  <si>
    <t>PCBP2_HUMAN</t>
  </si>
  <si>
    <t>PCBP2</t>
  </si>
  <si>
    <t>FMR1_HUMAN</t>
  </si>
  <si>
    <t>FMR1</t>
  </si>
  <si>
    <t>ANX11_HUMAN</t>
  </si>
  <si>
    <t>ANXA11</t>
  </si>
  <si>
    <t>PARK7_HUMAN</t>
  </si>
  <si>
    <t>PARK7</t>
  </si>
  <si>
    <t>RL7A_HUMAN</t>
  </si>
  <si>
    <t>RPL7A</t>
  </si>
  <si>
    <t>GALT2_HUMAN</t>
  </si>
  <si>
    <t>GALNT2</t>
  </si>
  <si>
    <t>CAZA2_HUMAN</t>
  </si>
  <si>
    <t>CAPZA2</t>
  </si>
  <si>
    <t>DDX21_HUMAN</t>
  </si>
  <si>
    <t>DDX21</t>
  </si>
  <si>
    <t>AIMP1_HUMAN</t>
  </si>
  <si>
    <t>AIMP1</t>
  </si>
  <si>
    <t>CYB5B_HUMAN</t>
  </si>
  <si>
    <t>CYB5B</t>
  </si>
  <si>
    <t>ECH1_HUMAN</t>
  </si>
  <si>
    <t>ECH1</t>
  </si>
  <si>
    <t>LEG7_HUMAN</t>
  </si>
  <si>
    <t>LGALS7</t>
  </si>
  <si>
    <t>LGALS7B</t>
  </si>
  <si>
    <t>WDR12_HUMAN</t>
  </si>
  <si>
    <t>WDR12</t>
  </si>
  <si>
    <t>ACON_HUMAN</t>
  </si>
  <si>
    <t>ACO2</t>
  </si>
  <si>
    <t>FBX50_HUMAN</t>
  </si>
  <si>
    <t>NCCRP1</t>
  </si>
  <si>
    <t>INF2_HUMAN</t>
  </si>
  <si>
    <t>INF2</t>
  </si>
  <si>
    <t>HNRH1_HUMAN</t>
  </si>
  <si>
    <t>HNRNPH1</t>
  </si>
  <si>
    <t>K2013_HUMAN</t>
  </si>
  <si>
    <t>KIAA2013</t>
  </si>
  <si>
    <t>SPB12_HUMAN</t>
  </si>
  <si>
    <t>SERPINB12</t>
  </si>
  <si>
    <t>PCLO_HUMAN</t>
  </si>
  <si>
    <t>PCLO</t>
  </si>
  <si>
    <t>LSM12_HUMAN</t>
  </si>
  <si>
    <t>LSM12</t>
  </si>
  <si>
    <t>ROA0_HUMAN</t>
  </si>
  <si>
    <t>HNRNPA0</t>
  </si>
  <si>
    <t>CERS2_HUMAN</t>
  </si>
  <si>
    <t>CERS2</t>
  </si>
  <si>
    <t>DHB4_HUMAN</t>
  </si>
  <si>
    <t>HSD17B4</t>
  </si>
  <si>
    <t>GSHR_HUMAN</t>
  </si>
  <si>
    <t>GSR</t>
  </si>
  <si>
    <t>CEAM6_HUMAN</t>
  </si>
  <si>
    <t>CEACAM6</t>
  </si>
  <si>
    <t>SPTN1_HUMAN</t>
  </si>
  <si>
    <t>SPTAN1</t>
  </si>
  <si>
    <t>RD23B_HUMAN</t>
  </si>
  <si>
    <t>RAD23B</t>
  </si>
  <si>
    <t>ATX2L_HUMAN</t>
  </si>
  <si>
    <t>ATXN2L</t>
  </si>
  <si>
    <t>ADRM1_HUMAN</t>
  </si>
  <si>
    <t>ADRM1</t>
  </si>
  <si>
    <t>HMGA1_HUMAN</t>
  </si>
  <si>
    <t>HMGA1</t>
  </si>
  <si>
    <t>RS15_HUMAN</t>
  </si>
  <si>
    <t>RPS15</t>
  </si>
  <si>
    <t>PDIA6_HUMAN</t>
  </si>
  <si>
    <t>PDIA6</t>
  </si>
  <si>
    <t>ALBU_HUMAN</t>
  </si>
  <si>
    <t>ALB</t>
  </si>
  <si>
    <t>COEA1_HUMAN</t>
  </si>
  <si>
    <t>COL14A1</t>
  </si>
  <si>
    <t>DSC1_HUMAN</t>
  </si>
  <si>
    <t>DSC1</t>
  </si>
  <si>
    <t>TOIP1_HUMAN</t>
  </si>
  <si>
    <t>TOR1AIP1</t>
  </si>
  <si>
    <t>RL24_HUMAN</t>
  </si>
  <si>
    <t>RPL24</t>
  </si>
  <si>
    <t>RL3_HUMAN</t>
  </si>
  <si>
    <t>RPL3</t>
  </si>
  <si>
    <t>SERPH_HUMAN</t>
  </si>
  <si>
    <t>SERPINH1</t>
  </si>
  <si>
    <t>TMX1_HUMAN</t>
  </si>
  <si>
    <t>TMX1</t>
  </si>
  <si>
    <t>CALL5_HUMAN</t>
  </si>
  <si>
    <t>CALML5</t>
  </si>
  <si>
    <t>PGRC1_HUMAN</t>
  </si>
  <si>
    <t>PGRMC1</t>
  </si>
  <si>
    <t>6PGD_HUMAN</t>
  </si>
  <si>
    <t>PGD</t>
  </si>
  <si>
    <t>RAB1B_HUMAN</t>
  </si>
  <si>
    <t>RAB1B</t>
  </si>
  <si>
    <t>H31T_HUMAN</t>
  </si>
  <si>
    <t>H3-4</t>
  </si>
  <si>
    <t>MIC60_HUMAN</t>
  </si>
  <si>
    <t>IMMT</t>
  </si>
  <si>
    <t>TOM70_HUMAN</t>
  </si>
  <si>
    <t>TOMM70</t>
  </si>
  <si>
    <t>VINC_HUMAN</t>
  </si>
  <si>
    <t>VCL</t>
  </si>
  <si>
    <t>RAN_HUMAN</t>
  </si>
  <si>
    <t>RAN</t>
  </si>
  <si>
    <t>SSBP_HUMAN</t>
  </si>
  <si>
    <t>SSBP1</t>
  </si>
  <si>
    <t>DDX3X_HUMAN</t>
  </si>
  <si>
    <t>DDX3X</t>
  </si>
  <si>
    <t>DHE3_HUMAN</t>
  </si>
  <si>
    <t>GLUD1</t>
  </si>
  <si>
    <t>EF1A1_HUMAN</t>
  </si>
  <si>
    <t>EEF1A1</t>
  </si>
  <si>
    <t>ACOD_HUMAN</t>
  </si>
  <si>
    <t>SCD</t>
  </si>
  <si>
    <t>NDKA_HUMAN</t>
  </si>
  <si>
    <t>NME1</t>
  </si>
  <si>
    <t>SC31A_HUMAN</t>
  </si>
  <si>
    <t>SEC31A</t>
  </si>
  <si>
    <t>MIF_HUMAN</t>
  </si>
  <si>
    <t>MIF</t>
  </si>
  <si>
    <t>HCFC1_HUMAN</t>
  </si>
  <si>
    <t>HCFC1</t>
  </si>
  <si>
    <t>ZA2G_HUMAN</t>
  </si>
  <si>
    <t>AZGP1</t>
  </si>
  <si>
    <t>EFTS_HUMAN</t>
  </si>
  <si>
    <t>TSFM</t>
  </si>
  <si>
    <t>RL22_HUMAN</t>
  </si>
  <si>
    <t>RPL22</t>
  </si>
  <si>
    <t>1433Z_HUMAN</t>
  </si>
  <si>
    <t>YWHAZ</t>
  </si>
  <si>
    <t>ELAV1_HUMAN</t>
  </si>
  <si>
    <t>ELAVL1</t>
  </si>
  <si>
    <t>TAP1_HUMAN</t>
  </si>
  <si>
    <t>TAP1</t>
  </si>
  <si>
    <t>ILEU_HUMAN</t>
  </si>
  <si>
    <t>SERPINB1</t>
  </si>
  <si>
    <t>G3BP1_HUMAN</t>
  </si>
  <si>
    <t>G3BP1</t>
  </si>
  <si>
    <t>MDHC_HUMAN</t>
  </si>
  <si>
    <t>MDH1</t>
  </si>
  <si>
    <t>SRSF1_HUMAN</t>
  </si>
  <si>
    <t>SRSF1</t>
  </si>
  <si>
    <t>IDHC_HUMAN</t>
  </si>
  <si>
    <t>IDH1</t>
  </si>
  <si>
    <t>K2C6B_HUMAN</t>
  </si>
  <si>
    <t>KRT6B</t>
  </si>
  <si>
    <t>SCRB2_HUMAN</t>
  </si>
  <si>
    <t>SCARB2</t>
  </si>
  <si>
    <t>CH10_HUMAN</t>
  </si>
  <si>
    <t>HSPE1</t>
  </si>
  <si>
    <t>SYMC_HUMAN</t>
  </si>
  <si>
    <t>MARS1</t>
  </si>
  <si>
    <t>FAM3C_HUMAN</t>
  </si>
  <si>
    <t>FAM3C</t>
  </si>
  <si>
    <t>POF1B_HUMAN</t>
  </si>
  <si>
    <t>POF1B</t>
  </si>
  <si>
    <t>KRT85_HUMAN</t>
  </si>
  <si>
    <t>KRT85</t>
  </si>
  <si>
    <t>TMEDA_HUMAN</t>
  </si>
  <si>
    <t>TMED10</t>
  </si>
  <si>
    <t>K1C14_HUMAN</t>
  </si>
  <si>
    <t>KRT14</t>
  </si>
  <si>
    <t>RS27L_HUMAN</t>
  </si>
  <si>
    <t>RPS27L</t>
  </si>
  <si>
    <t>1433T_HUMAN</t>
  </si>
  <si>
    <t>YWHAQ</t>
  </si>
  <si>
    <t>HUTH_HUMAN</t>
  </si>
  <si>
    <t>HAL</t>
  </si>
  <si>
    <t>PXL2A_HUMAN</t>
  </si>
  <si>
    <t>PRLX2A</t>
  </si>
  <si>
    <t>ODPB_HUMAN</t>
  </si>
  <si>
    <t>PDHB</t>
  </si>
  <si>
    <t>RAB18_HUMAN</t>
  </si>
  <si>
    <t>RAB18</t>
  </si>
  <si>
    <t>NUDC1_HUMAN</t>
  </si>
  <si>
    <t>NUDCD1</t>
  </si>
  <si>
    <t>RL23_HUMAN</t>
  </si>
  <si>
    <t>RPL23</t>
  </si>
  <si>
    <t>RS14_HUMAN</t>
  </si>
  <si>
    <t>RPS14</t>
  </si>
  <si>
    <t>AGR2_HUMAN</t>
  </si>
  <si>
    <t>AGR2</t>
  </si>
  <si>
    <t>DPYL5_HUMAN</t>
  </si>
  <si>
    <t>DPYSL5</t>
  </si>
  <si>
    <t>DSG1_HUMAN</t>
  </si>
  <si>
    <t>DSG1</t>
  </si>
  <si>
    <t>PRDX2_HUMAN</t>
  </si>
  <si>
    <t>PRDX2</t>
  </si>
  <si>
    <t>LAP2A_HUMAN</t>
  </si>
  <si>
    <t>TMPO</t>
  </si>
  <si>
    <t>SYFB_HUMAN</t>
  </si>
  <si>
    <t>FARSB</t>
  </si>
  <si>
    <t>MSH2_HUMAN</t>
  </si>
  <si>
    <t>MSH2</t>
  </si>
  <si>
    <t>C1TM_HUMAN</t>
  </si>
  <si>
    <t>MTHFD1L</t>
  </si>
  <si>
    <t>MPPA_HUMAN</t>
  </si>
  <si>
    <t>PMPCA</t>
  </si>
  <si>
    <t>RL12_HUMAN</t>
  </si>
  <si>
    <t>RPL12</t>
  </si>
  <si>
    <t>PRDX4_HUMAN</t>
  </si>
  <si>
    <t>PRDX4</t>
  </si>
  <si>
    <t>K2C80_HUMAN</t>
  </si>
  <si>
    <t>KRT80</t>
  </si>
  <si>
    <t>LORI_HUMAN</t>
  </si>
  <si>
    <t>LORICRIN</t>
  </si>
  <si>
    <t>GRSF1_HUMAN</t>
  </si>
  <si>
    <t>GRSF1</t>
  </si>
  <si>
    <t>RS17_HUMAN</t>
  </si>
  <si>
    <t>RPS17</t>
  </si>
  <si>
    <t>AT2C1_HUMAN</t>
  </si>
  <si>
    <t>ATP2C1</t>
  </si>
  <si>
    <t>CAVN1_HUMAN</t>
  </si>
  <si>
    <t>CAVIN1</t>
  </si>
  <si>
    <t>NIPS2_HUMAN</t>
  </si>
  <si>
    <t>NIPSNAP2</t>
  </si>
  <si>
    <t>LEG1_HUMAN</t>
  </si>
  <si>
    <t>LGALS1</t>
  </si>
  <si>
    <t>CBR1_HUMAN</t>
  </si>
  <si>
    <t>CBR1</t>
  </si>
  <si>
    <t>GRHPR_HUMAN</t>
  </si>
  <si>
    <t>GRHPR</t>
  </si>
  <si>
    <t>PLP2_HUMAN</t>
  </si>
  <si>
    <t>PLP2</t>
  </si>
  <si>
    <t>PRDX3_HUMAN</t>
  </si>
  <si>
    <t>PRDX3</t>
  </si>
  <si>
    <t>FIBB_HUMAN</t>
  </si>
  <si>
    <t>FGB</t>
  </si>
  <si>
    <t>EMC2_HUMAN</t>
  </si>
  <si>
    <t>EMC2</t>
  </si>
  <si>
    <t>SDHA_HUMAN</t>
  </si>
  <si>
    <t>SDHA</t>
  </si>
  <si>
    <t>PSMD6_HUMAN</t>
  </si>
  <si>
    <t>PSMD6</t>
  </si>
  <si>
    <t>HEXB_HUMAN</t>
  </si>
  <si>
    <t>HEXB</t>
  </si>
  <si>
    <t>MYH2_HUMAN</t>
  </si>
  <si>
    <t>MYH2</t>
  </si>
  <si>
    <t>RS4X_HUMAN</t>
  </si>
  <si>
    <t>RPS4X</t>
  </si>
  <si>
    <t>EF2_HUMAN</t>
  </si>
  <si>
    <t>EEF2</t>
  </si>
  <si>
    <t>RBM8A_HUMAN</t>
  </si>
  <si>
    <t>RBM8A</t>
  </si>
  <si>
    <t>FXR2_HUMAN</t>
  </si>
  <si>
    <t>FXR2</t>
  </si>
  <si>
    <t>DSC3_HUMAN</t>
  </si>
  <si>
    <t>DSC3</t>
  </si>
  <si>
    <t>RS20_HUMAN</t>
  </si>
  <si>
    <t>RPS20</t>
  </si>
  <si>
    <t>ERAP1_HUMAN</t>
  </si>
  <si>
    <t>ERAP1</t>
  </si>
  <si>
    <t>HSP74_HUMAN</t>
  </si>
  <si>
    <t>HSPA4</t>
  </si>
  <si>
    <t>COF1_HUMAN</t>
  </si>
  <si>
    <t>CFL1</t>
  </si>
  <si>
    <t>ECHM_HUMAN</t>
  </si>
  <si>
    <t>ECHS1</t>
  </si>
  <si>
    <t>S10A6_HUMAN</t>
  </si>
  <si>
    <t>S100A6</t>
  </si>
  <si>
    <t>RB11A_HUMAN</t>
  </si>
  <si>
    <t>RAB11A</t>
  </si>
  <si>
    <t>RAB14_HUMAN</t>
  </si>
  <si>
    <t>RAB14</t>
  </si>
  <si>
    <t>ADT2_HUMAN</t>
  </si>
  <si>
    <t>SLC25A5</t>
  </si>
  <si>
    <t>RS5_HUMAN</t>
  </si>
  <si>
    <t>RPS5</t>
  </si>
  <si>
    <t>PSB6_HUMAN</t>
  </si>
  <si>
    <t>PSMB6</t>
  </si>
  <si>
    <t>COQ9_HUMAN</t>
  </si>
  <si>
    <t>COQ9</t>
  </si>
  <si>
    <t>OPA1_HUMAN</t>
  </si>
  <si>
    <t>OPA1</t>
  </si>
  <si>
    <t>UTP6_HUMAN</t>
  </si>
  <si>
    <t>UTP6</t>
  </si>
  <si>
    <t>PKP1_HUMAN</t>
  </si>
  <si>
    <t>PKP1</t>
  </si>
  <si>
    <t>NPM_HUMAN</t>
  </si>
  <si>
    <t>NPM1</t>
  </si>
  <si>
    <t>CPSF5_HUMAN</t>
  </si>
  <si>
    <t>NUDT21</t>
  </si>
  <si>
    <t>RAB10_HUMAN</t>
  </si>
  <si>
    <t>RAB10</t>
  </si>
  <si>
    <t>ACTC_HUMAN</t>
  </si>
  <si>
    <t>ACTC1</t>
  </si>
  <si>
    <t>MPCP_HUMAN</t>
  </si>
  <si>
    <t>SLC25A3</t>
  </si>
  <si>
    <t>RAB5C_HUMAN</t>
  </si>
  <si>
    <t>RAB5C</t>
  </si>
  <si>
    <t>DESP_HUMAN</t>
  </si>
  <si>
    <t>DSP</t>
  </si>
  <si>
    <t>RRAS2_HUMAN</t>
  </si>
  <si>
    <t>RRAS2</t>
  </si>
  <si>
    <t>TRY1_HUMAN</t>
  </si>
  <si>
    <t>PRSS1</t>
  </si>
  <si>
    <t>K2C5_HUMAN</t>
  </si>
  <si>
    <t>KRT5</t>
  </si>
  <si>
    <t>XRCC5_HUMAN</t>
  </si>
  <si>
    <t>XRCC5</t>
  </si>
  <si>
    <t>XRCC6_HUMAN</t>
  </si>
  <si>
    <t>XRCC6</t>
  </si>
  <si>
    <t>ARP2_HUMAN</t>
  </si>
  <si>
    <t>ACTR2</t>
  </si>
  <si>
    <t>RTCB_HUMAN</t>
  </si>
  <si>
    <t>RTCB</t>
  </si>
  <si>
    <t>GAL3A_HUMAN</t>
  </si>
  <si>
    <t>GATDA3</t>
  </si>
  <si>
    <t>XP32_HUMAN</t>
  </si>
  <si>
    <t>C1orf68</t>
  </si>
  <si>
    <t>K2C1B_HUMAN</t>
  </si>
  <si>
    <t>KRT77</t>
  </si>
  <si>
    <t>TBB3_HUMAN</t>
  </si>
  <si>
    <t>TUBB3</t>
  </si>
  <si>
    <t>B2MG_HUMAN</t>
  </si>
  <si>
    <t>B2M</t>
  </si>
  <si>
    <t>THIO_HUMAN</t>
  </si>
  <si>
    <t>TXN</t>
  </si>
  <si>
    <t>K1C16_HUMAN</t>
  </si>
  <si>
    <t>KRT16</t>
  </si>
  <si>
    <t>IF4A3_HUMAN</t>
  </si>
  <si>
    <t>EIF4A3</t>
  </si>
  <si>
    <t>IGHA1_HUMAN</t>
  </si>
  <si>
    <t>IGHA1</t>
  </si>
  <si>
    <t>PLXB2_HUMAN</t>
  </si>
  <si>
    <t>PLXNB2</t>
  </si>
  <si>
    <t>PYGM_HUMAN</t>
  </si>
  <si>
    <t>PYGM</t>
  </si>
  <si>
    <t>RAB1A_HUMAN</t>
  </si>
  <si>
    <t>RAB1A</t>
  </si>
  <si>
    <t>CDC42_HUMAN</t>
  </si>
  <si>
    <t>CDC42</t>
  </si>
  <si>
    <t>RAB7A_HUMAN</t>
  </si>
  <si>
    <t>RAB7A</t>
  </si>
  <si>
    <t>PLAK_HUMAN</t>
  </si>
  <si>
    <t>JUP</t>
  </si>
  <si>
    <t>KV230_HUMAN</t>
  </si>
  <si>
    <t>IGKV2-30</t>
  </si>
  <si>
    <t>DAZP1_HUMAN</t>
  </si>
  <si>
    <t>DAZAP1</t>
  </si>
  <si>
    <t>K2C78_HUMAN</t>
  </si>
  <si>
    <t>KRT78</t>
  </si>
  <si>
    <t>K22E_HUMAN</t>
  </si>
  <si>
    <t>KRT2</t>
  </si>
  <si>
    <t>KPRP_HUMAN</t>
  </si>
  <si>
    <t>KPRP</t>
  </si>
  <si>
    <t>CH082_HUMAN</t>
  </si>
  <si>
    <t>C8orf82</t>
  </si>
  <si>
    <t>SPR2D_HUMAN</t>
  </si>
  <si>
    <t>SPRR2D</t>
  </si>
  <si>
    <t>TGM3_HUMAN</t>
  </si>
  <si>
    <t>TGM3</t>
  </si>
  <si>
    <t>PSMD1_HUMAN</t>
  </si>
  <si>
    <t>PSMD1</t>
  </si>
  <si>
    <t>LDHB_HUMAN</t>
  </si>
  <si>
    <t>LDHB</t>
  </si>
  <si>
    <t>TGM1_HUMAN</t>
  </si>
  <si>
    <t>TGM1</t>
  </si>
  <si>
    <t>K1C10_HUMAN</t>
  </si>
  <si>
    <t>KRT10</t>
  </si>
  <si>
    <t>IF6_HUMAN</t>
  </si>
  <si>
    <t>EIF6</t>
  </si>
  <si>
    <t>RHOG_HUMAN</t>
  </si>
  <si>
    <t>RHOG</t>
  </si>
  <si>
    <t>RCC1_HUMAN</t>
  </si>
  <si>
    <t>RCC1</t>
  </si>
  <si>
    <t>DGKI_HUMAN</t>
  </si>
  <si>
    <t>DGKI</t>
  </si>
  <si>
    <t>MYL1_HUMAN</t>
  </si>
  <si>
    <t>MYL1</t>
  </si>
  <si>
    <t>ADT1_HUMAN</t>
  </si>
  <si>
    <t>SLC25A4</t>
  </si>
  <si>
    <t>RL8_HUMAN</t>
  </si>
  <si>
    <t>RPL8</t>
  </si>
  <si>
    <t>CASPE_HUMAN</t>
  </si>
  <si>
    <t>CASP14</t>
  </si>
  <si>
    <t>HCD2_HUMAN</t>
  </si>
  <si>
    <t>HSD17B10</t>
  </si>
  <si>
    <t>FILA2_HUMAN</t>
  </si>
  <si>
    <t>FLG2</t>
  </si>
  <si>
    <t>ROA1_HUMAN</t>
  </si>
  <si>
    <t>HNRNPA1</t>
  </si>
  <si>
    <t>RAB21_HUMAN</t>
  </si>
  <si>
    <t>RAB21</t>
  </si>
  <si>
    <t>GSTP1_HUMAN</t>
  </si>
  <si>
    <t>GSTP1</t>
  </si>
  <si>
    <t>SPR1B_HUMAN</t>
  </si>
  <si>
    <t>SPRR1B</t>
  </si>
  <si>
    <t>IFIT2_HUMAN</t>
  </si>
  <si>
    <t>IFIT2</t>
  </si>
  <si>
    <t>COMT_HUMAN</t>
  </si>
  <si>
    <t>COMT</t>
  </si>
  <si>
    <t>IGHG2_HUMAN</t>
  </si>
  <si>
    <t>IGHG2</t>
  </si>
  <si>
    <t>IGLL5_HUMAN</t>
  </si>
  <si>
    <t>IGLL5</t>
  </si>
  <si>
    <t>CAH2_HUMAN</t>
  </si>
  <si>
    <t>CA2</t>
  </si>
  <si>
    <t>RAP1B_HUMAN</t>
  </si>
  <si>
    <t>RAP1B</t>
  </si>
  <si>
    <t>PPIA_HUMAN</t>
  </si>
  <si>
    <t>PPIA</t>
  </si>
  <si>
    <t>PSA4_HUMAN</t>
  </si>
  <si>
    <t>PSMA4</t>
  </si>
  <si>
    <t>S4A5_HUMAN</t>
  </si>
  <si>
    <t>SLC4A5</t>
  </si>
  <si>
    <t>AT5F1_HUMAN</t>
  </si>
  <si>
    <t>ATP5PB</t>
  </si>
  <si>
    <t>HV323_HUMAN</t>
  </si>
  <si>
    <t>IGHV3-23</t>
  </si>
  <si>
    <t>HV309_HUMAN</t>
  </si>
  <si>
    <t>IGHV3-9</t>
  </si>
  <si>
    <t>PRDX1_HUMAN</t>
  </si>
  <si>
    <t>PRDX1</t>
  </si>
  <si>
    <t>K2C71_HUMAN</t>
  </si>
  <si>
    <t>KRT71</t>
  </si>
  <si>
    <t>BLMH_HUMAN</t>
  </si>
  <si>
    <t>BLMH</t>
  </si>
  <si>
    <t>PABP2_HUMAN</t>
  </si>
  <si>
    <t>PABPN1</t>
  </si>
  <si>
    <t>GULP1_HUMAN</t>
  </si>
  <si>
    <t>GULP1</t>
  </si>
  <si>
    <t>MECR_HUMAN</t>
  </si>
  <si>
    <t>FKB1A_HUMAN</t>
  </si>
  <si>
    <t>FKBP1A</t>
  </si>
  <si>
    <t>TRM61_HUMAN</t>
  </si>
  <si>
    <t>SHRM2_HUMAN</t>
  </si>
  <si>
    <t>MRT4_HUMAN</t>
  </si>
  <si>
    <t>ISG15_HUMAN</t>
  </si>
  <si>
    <t>ISG15</t>
  </si>
  <si>
    <t>EPDR1_HUMAN</t>
  </si>
  <si>
    <t>RPA49_HUMAN</t>
  </si>
  <si>
    <t>POLR1E</t>
  </si>
  <si>
    <t>UACA_HUMAN</t>
  </si>
  <si>
    <t>UACA</t>
  </si>
  <si>
    <t>SMHD1_HUMAN</t>
  </si>
  <si>
    <t>TMED3_HUMAN</t>
  </si>
  <si>
    <t>TMED3</t>
  </si>
  <si>
    <t>NEP1_HUMAN</t>
  </si>
  <si>
    <t>EMG1</t>
  </si>
  <si>
    <t>PNO1_HUMAN</t>
  </si>
  <si>
    <t>PNO1</t>
  </si>
  <si>
    <t>EIF3K_HUMAN</t>
  </si>
  <si>
    <t>EIF3K</t>
  </si>
  <si>
    <t>SBNO1_HUMAN</t>
  </si>
  <si>
    <t>SBNO1</t>
  </si>
  <si>
    <t>TACAN_HUMAN</t>
  </si>
  <si>
    <t>TMEM120A</t>
  </si>
  <si>
    <t>DDX46_HUMAN</t>
  </si>
  <si>
    <t>DDX46</t>
  </si>
  <si>
    <t>PRC1_HUMAN</t>
  </si>
  <si>
    <t>PRC1</t>
  </si>
  <si>
    <t>COTL1_HUMAN</t>
  </si>
  <si>
    <t>COTL1</t>
  </si>
  <si>
    <t>DJC10_HUMAN</t>
  </si>
  <si>
    <t>DNAJC10</t>
  </si>
  <si>
    <t>E41L2_HUMAN</t>
  </si>
  <si>
    <t>EPB41L2</t>
  </si>
  <si>
    <t>HS2ST_HUMAN</t>
  </si>
  <si>
    <t>HS2ST1</t>
  </si>
  <si>
    <t>ATRX_HUMAN</t>
  </si>
  <si>
    <t>ATRX</t>
  </si>
  <si>
    <t>DDX52_HUMAN</t>
  </si>
  <si>
    <t>DDX52</t>
  </si>
  <si>
    <t>SEC63_HUMAN</t>
  </si>
  <si>
    <t>SEC63</t>
  </si>
  <si>
    <t>BRE1A_HUMAN</t>
  </si>
  <si>
    <t>RNF20</t>
  </si>
  <si>
    <t>BRD3_HUMAN</t>
  </si>
  <si>
    <t>BRD3</t>
  </si>
  <si>
    <t>DDX58_HUMAN</t>
  </si>
  <si>
    <t>DDX58</t>
  </si>
  <si>
    <t>GDIB_HUMAN</t>
  </si>
  <si>
    <t>GDI2</t>
  </si>
  <si>
    <t>PRPF3_HUMAN</t>
  </si>
  <si>
    <t>PRPF3</t>
  </si>
  <si>
    <t>MGST1_HUMAN</t>
  </si>
  <si>
    <t>MGST1</t>
  </si>
  <si>
    <t>RRP12_HUMAN</t>
  </si>
  <si>
    <t>RRP12</t>
  </si>
  <si>
    <t>RM44_HUMAN</t>
  </si>
  <si>
    <t>MRPL44</t>
  </si>
  <si>
    <t>RALA_HUMAN</t>
  </si>
  <si>
    <t>RALA</t>
  </si>
  <si>
    <t>PSB7_HUMAN</t>
  </si>
  <si>
    <t>PSMB7</t>
  </si>
  <si>
    <t>SYWM_HUMAN</t>
  </si>
  <si>
    <t>WARS2</t>
  </si>
  <si>
    <t>ARC1B_HUMAN</t>
  </si>
  <si>
    <t>ARPC1B</t>
  </si>
  <si>
    <t>BAG2_HUMAN</t>
  </si>
  <si>
    <t>BAG2</t>
  </si>
  <si>
    <t>MICU1_HUMAN</t>
  </si>
  <si>
    <t>MICU1</t>
  </si>
  <si>
    <t>NHRF2_HUMAN</t>
  </si>
  <si>
    <t>SLC9A3R2</t>
  </si>
  <si>
    <t>DYHC1_HUMAN</t>
  </si>
  <si>
    <t>DYNC1H1</t>
  </si>
  <si>
    <t>IMA5_HUMAN</t>
  </si>
  <si>
    <t>KPNA1</t>
  </si>
  <si>
    <t>SNUT1_HUMAN</t>
  </si>
  <si>
    <t>SART1</t>
  </si>
  <si>
    <t>PAF1_HUMAN</t>
  </si>
  <si>
    <t>PAF1</t>
  </si>
  <si>
    <t>APTX_HUMAN</t>
  </si>
  <si>
    <t>APTX</t>
  </si>
  <si>
    <t>TYY1_HUMAN</t>
  </si>
  <si>
    <t>YY1</t>
  </si>
  <si>
    <t>IF3M_HUMAN</t>
  </si>
  <si>
    <t>MTIF3</t>
  </si>
  <si>
    <t>ELOA1_HUMAN</t>
  </si>
  <si>
    <t>ELOA</t>
  </si>
  <si>
    <t>RS28_HUMAN</t>
  </si>
  <si>
    <t>RPS28</t>
  </si>
  <si>
    <t>RL22L_HUMAN</t>
  </si>
  <si>
    <t>RPL22L1</t>
  </si>
  <si>
    <t>COF2_HUMAN</t>
  </si>
  <si>
    <t>CFL2</t>
  </si>
  <si>
    <t>HTRA2_HUMAN</t>
  </si>
  <si>
    <t>HTRA2</t>
  </si>
  <si>
    <t>KIF2A_HUMAN</t>
  </si>
  <si>
    <t>KIF2A</t>
  </si>
  <si>
    <t>ODB2_HUMAN</t>
  </si>
  <si>
    <t>DBT</t>
  </si>
  <si>
    <t>MRM3_HUMAN</t>
  </si>
  <si>
    <t>MRM3</t>
  </si>
  <si>
    <t>NDUAA_HUMAN</t>
  </si>
  <si>
    <t>NDUFA10</t>
  </si>
  <si>
    <t>MTREX_HUMAN</t>
  </si>
  <si>
    <t>MTREX</t>
  </si>
  <si>
    <t>PRDX5_HUMAN</t>
  </si>
  <si>
    <t>PRDX5</t>
  </si>
  <si>
    <t>DEST_HUMAN</t>
  </si>
  <si>
    <t>DSTN</t>
  </si>
  <si>
    <t>NPC2_HUMAN</t>
  </si>
  <si>
    <t>NPC2</t>
  </si>
  <si>
    <t>MY18A_HUMAN</t>
  </si>
  <si>
    <t>MYO18A</t>
  </si>
  <si>
    <t>CAF1B_HUMAN</t>
  </si>
  <si>
    <t>CHAF1B</t>
  </si>
  <si>
    <t>PABP4_HUMAN</t>
  </si>
  <si>
    <t>PABPC4</t>
  </si>
  <si>
    <t>TRI25_HUMAN</t>
  </si>
  <si>
    <t>TRIM25</t>
  </si>
  <si>
    <t>PDS5A_HUMAN</t>
  </si>
  <si>
    <t>PDS5A</t>
  </si>
  <si>
    <t>B3GA3_HUMAN</t>
  </si>
  <si>
    <t>B3GAT3</t>
  </si>
  <si>
    <t>TAGL2_HUMAN</t>
  </si>
  <si>
    <t>TAGLN2</t>
  </si>
  <si>
    <t>SC61B_HUMAN</t>
  </si>
  <si>
    <t>SEC61B</t>
  </si>
  <si>
    <t>DNJC3_HUMAN</t>
  </si>
  <si>
    <t>DNAJC3</t>
  </si>
  <si>
    <t>INT13_HUMAN</t>
  </si>
  <si>
    <t>INTS13</t>
  </si>
  <si>
    <t>UBP7_HUMAN</t>
  </si>
  <si>
    <t>USP7</t>
  </si>
  <si>
    <t>ARRB1_HUMAN</t>
  </si>
  <si>
    <t>ARRB1</t>
  </si>
  <si>
    <t>UBXN4_HUMAN</t>
  </si>
  <si>
    <t>UBXN4</t>
  </si>
  <si>
    <t>EXOS3_HUMAN</t>
  </si>
  <si>
    <t>EXOSC3</t>
  </si>
  <si>
    <t>RS27_HUMAN</t>
  </si>
  <si>
    <t>RPS27</t>
  </si>
  <si>
    <t>KPCA_HUMAN</t>
  </si>
  <si>
    <t>PRKCA</t>
  </si>
  <si>
    <t>CY24A_HUMAN</t>
  </si>
  <si>
    <t>CYBA</t>
  </si>
  <si>
    <t>MOT1_HUMAN</t>
  </si>
  <si>
    <t>SLC16A1</t>
  </si>
  <si>
    <t>PESC_HUMAN</t>
  </si>
  <si>
    <t>PES1</t>
  </si>
  <si>
    <t>LSM4_HUMAN</t>
  </si>
  <si>
    <t>LSM4</t>
  </si>
  <si>
    <t>U2AF2_HUMAN</t>
  </si>
  <si>
    <t>U2AF2</t>
  </si>
  <si>
    <t>NEB2_HUMAN</t>
  </si>
  <si>
    <t>PPP1R9B</t>
  </si>
  <si>
    <t>MANF_HUMAN</t>
  </si>
  <si>
    <t>MANF</t>
  </si>
  <si>
    <t>CD9_HUMAN</t>
  </si>
  <si>
    <t>CD9</t>
  </si>
  <si>
    <t>DX39A_HUMAN</t>
  </si>
  <si>
    <t>DDX39A</t>
  </si>
  <si>
    <t>SYT1_HUMAN</t>
  </si>
  <si>
    <t>SYT1</t>
  </si>
  <si>
    <t>RL37A_HUMAN</t>
  </si>
  <si>
    <t>RPL37A</t>
  </si>
  <si>
    <t>2AAA_HUMAN</t>
  </si>
  <si>
    <t>PPP2R1A</t>
  </si>
  <si>
    <t>MSH6_HUMAN</t>
  </si>
  <si>
    <t>MSH6</t>
  </si>
  <si>
    <t>GPI8_HUMAN</t>
  </si>
  <si>
    <t>PIGK</t>
  </si>
  <si>
    <t>OSBL8_HUMAN</t>
  </si>
  <si>
    <t>OSBPL8</t>
  </si>
  <si>
    <t>DHB11_HUMAN</t>
  </si>
  <si>
    <t>HSD17B11</t>
  </si>
  <si>
    <t>ARP3_HUMAN</t>
  </si>
  <si>
    <t>ACTR3</t>
  </si>
  <si>
    <t>TX264_HUMAN</t>
  </si>
  <si>
    <t>TEX264</t>
  </si>
  <si>
    <t>MPRD_HUMAN</t>
  </si>
  <si>
    <t>M6PR</t>
  </si>
  <si>
    <t>DKC1_HUMAN</t>
  </si>
  <si>
    <t>DKC1</t>
  </si>
  <si>
    <t>EXD2_HUMAN</t>
  </si>
  <si>
    <t>EXD2</t>
  </si>
  <si>
    <t>SPF27_HUMAN</t>
  </si>
  <si>
    <t>BCAS2</t>
  </si>
  <si>
    <t>CENPV_HUMAN</t>
  </si>
  <si>
    <t>CENPV</t>
  </si>
  <si>
    <t>TFB1M_HUMAN</t>
  </si>
  <si>
    <t>TFB1M</t>
  </si>
  <si>
    <t>ACDSB_HUMAN</t>
  </si>
  <si>
    <t>ACADSB</t>
  </si>
  <si>
    <t>LAP2B_HUMAN</t>
  </si>
  <si>
    <t>LRC47_HUMAN</t>
  </si>
  <si>
    <t>LRRC47</t>
  </si>
  <si>
    <t>HINT2_HUMAN</t>
  </si>
  <si>
    <t>HINT2</t>
  </si>
  <si>
    <t>PTH2_HUMAN</t>
  </si>
  <si>
    <t>PTRH2</t>
  </si>
  <si>
    <t>KRT81_HUMAN</t>
  </si>
  <si>
    <t>KRT81</t>
  </si>
  <si>
    <t>SEPT2_HUMAN</t>
  </si>
  <si>
    <t>SEPTIN2</t>
  </si>
  <si>
    <t>PFKAP_HUMAN</t>
  </si>
  <si>
    <t>PFKP</t>
  </si>
  <si>
    <t>DPM1_HUMAN</t>
  </si>
  <si>
    <t>DPM1</t>
  </si>
  <si>
    <t>KMT2A_HUMAN</t>
  </si>
  <si>
    <t>KMT2A</t>
  </si>
  <si>
    <t>RRP1B_HUMAN</t>
  </si>
  <si>
    <t>RRP1B</t>
  </si>
  <si>
    <t>RPAP3_HUMAN</t>
  </si>
  <si>
    <t>RPAP3</t>
  </si>
  <si>
    <t>NCKP1_HUMAN</t>
  </si>
  <si>
    <t>NCKAP1</t>
  </si>
  <si>
    <t>NEUA_HUMAN</t>
  </si>
  <si>
    <t>CMAS</t>
  </si>
  <si>
    <t>CDC5L_HUMAN</t>
  </si>
  <si>
    <t>CDC5L</t>
  </si>
  <si>
    <t>MYO5A_HUMAN</t>
  </si>
  <si>
    <t>MYO5A</t>
  </si>
  <si>
    <t>KINH_HUMAN</t>
  </si>
  <si>
    <t>KIF5B</t>
  </si>
  <si>
    <t>SRP68_HUMAN</t>
  </si>
  <si>
    <t>SRP68</t>
  </si>
  <si>
    <t>RAD21_HUMAN</t>
  </si>
  <si>
    <t>RAD21</t>
  </si>
  <si>
    <t>VAT1_HUMAN</t>
  </si>
  <si>
    <t>VAT1</t>
  </si>
  <si>
    <t>DDB2_HUMAN</t>
  </si>
  <si>
    <t>DDB2</t>
  </si>
  <si>
    <t>PARP9_HUMAN</t>
  </si>
  <si>
    <t>PARP9</t>
  </si>
  <si>
    <t>HSP7E_HUMAN</t>
  </si>
  <si>
    <t>HSPA14</t>
  </si>
  <si>
    <t>PRP4_HUMAN</t>
  </si>
  <si>
    <t>PRPF4</t>
  </si>
  <si>
    <t>TMCO1_HUMAN</t>
  </si>
  <si>
    <t>TMCO1</t>
  </si>
  <si>
    <t>RM48_HUMAN</t>
  </si>
  <si>
    <t>MRPL48</t>
  </si>
  <si>
    <t>ARRB2_HUMAN</t>
  </si>
  <si>
    <t>ARRB2</t>
  </si>
  <si>
    <t>RBM14_HUMAN</t>
  </si>
  <si>
    <t>RBM14</t>
  </si>
  <si>
    <t>PLRG1_HUMAN</t>
  </si>
  <si>
    <t>PLRG1</t>
  </si>
  <si>
    <t>SMAD2_HUMAN</t>
  </si>
  <si>
    <t>SMAD2</t>
  </si>
  <si>
    <t>MPP8_HUMAN</t>
  </si>
  <si>
    <t>MPHOSPH8</t>
  </si>
  <si>
    <t>RS8_HUMAN</t>
  </si>
  <si>
    <t>RPS8</t>
  </si>
  <si>
    <t>SYK_HUMAN</t>
  </si>
  <si>
    <t>KARS1</t>
  </si>
  <si>
    <t>SYBU_HUMAN</t>
  </si>
  <si>
    <t>SYBU</t>
  </si>
  <si>
    <t>SRSF9_HUMAN</t>
  </si>
  <si>
    <t>SRSF9</t>
  </si>
  <si>
    <t>PRP6_HUMAN</t>
  </si>
  <si>
    <t>PRPF6</t>
  </si>
  <si>
    <t>SEMG1_HUMAN</t>
  </si>
  <si>
    <t>SEMG1</t>
  </si>
  <si>
    <t>SMC4_HUMAN</t>
  </si>
  <si>
    <t>SMC4</t>
  </si>
  <si>
    <t>ZN207_HUMAN</t>
  </si>
  <si>
    <t>ZNF207</t>
  </si>
  <si>
    <t>TOM40_HUMAN</t>
  </si>
  <si>
    <t>TOMM40</t>
  </si>
  <si>
    <t>RUXF_HUMAN</t>
  </si>
  <si>
    <t>SNRPF</t>
  </si>
  <si>
    <t>HDAC2_HUMAN</t>
  </si>
  <si>
    <t>HDAC2</t>
  </si>
  <si>
    <t>BRE1B_HUMAN</t>
  </si>
  <si>
    <t>RNF40</t>
  </si>
  <si>
    <t>PKHA6_HUMAN</t>
  </si>
  <si>
    <t>PLEKHA6</t>
  </si>
  <si>
    <t>VAPA_HUMAN</t>
  </si>
  <si>
    <t>VAPA</t>
  </si>
  <si>
    <t>FSCN1_HUMAN</t>
  </si>
  <si>
    <t>FSCN1</t>
  </si>
  <si>
    <t>IF5A1_HUMAN</t>
  </si>
  <si>
    <t>EIF5A</t>
  </si>
  <si>
    <t>L2GL2_HUMAN</t>
  </si>
  <si>
    <t>LLGL2</t>
  </si>
  <si>
    <t>FIP1_HUMAN</t>
  </si>
  <si>
    <t>FIP1L1</t>
  </si>
  <si>
    <t>SMC3_HUMAN</t>
  </si>
  <si>
    <t>SMC3</t>
  </si>
  <si>
    <t>SEMG2_HUMAN</t>
  </si>
  <si>
    <t>SEMG2</t>
  </si>
  <si>
    <t>EIF3B_HUMAN</t>
  </si>
  <si>
    <t>EIF3B</t>
  </si>
  <si>
    <t>ZO1_HUMAN</t>
  </si>
  <si>
    <t>TJP1</t>
  </si>
  <si>
    <t>MAP1B_HUMAN</t>
  </si>
  <si>
    <t>MAP1B</t>
  </si>
  <si>
    <t>E2AK2_HUMAN</t>
  </si>
  <si>
    <t>EIF2AK2</t>
  </si>
  <si>
    <t>RHOC_HUMAN</t>
  </si>
  <si>
    <t>RHOC</t>
  </si>
  <si>
    <t>H4_HUMAN</t>
  </si>
  <si>
    <t>H4-16</t>
  </si>
  <si>
    <t>TBA1C_HUMAN</t>
  </si>
  <si>
    <t>TUBA1C</t>
  </si>
  <si>
    <t>RLA2_HUMAN</t>
  </si>
  <si>
    <t>RPLP2</t>
  </si>
  <si>
    <t>FKB11_HUMAN</t>
  </si>
  <si>
    <t>FKBP11</t>
  </si>
  <si>
    <t>CNPY2_HUMAN</t>
  </si>
  <si>
    <t>CNPY2</t>
  </si>
  <si>
    <t>SPS2L_HUMAN</t>
  </si>
  <si>
    <t>SPATS2L</t>
  </si>
  <si>
    <t>CKAP5_HUMAN</t>
  </si>
  <si>
    <t>CKAP5</t>
  </si>
  <si>
    <t>AP2A2_HUMAN</t>
  </si>
  <si>
    <t>AP2A2</t>
  </si>
  <si>
    <t>PSIP1_HUMAN</t>
  </si>
  <si>
    <t>PSIP1</t>
  </si>
  <si>
    <t>RS30_HUMAN</t>
  </si>
  <si>
    <t>FAU</t>
  </si>
  <si>
    <t>MED4_HUMAN</t>
  </si>
  <si>
    <t>MED4</t>
  </si>
  <si>
    <t>MESD_HUMAN</t>
  </si>
  <si>
    <t>MESD</t>
  </si>
  <si>
    <t>RIOX1_HUMAN</t>
  </si>
  <si>
    <t>RIOX1</t>
  </si>
  <si>
    <t>ATP5H_HUMAN</t>
  </si>
  <si>
    <t>ATP5PD</t>
  </si>
  <si>
    <t>SYTC_HUMAN</t>
  </si>
  <si>
    <t>TARS1</t>
  </si>
  <si>
    <t>LYRIC_HUMAN</t>
  </si>
  <si>
    <t>MTDH</t>
  </si>
  <si>
    <t>SC11A_HUMAN</t>
  </si>
  <si>
    <t>SEC11A</t>
  </si>
  <si>
    <t>RFC5_HUMAN</t>
  </si>
  <si>
    <t>RFC5</t>
  </si>
  <si>
    <t>CSK2B_HUMAN</t>
  </si>
  <si>
    <t>CSNK2B</t>
  </si>
  <si>
    <t>RM43_HUMAN</t>
  </si>
  <si>
    <t>MRPL43</t>
  </si>
  <si>
    <t>MFAP1_HUMAN</t>
  </si>
  <si>
    <t>MFAP1</t>
  </si>
  <si>
    <t>CPNS1_HUMAN</t>
  </si>
  <si>
    <t>CAPNS1</t>
  </si>
  <si>
    <t>PTGR1_HUMAN</t>
  </si>
  <si>
    <t>PTGR1</t>
  </si>
  <si>
    <t>MIC19_HUMAN</t>
  </si>
  <si>
    <t>CHCHD3</t>
  </si>
  <si>
    <t>CUL4B_HUMAN</t>
  </si>
  <si>
    <t>CUL4B</t>
  </si>
  <si>
    <t>FHL2_HUMAN</t>
  </si>
  <si>
    <t>FHL2</t>
  </si>
  <si>
    <t>TCP4_HUMAN</t>
  </si>
  <si>
    <t>SUB1</t>
  </si>
  <si>
    <t>RT22_HUMAN</t>
  </si>
  <si>
    <t>MRPS22</t>
  </si>
  <si>
    <t>DNJC2_HUMAN</t>
  </si>
  <si>
    <t>DNAJC2</t>
  </si>
  <si>
    <t>SUH_HUMAN</t>
  </si>
  <si>
    <t>RBPJ</t>
  </si>
  <si>
    <t>S10AA_HUMAN</t>
  </si>
  <si>
    <t>S100A10</t>
  </si>
  <si>
    <t>AP3B1_HUMAN</t>
  </si>
  <si>
    <t>AP3B1</t>
  </si>
  <si>
    <t>RL9_HUMAN</t>
  </si>
  <si>
    <t>RPL9</t>
  </si>
  <si>
    <t>TM205_HUMAN</t>
  </si>
  <si>
    <t>TMEM205</t>
  </si>
  <si>
    <t>ECHP_HUMAN</t>
  </si>
  <si>
    <t>EHHADH</t>
  </si>
  <si>
    <t>WDR5_HUMAN</t>
  </si>
  <si>
    <t>WDR5</t>
  </si>
  <si>
    <t>AIDA_HUMAN</t>
  </si>
  <si>
    <t>AIDA</t>
  </si>
  <si>
    <t>ATPK_HUMAN</t>
  </si>
  <si>
    <t>ATP5MF</t>
  </si>
  <si>
    <t>TRI18_HUMAN</t>
  </si>
  <si>
    <t>MID1</t>
  </si>
  <si>
    <t>PHF5A_HUMAN</t>
  </si>
  <si>
    <t>PHF5A</t>
  </si>
  <si>
    <t>RSF1_HUMAN</t>
  </si>
  <si>
    <t>RSF1</t>
  </si>
  <si>
    <t>RS10_HUMAN</t>
  </si>
  <si>
    <t>RPS10</t>
  </si>
  <si>
    <t>SPRE_HUMAN</t>
  </si>
  <si>
    <t>SPR</t>
  </si>
  <si>
    <t>RM18_HUMAN</t>
  </si>
  <si>
    <t>MRPL18</t>
  </si>
  <si>
    <t>PLCD3_HUMAN</t>
  </si>
  <si>
    <t>PLCD3</t>
  </si>
  <si>
    <t>CC124_HUMAN</t>
  </si>
  <si>
    <t>CCDC124</t>
  </si>
  <si>
    <t>RFC1_HUMAN</t>
  </si>
  <si>
    <t>RFC1</t>
  </si>
  <si>
    <t>U3IP2_HUMAN</t>
  </si>
  <si>
    <t>RRP9</t>
  </si>
  <si>
    <t>HCDH_HUMAN</t>
  </si>
  <si>
    <t>HADH</t>
  </si>
  <si>
    <t>CSTF3_HUMAN</t>
  </si>
  <si>
    <t>CSTF3</t>
  </si>
  <si>
    <t>RS24_HUMAN</t>
  </si>
  <si>
    <t>RPS24</t>
  </si>
  <si>
    <t>BAX_HUMAN</t>
  </si>
  <si>
    <t>BAX</t>
  </si>
  <si>
    <t>HMGB2_HUMAN</t>
  </si>
  <si>
    <t>HMGB2</t>
  </si>
  <si>
    <t>SC24C_HUMAN</t>
  </si>
  <si>
    <t>SEC24C</t>
  </si>
  <si>
    <t>CUTC_HUMAN</t>
  </si>
  <si>
    <t>CUTC</t>
  </si>
  <si>
    <t>TCEA1_HUMAN</t>
  </si>
  <si>
    <t>TCEA1</t>
  </si>
  <si>
    <t>SRPRA_HUMAN</t>
  </si>
  <si>
    <t>SRPRA</t>
  </si>
  <si>
    <t>SPB1_HUMAN</t>
  </si>
  <si>
    <t>FTSJ3</t>
  </si>
  <si>
    <t>TPM1_HUMAN</t>
  </si>
  <si>
    <t>TPM1</t>
  </si>
  <si>
    <t>WDR48_HUMAN</t>
  </si>
  <si>
    <t>WDR48</t>
  </si>
  <si>
    <t>H2B1C_HUMAN</t>
  </si>
  <si>
    <t>H2BC4</t>
  </si>
  <si>
    <t>ESCO2_HUMAN</t>
  </si>
  <si>
    <t>ESCO2</t>
  </si>
  <si>
    <t>F91A1_HUMAN</t>
  </si>
  <si>
    <t>FAM91A1</t>
  </si>
  <si>
    <t>POGZ_HUMAN</t>
  </si>
  <si>
    <t>POGZ</t>
  </si>
  <si>
    <t>FAF2_HUMAN</t>
  </si>
  <si>
    <t>FAF2</t>
  </si>
  <si>
    <t>KIF4A_HUMAN</t>
  </si>
  <si>
    <t>KIF4A</t>
  </si>
  <si>
    <t>PLCB4_HUMAN</t>
  </si>
  <si>
    <t>PLCB4</t>
  </si>
  <si>
    <t>ORC3_HUMAN</t>
  </si>
  <si>
    <t>ORC3</t>
  </si>
  <si>
    <t>TRAM1_HUMAN</t>
  </si>
  <si>
    <t>TRAM1</t>
  </si>
  <si>
    <t>PI42A_HUMAN</t>
  </si>
  <si>
    <t>PIP4K2A</t>
  </si>
  <si>
    <t>SODC_HUMAN</t>
  </si>
  <si>
    <t>SOD1</t>
  </si>
  <si>
    <t>RADI_HUMAN</t>
  </si>
  <si>
    <t>RDX</t>
  </si>
  <si>
    <t>BSN_HUMAN</t>
  </si>
  <si>
    <t>BSN</t>
  </si>
  <si>
    <t>RFIP5_HUMAN</t>
  </si>
  <si>
    <t>RAB11FIP5</t>
  </si>
  <si>
    <t>SSRD_HUMAN</t>
  </si>
  <si>
    <t>SSR4</t>
  </si>
  <si>
    <t>DTD1_HUMAN</t>
  </si>
  <si>
    <t>DTD1</t>
  </si>
  <si>
    <t>GSTK1_HUMAN</t>
  </si>
  <si>
    <t>GSTK1</t>
  </si>
  <si>
    <t>ZFR_HUMAN</t>
  </si>
  <si>
    <t>ZFR</t>
  </si>
  <si>
    <t>DNLI3_HUMAN</t>
  </si>
  <si>
    <t>LIG3</t>
  </si>
  <si>
    <t>ARPC2_HUMAN</t>
  </si>
  <si>
    <t>ARPC2</t>
  </si>
  <si>
    <t>NFIC_HUMAN</t>
  </si>
  <si>
    <t>NFIC</t>
  </si>
  <si>
    <t>ABCD3_HUMAN</t>
  </si>
  <si>
    <t>ABCD3</t>
  </si>
  <si>
    <t>SGPL1_HUMAN</t>
  </si>
  <si>
    <t>SGPL1</t>
  </si>
  <si>
    <t>CAVN2_HUMAN</t>
  </si>
  <si>
    <t>CAVIN2</t>
  </si>
  <si>
    <t>TXTP_HUMAN</t>
  </si>
  <si>
    <t>SLC25A1</t>
  </si>
  <si>
    <t>RED_HUMAN</t>
  </si>
  <si>
    <t>IK</t>
  </si>
  <si>
    <t>STT3B_HUMAN</t>
  </si>
  <si>
    <t>STT3B</t>
  </si>
  <si>
    <t>SEC62_HUMAN</t>
  </si>
  <si>
    <t>SEC62</t>
  </si>
  <si>
    <t>DIC_HUMAN</t>
  </si>
  <si>
    <t>SLC25A10</t>
  </si>
  <si>
    <t>PRAF3_HUMAN</t>
  </si>
  <si>
    <t>ARL6IP5</t>
  </si>
  <si>
    <t>STT3A_HUMAN</t>
  </si>
  <si>
    <t>STT3A</t>
  </si>
  <si>
    <t>FILA_HUMAN</t>
  </si>
  <si>
    <t>FLG</t>
  </si>
  <si>
    <t>SMD2_HUMAN</t>
  </si>
  <si>
    <t>SNRPD2</t>
  </si>
  <si>
    <t>FRIL_HUMAN</t>
  </si>
  <si>
    <t>FTL</t>
  </si>
  <si>
    <t>TF3C4_HUMAN</t>
  </si>
  <si>
    <t>GTF3C4</t>
  </si>
  <si>
    <t>EIF3G_HUMAN</t>
  </si>
  <si>
    <t>EIF3G</t>
  </si>
  <si>
    <t>GDN_HUMAN</t>
  </si>
  <si>
    <t>SERPINE2</t>
  </si>
  <si>
    <t>RAD50_HUMAN</t>
  </si>
  <si>
    <t>RAD50</t>
  </si>
  <si>
    <t>ZN326_HUMAN</t>
  </si>
  <si>
    <t>ZNF326</t>
  </si>
  <si>
    <t>TF3C3_HUMAN</t>
  </si>
  <si>
    <t>GTF3C3</t>
  </si>
  <si>
    <t>TIM50_HUMAN</t>
  </si>
  <si>
    <t>TIMM50</t>
  </si>
  <si>
    <t>FGF2_HUMAN</t>
  </si>
  <si>
    <t>FGF2</t>
  </si>
  <si>
    <t>ELYS_HUMAN</t>
  </si>
  <si>
    <t>AHCTF1</t>
  </si>
  <si>
    <t>IF4G1_HUMAN</t>
  </si>
  <si>
    <t>EIF4G1</t>
  </si>
  <si>
    <t>FKBP3_HUMAN</t>
  </si>
  <si>
    <t>FKBP3</t>
  </si>
  <si>
    <t>COPG1_HUMAN</t>
  </si>
  <si>
    <t>COPG1</t>
  </si>
  <si>
    <t>MCA3_HUMAN</t>
  </si>
  <si>
    <t>EEF1E1</t>
  </si>
  <si>
    <t>CYC_HUMAN</t>
  </si>
  <si>
    <t>CYCS</t>
  </si>
  <si>
    <t>RFC4_HUMAN</t>
  </si>
  <si>
    <t>RFC4</t>
  </si>
  <si>
    <t>STAG2_HUMAN</t>
  </si>
  <si>
    <t>STAG2</t>
  </si>
  <si>
    <t>TRUA_HUMAN</t>
  </si>
  <si>
    <t>PUS1</t>
  </si>
  <si>
    <t>H2A1A_HUMAN</t>
  </si>
  <si>
    <t>H2AC1</t>
  </si>
  <si>
    <t>BI2L1_HUMAN</t>
  </si>
  <si>
    <t>BAIAP2L1</t>
  </si>
  <si>
    <t>S10AD_HUMAN</t>
  </si>
  <si>
    <t>S100A13</t>
  </si>
  <si>
    <t>BLVRB_HUMAN</t>
  </si>
  <si>
    <t>BLVRB</t>
  </si>
  <si>
    <t>TREX1_HUMAN</t>
  </si>
  <si>
    <t>TREX1</t>
  </si>
  <si>
    <t>ERCC3_HUMAN</t>
  </si>
  <si>
    <t>ERCC3</t>
  </si>
  <si>
    <t>NHP2_HUMAN</t>
  </si>
  <si>
    <t>NHP2</t>
  </si>
  <si>
    <t>DDRGK_HUMAN</t>
  </si>
  <si>
    <t>DDRGK1</t>
  </si>
  <si>
    <t>L2HDH_HUMAN</t>
  </si>
  <si>
    <t>L2HGDH</t>
  </si>
  <si>
    <t>TFAM_HUMAN</t>
  </si>
  <si>
    <t>TFAM</t>
  </si>
  <si>
    <t>CCAR1_HUMAN</t>
  </si>
  <si>
    <t>CCAR1</t>
  </si>
  <si>
    <t>TRM1L_HUMAN</t>
  </si>
  <si>
    <t>TRMT1L</t>
  </si>
  <si>
    <t>SYLC_HUMAN</t>
  </si>
  <si>
    <t>LARS1</t>
  </si>
  <si>
    <t>EED_HUMAN</t>
  </si>
  <si>
    <t>EED</t>
  </si>
  <si>
    <t>RAB13_HUMAN</t>
  </si>
  <si>
    <t>RAB13</t>
  </si>
  <si>
    <t>RAP1A_HUMAN</t>
  </si>
  <si>
    <t>RAP1A</t>
  </si>
  <si>
    <t>REEP5_HUMAN</t>
  </si>
  <si>
    <t>REEP5</t>
  </si>
  <si>
    <t>PDLI1_HUMAN</t>
  </si>
  <si>
    <t>PDLIM1</t>
  </si>
  <si>
    <t>TOP2A_HUMAN</t>
  </si>
  <si>
    <t>TOP2A</t>
  </si>
  <si>
    <t>T2FA_HUMAN</t>
  </si>
  <si>
    <t>GTF2F1</t>
  </si>
  <si>
    <t>CND2_HUMAN</t>
  </si>
  <si>
    <t>NCAPH</t>
  </si>
  <si>
    <t>EIF3H_HUMAN</t>
  </si>
  <si>
    <t>EIF3H</t>
  </si>
  <si>
    <t>PRP31_HUMAN</t>
  </si>
  <si>
    <t>PRPF31</t>
  </si>
  <si>
    <t>CTBL1_HUMAN</t>
  </si>
  <si>
    <t>CTNNBL1</t>
  </si>
  <si>
    <t>CPNE3_HUMAN</t>
  </si>
  <si>
    <t>CPNE3</t>
  </si>
  <si>
    <t>SIN3A_HUMAN</t>
  </si>
  <si>
    <t>SIN3A</t>
  </si>
  <si>
    <t>TAOK1_HUMAN</t>
  </si>
  <si>
    <t>TAOK1</t>
  </si>
  <si>
    <t>MRP2_HUMAN</t>
  </si>
  <si>
    <t>ABCC2</t>
  </si>
  <si>
    <t>DKK1_HUMAN</t>
  </si>
  <si>
    <t>DKK1</t>
  </si>
  <si>
    <t>DDX23_HUMAN</t>
  </si>
  <si>
    <t>DDX23</t>
  </si>
  <si>
    <t>UCRIL_HUMAN</t>
  </si>
  <si>
    <t>UQCRFS1P1</t>
  </si>
  <si>
    <t>PRDX6_HUMAN</t>
  </si>
  <si>
    <t>PRDX6</t>
  </si>
  <si>
    <t>BTF3_HUMAN</t>
  </si>
  <si>
    <t>BTF3</t>
  </si>
  <si>
    <t>RPP14_HUMAN</t>
  </si>
  <si>
    <t>RPP14</t>
  </si>
  <si>
    <t>G3BP2_HUMAN</t>
  </si>
  <si>
    <t>G3BP2</t>
  </si>
  <si>
    <t>PDIA5_HUMAN</t>
  </si>
  <si>
    <t>PDIA5</t>
  </si>
  <si>
    <t>SMCA5_HUMAN</t>
  </si>
  <si>
    <t>SMARCA5</t>
  </si>
  <si>
    <t>SYHM_HUMAN</t>
  </si>
  <si>
    <t>HARS2</t>
  </si>
  <si>
    <t>MRGBP_HUMAN</t>
  </si>
  <si>
    <t>MRGBP</t>
  </si>
  <si>
    <t>NOLC1_HUMAN</t>
  </si>
  <si>
    <t>NOLC1</t>
  </si>
  <si>
    <t>VAPB_HUMAN</t>
  </si>
  <si>
    <t>VAPB</t>
  </si>
  <si>
    <t>ACTZ_HUMAN</t>
  </si>
  <si>
    <t>ACTR1A</t>
  </si>
  <si>
    <t>K1C24_HUMAN</t>
  </si>
  <si>
    <t>KRT24</t>
  </si>
  <si>
    <t>WDR55_HUMAN</t>
  </si>
  <si>
    <t>WDR55</t>
  </si>
  <si>
    <t>RUXE_HUMAN</t>
  </si>
  <si>
    <t>SNRPE</t>
  </si>
  <si>
    <t>HMGB1_HUMAN</t>
  </si>
  <si>
    <t>HMGB1</t>
  </si>
  <si>
    <t>SRG2B_HUMAN</t>
  </si>
  <si>
    <t>SRGAP2B</t>
  </si>
  <si>
    <t>GEPH_HUMAN</t>
  </si>
  <si>
    <t>GPHN</t>
  </si>
  <si>
    <t>RM01_HUMAN</t>
  </si>
  <si>
    <t>MRPL1</t>
  </si>
  <si>
    <t>HBS1L_HUMAN</t>
  </si>
  <si>
    <t>HBS1L</t>
  </si>
  <si>
    <t>GOGA3_HUMAN</t>
  </si>
  <si>
    <t>GOLGA3</t>
  </si>
  <si>
    <t>RPA2_HUMAN</t>
  </si>
  <si>
    <t>POLR1B</t>
  </si>
  <si>
    <t>HDGR2_HUMAN</t>
  </si>
  <si>
    <t>HDGFL2</t>
  </si>
  <si>
    <t>FMT_HUMAN</t>
  </si>
  <si>
    <t>MTFMT</t>
  </si>
  <si>
    <t>TMTC3_HUMAN</t>
  </si>
  <si>
    <t>TMTC3</t>
  </si>
  <si>
    <t>RTRAF_HUMAN</t>
  </si>
  <si>
    <t>RTRAF</t>
  </si>
  <si>
    <t>PREB_HUMAN</t>
  </si>
  <si>
    <t>PREB</t>
  </si>
  <si>
    <t>HAP28_HUMAN</t>
  </si>
  <si>
    <t>PDAP1</t>
  </si>
  <si>
    <t>BD1L1_HUMAN</t>
  </si>
  <si>
    <t>BOD1L1</t>
  </si>
  <si>
    <t>EF1A2_HUMAN</t>
  </si>
  <si>
    <t>EEF1A2</t>
  </si>
  <si>
    <t>S10AB_HUMAN</t>
  </si>
  <si>
    <t>S100A11</t>
  </si>
  <si>
    <t>DENR_HUMAN</t>
  </si>
  <si>
    <t>DENR</t>
  </si>
  <si>
    <t>PACN2_HUMAN</t>
  </si>
  <si>
    <t>PACSIN2</t>
  </si>
  <si>
    <t>RPAC1_HUMAN</t>
  </si>
  <si>
    <t>POLR1C</t>
  </si>
  <si>
    <t>RM28_HUMAN</t>
  </si>
  <si>
    <t>MRPL28</t>
  </si>
  <si>
    <t>PNKP_HUMAN</t>
  </si>
  <si>
    <t>PNKP</t>
  </si>
  <si>
    <t>RFC2_HUMAN</t>
  </si>
  <si>
    <t>RFC2</t>
  </si>
  <si>
    <t>CHID1_HUMAN</t>
  </si>
  <si>
    <t>CHID1</t>
  </si>
  <si>
    <t>DIDO1_HUMAN</t>
  </si>
  <si>
    <t>DIDO1</t>
  </si>
  <si>
    <t>CBX3_HUMAN</t>
  </si>
  <si>
    <t>CBX3</t>
  </si>
  <si>
    <t>ARF1_HUMAN</t>
  </si>
  <si>
    <t>ARF1</t>
  </si>
  <si>
    <t>BT3L4_HUMAN</t>
  </si>
  <si>
    <t>BTF3L4</t>
  </si>
  <si>
    <t>PI42C_HUMAN</t>
  </si>
  <si>
    <t>PIP4K2C</t>
  </si>
  <si>
    <t>IF2P_HUMAN</t>
  </si>
  <si>
    <t>EIF5B</t>
  </si>
  <si>
    <t>RM23_HUMAN</t>
  </si>
  <si>
    <t>MRPL23</t>
  </si>
  <si>
    <t>SC22B_HUMAN</t>
  </si>
  <si>
    <t>SEC22B</t>
  </si>
  <si>
    <t>ABCF2_HUMAN</t>
  </si>
  <si>
    <t>ABCF2</t>
  </si>
  <si>
    <t>RS6_HUMAN</t>
  </si>
  <si>
    <t>RPS6</t>
  </si>
  <si>
    <t>GLRX3_HUMAN</t>
  </si>
  <si>
    <t>GLRX3</t>
  </si>
  <si>
    <t>BAZ1A_HUMAN</t>
  </si>
  <si>
    <t>BAZ1A</t>
  </si>
  <si>
    <t>ARPC3_HUMAN</t>
  </si>
  <si>
    <t>ARPC3</t>
  </si>
  <si>
    <t>HELLS_HUMAN</t>
  </si>
  <si>
    <t>HELLS</t>
  </si>
  <si>
    <t>SYNC_HUMAN</t>
  </si>
  <si>
    <t>NARS1</t>
  </si>
  <si>
    <t>AP2M1_HUMAN</t>
  </si>
  <si>
    <t>AP2M1</t>
  </si>
  <si>
    <t>RSMB_HUMAN</t>
  </si>
  <si>
    <t>SNRPB</t>
  </si>
  <si>
    <t>NUCB2_HUMAN</t>
  </si>
  <si>
    <t>NUCB2</t>
  </si>
  <si>
    <t>MAP2_HUMAN</t>
  </si>
  <si>
    <t>METAP2</t>
  </si>
  <si>
    <t>SRP72_HUMAN</t>
  </si>
  <si>
    <t>SRP72</t>
  </si>
  <si>
    <t>NAA10_HUMAN</t>
  </si>
  <si>
    <t>NAA10</t>
  </si>
  <si>
    <t>PRP8_HUMAN</t>
  </si>
  <si>
    <t>PRPF8</t>
  </si>
  <si>
    <t>IF5_HUMAN</t>
  </si>
  <si>
    <t>EIF5</t>
  </si>
  <si>
    <t>CHD4_HUMAN</t>
  </si>
  <si>
    <t>CHD4</t>
  </si>
  <si>
    <t>RFC3_HUMAN</t>
  </si>
  <si>
    <t>RFC3</t>
  </si>
  <si>
    <t>RPA1_HUMAN</t>
  </si>
  <si>
    <t>POLR1A</t>
  </si>
  <si>
    <t>RPA43_HUMAN</t>
  </si>
  <si>
    <t>TWISTNB</t>
  </si>
  <si>
    <t>DJB11_HUMAN</t>
  </si>
  <si>
    <t>DNAJB11</t>
  </si>
  <si>
    <t>EI2BD_HUMAN</t>
  </si>
  <si>
    <t>EIF2B4</t>
  </si>
  <si>
    <t>ZCCHV_HUMAN</t>
  </si>
  <si>
    <t>ZC3HAV1</t>
  </si>
  <si>
    <t>TPM3_HUMAN</t>
  </si>
  <si>
    <t>TPM3</t>
  </si>
  <si>
    <t>PCAT1_HUMAN</t>
  </si>
  <si>
    <t>LPCAT1</t>
  </si>
  <si>
    <t>AHNK2_HUMAN</t>
  </si>
  <si>
    <t>AHNAK2</t>
  </si>
  <si>
    <t>NMT1_HUMAN</t>
  </si>
  <si>
    <t>NMT1</t>
  </si>
  <si>
    <t>EIF3C_HUMAN</t>
  </si>
  <si>
    <t>EIF3C</t>
  </si>
  <si>
    <t>PUR9_HUMAN</t>
  </si>
  <si>
    <t>ATIC</t>
  </si>
  <si>
    <t>SMCE1_HUMAN</t>
  </si>
  <si>
    <t>SMARCE1</t>
  </si>
  <si>
    <t>CPSF7_HUMAN</t>
  </si>
  <si>
    <t>CPSF7</t>
  </si>
  <si>
    <t>ABCF1_HUMAN</t>
  </si>
  <si>
    <t>ABCF1</t>
  </si>
  <si>
    <t>PX11B_HUMAN</t>
  </si>
  <si>
    <t>PEX11B</t>
  </si>
  <si>
    <t>AMRP_HUMAN</t>
  </si>
  <si>
    <t>LRPAP1</t>
  </si>
  <si>
    <t>CRNL1_HUMAN</t>
  </si>
  <si>
    <t>CRNKL1</t>
  </si>
  <si>
    <t>PDCD6_HUMAN</t>
  </si>
  <si>
    <t>PDCD6</t>
  </si>
  <si>
    <t>CYFP1_HUMAN</t>
  </si>
  <si>
    <t>CYFIP1</t>
  </si>
  <si>
    <t>ARF5_HUMAN</t>
  </si>
  <si>
    <t>ARF5</t>
  </si>
  <si>
    <t>RBM3_HUMAN</t>
  </si>
  <si>
    <t>RBM3</t>
  </si>
  <si>
    <t>RM21_HUMAN</t>
  </si>
  <si>
    <t>MRPL21</t>
  </si>
  <si>
    <t>CYBP_HUMAN</t>
  </si>
  <si>
    <t>CACYBP</t>
  </si>
  <si>
    <t>VRK2_HUMAN</t>
  </si>
  <si>
    <t>VRK2</t>
  </si>
  <si>
    <t>MYO6_HUMAN</t>
  </si>
  <si>
    <t>MYO6</t>
  </si>
  <si>
    <t>RM14_HUMAN</t>
  </si>
  <si>
    <t>MRPL14</t>
  </si>
  <si>
    <t>NAA15_HUMAN</t>
  </si>
  <si>
    <t>NAA15</t>
  </si>
  <si>
    <t>MMGT1_HUMAN</t>
  </si>
  <si>
    <t>MMGT1</t>
  </si>
  <si>
    <t>ZN609_HUMAN</t>
  </si>
  <si>
    <t>ZNF609</t>
  </si>
  <si>
    <t>SMD1_HUMAN</t>
  </si>
  <si>
    <t>SNRPD1</t>
  </si>
  <si>
    <t>RS12_HUMAN</t>
  </si>
  <si>
    <t>RPS12</t>
  </si>
  <si>
    <t>CLPB_HUMAN</t>
  </si>
  <si>
    <t>CLPB</t>
  </si>
  <si>
    <t>PIGU_HUMAN</t>
  </si>
  <si>
    <t>PIGU</t>
  </si>
  <si>
    <t>IF1AX_HUMAN</t>
  </si>
  <si>
    <t>EIF1AX</t>
  </si>
  <si>
    <t>PAPD1_HUMAN</t>
  </si>
  <si>
    <t>MTPAP</t>
  </si>
  <si>
    <t>CY1_HUMAN</t>
  </si>
  <si>
    <t>CYC1</t>
  </si>
  <si>
    <t>XRCC1_HUMAN</t>
  </si>
  <si>
    <t>XRCC1</t>
  </si>
  <si>
    <t>TRM6_HUMAN</t>
  </si>
  <si>
    <t>TRMT6</t>
  </si>
  <si>
    <t>SUZ12_HUMAN</t>
  </si>
  <si>
    <t>SUZ12</t>
  </si>
  <si>
    <t>TECR_HUMAN</t>
  </si>
  <si>
    <t>TECR</t>
  </si>
  <si>
    <t>CDC73_HUMAN</t>
  </si>
  <si>
    <t>CDC73</t>
  </si>
  <si>
    <t>DTX3L_HUMAN</t>
  </si>
  <si>
    <t>DTX3L</t>
  </si>
  <si>
    <t>GNL3_HUMAN</t>
  </si>
  <si>
    <t>GNL3</t>
  </si>
  <si>
    <t>DHX16_HUMAN</t>
  </si>
  <si>
    <t>DHX16</t>
  </si>
  <si>
    <t>HDAC7_HUMAN</t>
  </si>
  <si>
    <t>HDAC7</t>
  </si>
  <si>
    <t>KLDC4_HUMAN</t>
  </si>
  <si>
    <t>KLHDC4</t>
  </si>
  <si>
    <t>SODM_HUMAN</t>
  </si>
  <si>
    <t>SOD2</t>
  </si>
  <si>
    <t>CHTOP_HUMAN</t>
  </si>
  <si>
    <t>CHTOP</t>
  </si>
  <si>
    <t>AUHM_HUMAN</t>
  </si>
  <si>
    <t>AUH</t>
  </si>
  <si>
    <t>RBM6_HUMAN</t>
  </si>
  <si>
    <t>RBM6</t>
  </si>
  <si>
    <t>AFG32_HUMAN</t>
  </si>
  <si>
    <t>AFG3L2</t>
  </si>
  <si>
    <t>H2AC4</t>
  </si>
  <si>
    <t>NAT10_HUMAN</t>
  </si>
  <si>
    <t>NAT10</t>
  </si>
  <si>
    <t>IF16_HUMAN</t>
  </si>
  <si>
    <t>IFI16</t>
  </si>
  <si>
    <t>PSMD8_HUMAN</t>
  </si>
  <si>
    <t>PSMD8</t>
  </si>
  <si>
    <t>DDX47_HUMAN</t>
  </si>
  <si>
    <t>DDX47</t>
  </si>
  <si>
    <t>RS15A_HUMAN</t>
  </si>
  <si>
    <t>RPS15A</t>
  </si>
  <si>
    <t>TMED7_HUMAN</t>
  </si>
  <si>
    <t>TMED7</t>
  </si>
  <si>
    <t>RT34_HUMAN</t>
  </si>
  <si>
    <t>MRPS34</t>
  </si>
  <si>
    <t>LACTB_HUMAN</t>
  </si>
  <si>
    <t>LACTB</t>
  </si>
  <si>
    <t>ATP5I_HUMAN</t>
  </si>
  <si>
    <t>ATP5ME</t>
  </si>
  <si>
    <t>RU2A_HUMAN</t>
  </si>
  <si>
    <t>SNRPA1</t>
  </si>
  <si>
    <t>EIF2D_HUMAN</t>
  </si>
  <si>
    <t>EIF2D</t>
  </si>
  <si>
    <t>IF4E_HUMAN</t>
  </si>
  <si>
    <t>EIF4E</t>
  </si>
  <si>
    <t>CG050_HUMAN</t>
  </si>
  <si>
    <t>C7orf50</t>
  </si>
  <si>
    <t>KI67_HUMAN</t>
  </si>
  <si>
    <t>MKI67</t>
  </si>
  <si>
    <t>F10A1_HUMAN</t>
  </si>
  <si>
    <t>ST13</t>
  </si>
  <si>
    <t>FETUA_HUMAN</t>
  </si>
  <si>
    <t>AHSG</t>
  </si>
  <si>
    <t>VRK1_HUMAN</t>
  </si>
  <si>
    <t>VRK1</t>
  </si>
  <si>
    <t>RL38_HUMAN</t>
  </si>
  <si>
    <t>RPL38</t>
  </si>
  <si>
    <t>MICU2_HUMAN</t>
  </si>
  <si>
    <t>MICU2</t>
  </si>
  <si>
    <t>SDF2L_HUMAN</t>
  </si>
  <si>
    <t>SDF2L1</t>
  </si>
  <si>
    <t>HMGB3_HUMAN</t>
  </si>
  <si>
    <t>HMGB3</t>
  </si>
  <si>
    <t>CSK22_HUMAN</t>
  </si>
  <si>
    <t>CSNK2A2</t>
  </si>
  <si>
    <t>DNJC1_HUMAN</t>
  </si>
  <si>
    <t>DNAJC1</t>
  </si>
  <si>
    <t>SMU1_HUMAN</t>
  </si>
  <si>
    <t>SMU1</t>
  </si>
  <si>
    <t>KVD28_HUMAN</t>
  </si>
  <si>
    <t>IGKV2D-28</t>
  </si>
  <si>
    <t>ZC3HE_HUMAN</t>
  </si>
  <si>
    <t>ZC3H14</t>
  </si>
  <si>
    <t>EIF3M_HUMAN</t>
  </si>
  <si>
    <t>EIF3M</t>
  </si>
  <si>
    <t>GNAI1_HUMAN</t>
  </si>
  <si>
    <t>GNAI1</t>
  </si>
  <si>
    <t>THOC6_HUMAN</t>
  </si>
  <si>
    <t>THOC6</t>
  </si>
  <si>
    <t>RRAS_HUMAN</t>
  </si>
  <si>
    <t>RRAS</t>
  </si>
  <si>
    <t>STMN1_HUMAN</t>
  </si>
  <si>
    <t>STMN1</t>
  </si>
  <si>
    <t>PSA3_HUMAN</t>
  </si>
  <si>
    <t>PSMA3</t>
  </si>
  <si>
    <t>PP2AA_HUMAN</t>
  </si>
  <si>
    <t>PPP2CA</t>
  </si>
  <si>
    <t>SNX9_HUMAN</t>
  </si>
  <si>
    <t>SNX9</t>
  </si>
  <si>
    <t>TE2IP_HUMAN</t>
  </si>
  <si>
    <t>TERF2IP</t>
  </si>
  <si>
    <t>SELB_HUMAN</t>
  </si>
  <si>
    <t>EEFSEC</t>
  </si>
  <si>
    <t>WDR44_HUMAN</t>
  </si>
  <si>
    <t>WDR44</t>
  </si>
  <si>
    <t>EIF3J_HUMAN</t>
  </si>
  <si>
    <t>EIF3J</t>
  </si>
  <si>
    <t>MUC6_HUMAN</t>
  </si>
  <si>
    <t>MUC6</t>
  </si>
  <si>
    <t>LV147_HUMAN</t>
  </si>
  <si>
    <t>IGLV1-47</t>
  </si>
  <si>
    <t>ZN787_HUMAN</t>
  </si>
  <si>
    <t>ZNF787</t>
  </si>
  <si>
    <t>EIF3A_HUMAN</t>
  </si>
  <si>
    <t>EIF3A</t>
  </si>
  <si>
    <t>SDF2_HUMAN</t>
  </si>
  <si>
    <t>SDF2</t>
  </si>
  <si>
    <t>ADT3_HUMAN</t>
  </si>
  <si>
    <t>SLC25A6</t>
  </si>
  <si>
    <t>CAF17_HUMAN</t>
  </si>
  <si>
    <t>IBA57</t>
  </si>
  <si>
    <t>SF3A2_HUMAN</t>
  </si>
  <si>
    <t>SF3A2</t>
  </si>
  <si>
    <t>PEF1_HUMAN</t>
  </si>
  <si>
    <t>PEF1</t>
  </si>
  <si>
    <t>SP30L_HUMAN</t>
  </si>
  <si>
    <t>SAP30L</t>
  </si>
  <si>
    <t>WDR36_HUMAN</t>
  </si>
  <si>
    <t>WDR36</t>
  </si>
  <si>
    <t>NSUN5_HUMAN</t>
  </si>
  <si>
    <t>NSUN5</t>
  </si>
  <si>
    <t>VTI1B_HUMAN</t>
  </si>
  <si>
    <t>VTI1B</t>
  </si>
  <si>
    <t>TMM43_HUMAN</t>
  </si>
  <si>
    <t>TMEM43</t>
  </si>
  <si>
    <t>HARS1_HUMAN</t>
  </si>
  <si>
    <t>HARS1</t>
  </si>
  <si>
    <t>DHX29_HUMAN</t>
  </si>
  <si>
    <t>DHX29</t>
  </si>
  <si>
    <t>SARNP_HUMAN</t>
  </si>
  <si>
    <t>SARNP</t>
  </si>
  <si>
    <t>RL31_HUMAN</t>
  </si>
  <si>
    <t>RPL31</t>
  </si>
  <si>
    <t>UHRF1_HUMAN</t>
  </si>
  <si>
    <t>UHRF1</t>
  </si>
  <si>
    <t>MYH6_HUMAN</t>
  </si>
  <si>
    <t>MYH6</t>
  </si>
  <si>
    <t>LBR_HUMAN</t>
  </si>
  <si>
    <t>LBR</t>
  </si>
  <si>
    <t>RBM15_HUMAN</t>
  </si>
  <si>
    <t>RBM15</t>
  </si>
  <si>
    <t>JAM1_HUMAN</t>
  </si>
  <si>
    <t>F11R</t>
  </si>
  <si>
    <t>UTP4_HUMAN</t>
  </si>
  <si>
    <t>UTP4</t>
  </si>
  <si>
    <t>MAP11_HUMAN</t>
  </si>
  <si>
    <t>METAP1</t>
  </si>
  <si>
    <t>SPR2A_HUMAN</t>
  </si>
  <si>
    <t>SPRR2A</t>
  </si>
  <si>
    <t>PKHO1_HUMAN</t>
  </si>
  <si>
    <t>PLEKHO1</t>
  </si>
  <si>
    <t>UBF1_HUMAN</t>
  </si>
  <si>
    <t>UBTF</t>
  </si>
  <si>
    <t>KV320_HUMAN</t>
  </si>
  <si>
    <t>IGKV3-20</t>
  </si>
  <si>
    <t>T (E627)</t>
  </si>
  <si>
    <t>T (K627)</t>
  </si>
  <si>
    <t>T sum</t>
  </si>
  <si>
    <t>Curve*</t>
  </si>
  <si>
    <t>++</t>
  </si>
  <si>
    <t>+</t>
  </si>
  <si>
    <t>-</t>
  </si>
  <si>
    <t>HA_FLUAV</t>
  </si>
  <si>
    <t>HA</t>
  </si>
  <si>
    <t>NS1_FLUAV</t>
  </si>
  <si>
    <t>NS</t>
  </si>
  <si>
    <t>M2_FLUAV</t>
  </si>
  <si>
    <t>M</t>
  </si>
  <si>
    <t>NA_FLUAV</t>
  </si>
  <si>
    <t>M1_FLUAV</t>
  </si>
  <si>
    <t>All host MS hits from E627 and K627 infections</t>
  </si>
  <si>
    <t>Host and viral MS hits from E627 infection</t>
  </si>
  <si>
    <t>Host and viral MS hits from K627 infection</t>
  </si>
  <si>
    <t>+/-</t>
  </si>
  <si>
    <t>a</t>
  </si>
  <si>
    <t>b</t>
  </si>
  <si>
    <t>c</t>
  </si>
  <si>
    <t>d</t>
  </si>
  <si>
    <t>*sum of PB2-K627 and PB2-E627 from secondary screen</t>
  </si>
  <si>
    <t>Unique peptides</t>
  </si>
  <si>
    <t xml:space="preserve">T, maximum t-statistic from each series is determined with a moderated t-test. Curve shape, qualitative assesment of displacement curve, ranging from ++, near sigmoidal to +/-, limited displacement or reproducibility. Only top 50 hits notated </t>
  </si>
  <si>
    <t>p-Adj, significance of the displacement modified for one-sided tests, and adjusted for multiple testing.</t>
  </si>
  <si>
    <t>confidence (displacement)</t>
  </si>
  <si>
    <t>NME3</t>
  </si>
  <si>
    <t>FSIP2</t>
  </si>
  <si>
    <t>KPNA6</t>
  </si>
  <si>
    <t>POL2RB</t>
  </si>
  <si>
    <t>ANP32B</t>
  </si>
  <si>
    <t>ANP32E</t>
  </si>
  <si>
    <t>high</t>
  </si>
  <si>
    <t>low</t>
  </si>
  <si>
    <t>moderate</t>
  </si>
  <si>
    <t>1-2</t>
  </si>
  <si>
    <t>e</t>
  </si>
  <si>
    <t>Pilot Screen MS hits</t>
  </si>
  <si>
    <t>Host proteins identified in all 8 antibody dilutions of pilot screen (0, 0.05, 0.15, 0.45, 1.35, 4.05, 12.15, 36.45 ug). Confidence represents an evaluation of the displacement curve</t>
  </si>
  <si>
    <t>Full screen confidence (T-statisti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>
    <font>
      <sz val="11"/>
      <color theme="1"/>
      <name val="ArialMT"/>
      <family val="2"/>
    </font>
    <font>
      <b/>
      <sz val="14"/>
      <color theme="1"/>
      <name val="ArialMT"/>
      <family val="2"/>
    </font>
    <font>
      <i/>
      <sz val="14"/>
      <color theme="1"/>
      <name val="ArialMT"/>
      <family val="2"/>
    </font>
    <font>
      <sz val="12"/>
      <color theme="1"/>
      <name val="ArialMT"/>
      <family val="2"/>
    </font>
    <font>
      <sz val="12"/>
      <color rgb="FF000000"/>
      <name val="Arial"/>
      <family val="2"/>
    </font>
    <font>
      <sz val="12"/>
      <color theme="0"/>
      <name val="ArialMT"/>
      <family val="2"/>
    </font>
    <font>
      <sz val="10"/>
      <color theme="1"/>
      <name val="ArialMT"/>
    </font>
    <font>
      <b/>
      <sz val="14"/>
      <color theme="1"/>
      <name val="ArialMT"/>
    </font>
    <font>
      <b/>
      <sz val="12"/>
      <color theme="1"/>
      <name val="ArialMT"/>
    </font>
    <font>
      <i/>
      <sz val="11"/>
      <color theme="1"/>
      <name val="ArialMT"/>
    </font>
    <font>
      <b/>
      <sz val="12"/>
      <color rgb="FF000000"/>
      <name val="ArialMT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theme="1"/>
      <name val="ArialMT"/>
      <family val="2"/>
    </font>
    <font>
      <sz val="11"/>
      <color theme="1"/>
      <name val="ArialMT"/>
    </font>
    <font>
      <sz val="11"/>
      <color rgb="FF000000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EAC6DA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4B72F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8D3DC6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</fills>
  <borders count="13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1" fillId="2" borderId="1" xfId="0" applyFont="1" applyFill="1" applyBorder="1" applyAlignment="1">
      <alignment horizontal="left" wrapText="1"/>
    </xf>
    <xf numFmtId="0" fontId="2" fillId="0" borderId="4" xfId="0" applyFont="1" applyBorder="1"/>
    <xf numFmtId="0" fontId="2" fillId="0" borderId="7" xfId="0" applyFont="1" applyBorder="1"/>
    <xf numFmtId="0" fontId="0" fillId="0" borderId="0" xfId="0" applyFill="1"/>
    <xf numFmtId="0" fontId="2" fillId="0" borderId="4" xfId="0" applyFont="1" applyFill="1" applyBorder="1"/>
    <xf numFmtId="0" fontId="1" fillId="0" borderId="4" xfId="0" applyFont="1" applyFill="1" applyBorder="1" applyAlignment="1">
      <alignment horizontal="left" wrapText="1"/>
    </xf>
    <xf numFmtId="0" fontId="3" fillId="0" borderId="6" xfId="0" applyFont="1" applyFill="1" applyBorder="1" applyAlignment="1">
      <alignment textRotation="90" wrapText="1"/>
    </xf>
    <xf numFmtId="0" fontId="0" fillId="0" borderId="6" xfId="0" applyBorder="1"/>
    <xf numFmtId="0" fontId="0" fillId="4" borderId="6" xfId="0" applyFill="1" applyBorder="1"/>
    <xf numFmtId="0" fontId="0" fillId="0" borderId="6" xfId="0" applyFill="1" applyBorder="1"/>
    <xf numFmtId="0" fontId="0" fillId="4" borderId="9" xfId="0" applyFill="1" applyBorder="1"/>
    <xf numFmtId="0" fontId="1" fillId="2" borderId="10" xfId="0" applyFont="1" applyFill="1" applyBorder="1" applyAlignment="1">
      <alignment horizontal="left" wrapText="1"/>
    </xf>
    <xf numFmtId="0" fontId="1" fillId="0" borderId="11" xfId="0" applyFont="1" applyFill="1" applyBorder="1" applyAlignment="1">
      <alignment horizontal="left" wrapText="1"/>
    </xf>
    <xf numFmtId="0" fontId="2" fillId="0" borderId="11" xfId="0" applyFont="1" applyFill="1" applyBorder="1"/>
    <xf numFmtId="164" fontId="2" fillId="0" borderId="11" xfId="0" applyNumberFormat="1" applyFont="1" applyBorder="1" applyAlignment="1">
      <alignment horizontal="center"/>
    </xf>
    <xf numFmtId="164" fontId="2" fillId="0" borderId="11" xfId="0" applyNumberFormat="1" applyFont="1" applyFill="1" applyBorder="1" applyAlignment="1">
      <alignment horizontal="center"/>
    </xf>
    <xf numFmtId="164" fontId="2" fillId="0" borderId="12" xfId="0" applyNumberFormat="1" applyFont="1" applyBorder="1" applyAlignment="1">
      <alignment horizontal="center"/>
    </xf>
    <xf numFmtId="0" fontId="6" fillId="0" borderId="0" xfId="0" applyFont="1" applyFill="1" applyBorder="1"/>
    <xf numFmtId="0" fontId="7" fillId="0" borderId="3" xfId="0" applyFont="1" applyBorder="1" applyAlignment="1">
      <alignment horizontal="left"/>
    </xf>
    <xf numFmtId="0" fontId="8" fillId="2" borderId="5" xfId="0" applyFont="1" applyFill="1" applyBorder="1"/>
    <xf numFmtId="0" fontId="10" fillId="20" borderId="5" xfId="0" applyFont="1" applyFill="1" applyBorder="1" applyAlignment="1">
      <alignment horizontal="center" wrapText="1"/>
    </xf>
    <xf numFmtId="0" fontId="8" fillId="21" borderId="5" xfId="0" applyFont="1" applyFill="1" applyBorder="1" applyAlignment="1">
      <alignment horizontal="center" wrapText="1"/>
    </xf>
    <xf numFmtId="0" fontId="0" fillId="0" borderId="0" xfId="0" applyAlignment="1">
      <alignment wrapText="1"/>
    </xf>
    <xf numFmtId="0" fontId="11" fillId="0" borderId="0" xfId="0" applyFont="1"/>
    <xf numFmtId="0" fontId="12" fillId="0" borderId="0" xfId="0" applyFont="1"/>
    <xf numFmtId="0" fontId="0" fillId="0" borderId="0" xfId="0" applyAlignment="1">
      <alignment horizontal="center"/>
    </xf>
    <xf numFmtId="0" fontId="13" fillId="0" borderId="0" xfId="0" applyFont="1"/>
    <xf numFmtId="0" fontId="14" fillId="0" borderId="0" xfId="0" applyFont="1"/>
    <xf numFmtId="0" fontId="15" fillId="0" borderId="0" xfId="0" applyFont="1"/>
    <xf numFmtId="0" fontId="10" fillId="20" borderId="5" xfId="0" applyFont="1" applyFill="1" applyBorder="1" applyAlignment="1">
      <alignment horizontal="center"/>
    </xf>
    <xf numFmtId="0" fontId="8" fillId="21" borderId="5" xfId="0" applyFont="1" applyFill="1" applyBorder="1" applyAlignment="1">
      <alignment horizontal="center"/>
    </xf>
    <xf numFmtId="0" fontId="13" fillId="0" borderId="0" xfId="0" applyFont="1" applyAlignment="1">
      <alignment horizontal="center"/>
    </xf>
    <xf numFmtId="0" fontId="13" fillId="22" borderId="0" xfId="0" applyFont="1" applyFill="1"/>
    <xf numFmtId="0" fontId="13" fillId="22" borderId="0" xfId="0" applyFont="1" applyFill="1" applyAlignment="1">
      <alignment horizontal="center"/>
    </xf>
    <xf numFmtId="0" fontId="0" fillId="22" borderId="0" xfId="0" applyFill="1"/>
    <xf numFmtId="0" fontId="16" fillId="0" borderId="0" xfId="0" applyFont="1"/>
    <xf numFmtId="0" fontId="0" fillId="0" borderId="0" xfId="0" quotePrefix="1" applyAlignment="1">
      <alignment horizontal="center"/>
    </xf>
    <xf numFmtId="0" fontId="9" fillId="0" borderId="0" xfId="0" applyFont="1"/>
    <xf numFmtId="0" fontId="17" fillId="0" borderId="0" xfId="0" applyFont="1"/>
    <xf numFmtId="0" fontId="3" fillId="6" borderId="2" xfId="0" applyFont="1" applyFill="1" applyBorder="1" applyAlignment="1">
      <alignment horizontal="center" textRotation="90" wrapText="1"/>
    </xf>
    <xf numFmtId="0" fontId="3" fillId="7" borderId="2" xfId="0" applyFont="1" applyFill="1" applyBorder="1" applyAlignment="1">
      <alignment horizontal="center" textRotation="90" wrapText="1"/>
    </xf>
    <xf numFmtId="0" fontId="3" fillId="4" borderId="2" xfId="0" applyFont="1" applyFill="1" applyBorder="1" applyAlignment="1">
      <alignment horizontal="center" textRotation="90" wrapText="1"/>
    </xf>
    <xf numFmtId="0" fontId="3" fillId="19" borderId="2" xfId="0" applyFont="1" applyFill="1" applyBorder="1" applyAlignment="1">
      <alignment horizontal="center" textRotation="90" wrapText="1"/>
    </xf>
    <xf numFmtId="0" fontId="3" fillId="15" borderId="2" xfId="0" applyFont="1" applyFill="1" applyBorder="1" applyAlignment="1">
      <alignment horizontal="center" textRotation="90" wrapText="1"/>
    </xf>
    <xf numFmtId="0" fontId="5" fillId="12" borderId="2" xfId="0" applyFont="1" applyFill="1" applyBorder="1" applyAlignment="1">
      <alignment horizontal="center" textRotation="90" wrapText="1"/>
    </xf>
    <xf numFmtId="0" fontId="5" fillId="14" borderId="2" xfId="0" applyFont="1" applyFill="1" applyBorder="1" applyAlignment="1">
      <alignment horizontal="center" textRotation="90" wrapText="1"/>
    </xf>
    <xf numFmtId="0" fontId="5" fillId="8" borderId="2" xfId="0" applyFont="1" applyFill="1" applyBorder="1" applyAlignment="1">
      <alignment horizontal="center" textRotation="90" wrapText="1"/>
    </xf>
    <xf numFmtId="0" fontId="3" fillId="9" borderId="2" xfId="0" applyFont="1" applyFill="1" applyBorder="1" applyAlignment="1">
      <alignment horizontal="center" textRotation="90" wrapText="1"/>
    </xf>
    <xf numFmtId="0" fontId="3" fillId="17" borderId="2" xfId="0" applyFont="1" applyFill="1" applyBorder="1" applyAlignment="1">
      <alignment horizontal="center" textRotation="90" wrapText="1"/>
    </xf>
    <xf numFmtId="0" fontId="3" fillId="10" borderId="2" xfId="0" applyFont="1" applyFill="1" applyBorder="1" applyAlignment="1">
      <alignment horizontal="center" textRotation="90" wrapText="1"/>
    </xf>
    <xf numFmtId="0" fontId="4" fillId="2" borderId="2" xfId="0" applyFont="1" applyFill="1" applyBorder="1" applyAlignment="1">
      <alignment horizontal="center" textRotation="90" wrapText="1"/>
    </xf>
    <xf numFmtId="0" fontId="3" fillId="11" borderId="2" xfId="0" applyFont="1" applyFill="1" applyBorder="1" applyAlignment="1">
      <alignment horizontal="center" textRotation="90" wrapText="1"/>
    </xf>
    <xf numFmtId="0" fontId="3" fillId="16" borderId="2" xfId="0" applyFont="1" applyFill="1" applyBorder="1" applyAlignment="1">
      <alignment horizontal="center" textRotation="90" wrapText="1"/>
    </xf>
    <xf numFmtId="0" fontId="3" fillId="5" borderId="2" xfId="0" applyFont="1" applyFill="1" applyBorder="1" applyAlignment="1">
      <alignment horizontal="center" textRotation="90" wrapText="1"/>
    </xf>
    <xf numFmtId="0" fontId="3" fillId="18" borderId="2" xfId="0" applyFont="1" applyFill="1" applyBorder="1" applyAlignment="1">
      <alignment horizontal="center" textRotation="90" wrapText="1"/>
    </xf>
    <xf numFmtId="0" fontId="3" fillId="3" borderId="2" xfId="0" applyFont="1" applyFill="1" applyBorder="1" applyAlignment="1">
      <alignment horizontal="center" textRotation="90" wrapText="1"/>
    </xf>
    <xf numFmtId="0" fontId="5" fillId="13" borderId="2" xfId="0" applyFont="1" applyFill="1" applyBorder="1" applyAlignment="1">
      <alignment horizontal="center" textRotation="90" wrapText="1"/>
    </xf>
    <xf numFmtId="0" fontId="3" fillId="0" borderId="5" xfId="0" applyFont="1" applyFill="1" applyBorder="1" applyAlignment="1">
      <alignment horizontal="center" wrapText="1"/>
    </xf>
    <xf numFmtId="0" fontId="3" fillId="0" borderId="5" xfId="0" applyFont="1" applyFill="1" applyBorder="1" applyAlignment="1">
      <alignment horizontal="center" textRotation="90" wrapText="1"/>
    </xf>
    <xf numFmtId="0" fontId="5" fillId="0" borderId="5" xfId="0" applyFont="1" applyFill="1" applyBorder="1" applyAlignment="1">
      <alignment horizontal="center" textRotation="90" wrapText="1"/>
    </xf>
    <xf numFmtId="0" fontId="4" fillId="0" borderId="5" xfId="0" applyFont="1" applyFill="1" applyBorder="1" applyAlignment="1">
      <alignment horizontal="center" textRotation="90" wrapText="1"/>
    </xf>
    <xf numFmtId="0" fontId="0" fillId="0" borderId="5" xfId="0" applyBorder="1" applyAlignment="1">
      <alignment horizontal="center"/>
    </xf>
    <xf numFmtId="0" fontId="0" fillId="9" borderId="5" xfId="0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15" borderId="5" xfId="0" applyFill="1" applyBorder="1" applyAlignment="1">
      <alignment horizontal="center"/>
    </xf>
    <xf numFmtId="0" fontId="0" fillId="12" borderId="5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8" borderId="5" xfId="0" applyFill="1" applyBorder="1" applyAlignment="1">
      <alignment horizontal="center"/>
    </xf>
    <xf numFmtId="0" fontId="0" fillId="11" borderId="5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19" borderId="5" xfId="0" applyFill="1" applyBorder="1" applyAlignment="1">
      <alignment horizontal="center"/>
    </xf>
    <xf numFmtId="0" fontId="0" fillId="13" borderId="5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18" borderId="5" xfId="0" applyFill="1" applyBorder="1" applyAlignment="1">
      <alignment horizontal="center"/>
    </xf>
    <xf numFmtId="0" fontId="0" fillId="14" borderId="5" xfId="0" applyFill="1" applyBorder="1" applyAlignment="1">
      <alignment horizontal="center"/>
    </xf>
    <xf numFmtId="0" fontId="0" fillId="17" borderId="5" xfId="0" applyFill="1" applyBorder="1" applyAlignment="1">
      <alignment horizontal="center"/>
    </xf>
    <xf numFmtId="0" fontId="0" fillId="16" borderId="5" xfId="0" applyFill="1" applyBorder="1" applyAlignment="1">
      <alignment horizontal="center"/>
    </xf>
    <xf numFmtId="0" fontId="0" fillId="10" borderId="5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7" borderId="8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16" fontId="0" fillId="0" borderId="0" xfId="0" quotePrefix="1" applyNumberFormat="1" applyAlignment="1">
      <alignment horizontal="right"/>
    </xf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D3DC6"/>
      <color rgb="FFF4B72F"/>
      <color rgb="FFEAC6D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1887FB-2329-134F-9983-046E619821DC}">
  <dimension ref="A1:C6"/>
  <sheetViews>
    <sheetView tabSelected="1" workbookViewId="0">
      <selection activeCell="B11" sqref="B11"/>
    </sheetView>
  </sheetViews>
  <sheetFormatPr baseColWidth="10" defaultRowHeight="14"/>
  <cols>
    <col min="2" max="2" width="74.6640625" bestFit="1" customWidth="1"/>
    <col min="3" max="3" width="144" bestFit="1" customWidth="1"/>
  </cols>
  <sheetData>
    <row r="1" spans="1:3" ht="16">
      <c r="A1" s="20" t="s">
        <v>61</v>
      </c>
      <c r="B1" s="20" t="s">
        <v>62</v>
      </c>
      <c r="C1" s="20" t="s">
        <v>63</v>
      </c>
    </row>
    <row r="2" spans="1:3">
      <c r="A2" t="s">
        <v>2819</v>
      </c>
      <c r="B2" t="s">
        <v>2815</v>
      </c>
      <c r="C2" t="s">
        <v>2825</v>
      </c>
    </row>
    <row r="3" spans="1:3">
      <c r="A3" t="s">
        <v>2820</v>
      </c>
      <c r="B3" t="s">
        <v>2816</v>
      </c>
      <c r="C3" t="s">
        <v>2826</v>
      </c>
    </row>
    <row r="4" spans="1:3">
      <c r="A4" t="s">
        <v>2821</v>
      </c>
      <c r="B4" t="s">
        <v>2817</v>
      </c>
    </row>
    <row r="5" spans="1:3">
      <c r="A5" t="s">
        <v>2822</v>
      </c>
      <c r="B5" t="s">
        <v>64</v>
      </c>
    </row>
    <row r="6" spans="1:3">
      <c r="A6" t="s">
        <v>2838</v>
      </c>
      <c r="B6" t="s">
        <v>2839</v>
      </c>
      <c r="C6" t="s">
        <v>28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92BD5-7AD9-8443-A151-6EED54069920}">
  <dimension ref="A1:F1378"/>
  <sheetViews>
    <sheetView topLeftCell="A72" workbookViewId="0">
      <selection activeCell="B98" sqref="B98"/>
    </sheetView>
  </sheetViews>
  <sheetFormatPr baseColWidth="10" defaultRowHeight="14"/>
  <cols>
    <col min="1" max="1" width="20.83203125" customWidth="1"/>
    <col min="2" max="2" width="15.83203125" style="29" customWidth="1"/>
    <col min="6" max="6" width="10.83203125" style="26"/>
  </cols>
  <sheetData>
    <row r="1" spans="1:6" ht="16">
      <c r="A1" s="31" t="s">
        <v>65</v>
      </c>
      <c r="B1" s="31" t="s">
        <v>66</v>
      </c>
      <c r="C1" s="31" t="s">
        <v>2800</v>
      </c>
      <c r="D1" s="31" t="s">
        <v>2801</v>
      </c>
      <c r="E1" s="31" t="s">
        <v>2802</v>
      </c>
      <c r="F1" s="31" t="s">
        <v>2803</v>
      </c>
    </row>
    <row r="2" spans="1:6">
      <c r="A2" s="27" t="s">
        <v>70</v>
      </c>
      <c r="B2" s="28" t="s">
        <v>1</v>
      </c>
      <c r="C2">
        <v>11.4864516372085</v>
      </c>
      <c r="D2">
        <v>9.64088487990281</v>
      </c>
      <c r="E2" s="36">
        <f t="shared" ref="E2:E65" si="0">SUM(C2,D2)</f>
        <v>21.12733651711131</v>
      </c>
      <c r="F2" s="37" t="s">
        <v>2804</v>
      </c>
    </row>
    <row r="3" spans="1:6">
      <c r="A3" s="27" t="s">
        <v>78</v>
      </c>
      <c r="B3" s="28" t="s">
        <v>2</v>
      </c>
      <c r="C3">
        <v>6.6084462517845299</v>
      </c>
      <c r="D3">
        <v>3.4848514535778898</v>
      </c>
      <c r="E3" s="36">
        <f t="shared" si="0"/>
        <v>10.093297705362421</v>
      </c>
      <c r="F3" s="37" t="s">
        <v>2804</v>
      </c>
    </row>
    <row r="4" spans="1:6">
      <c r="A4" s="27" t="s">
        <v>76</v>
      </c>
      <c r="B4" s="28" t="s">
        <v>3</v>
      </c>
      <c r="C4">
        <v>6.6065911992954502</v>
      </c>
      <c r="D4">
        <v>3.15637343662062</v>
      </c>
      <c r="E4" s="36">
        <f t="shared" si="0"/>
        <v>9.7629646359160702</v>
      </c>
      <c r="F4" s="37" t="s">
        <v>2804</v>
      </c>
    </row>
    <row r="5" spans="1:6">
      <c r="A5" s="27" t="s">
        <v>89</v>
      </c>
      <c r="B5" s="28" t="s">
        <v>4</v>
      </c>
      <c r="C5">
        <v>3.0440478223079701</v>
      </c>
      <c r="D5">
        <v>5.38971299287559</v>
      </c>
      <c r="E5" s="36">
        <f t="shared" si="0"/>
        <v>8.433760815183561</v>
      </c>
      <c r="F5" s="37" t="s">
        <v>2804</v>
      </c>
    </row>
    <row r="6" spans="1:6">
      <c r="A6" s="27" t="s">
        <v>1408</v>
      </c>
      <c r="B6" s="28" t="s">
        <v>6</v>
      </c>
      <c r="C6">
        <v>-6.46352546381702E-2</v>
      </c>
      <c r="D6">
        <v>8.3785091136147596</v>
      </c>
      <c r="E6" s="36">
        <f t="shared" si="0"/>
        <v>8.3138738589765886</v>
      </c>
      <c r="F6" s="37" t="s">
        <v>2805</v>
      </c>
    </row>
    <row r="7" spans="1:6">
      <c r="A7" s="27" t="s">
        <v>77</v>
      </c>
      <c r="B7" s="28" t="s">
        <v>5</v>
      </c>
      <c r="C7">
        <v>6.0421246408381304</v>
      </c>
      <c r="D7">
        <v>2.0698000418267299</v>
      </c>
      <c r="E7" s="36">
        <f t="shared" si="0"/>
        <v>8.1119246826648599</v>
      </c>
      <c r="F7" s="37" t="s">
        <v>2804</v>
      </c>
    </row>
    <row r="8" spans="1:6">
      <c r="A8" s="27" t="s">
        <v>84</v>
      </c>
      <c r="B8" s="28" t="s">
        <v>7</v>
      </c>
      <c r="C8">
        <v>3.2724724002543799</v>
      </c>
      <c r="D8">
        <v>4.6061929422470502</v>
      </c>
      <c r="E8" s="36">
        <f t="shared" si="0"/>
        <v>7.8786653425014297</v>
      </c>
      <c r="F8" s="37" t="s">
        <v>2804</v>
      </c>
    </row>
    <row r="9" spans="1:6">
      <c r="A9" s="27" t="s">
        <v>1851</v>
      </c>
      <c r="B9" s="28" t="s">
        <v>1852</v>
      </c>
      <c r="D9">
        <v>7.0652609590968902</v>
      </c>
      <c r="E9" s="36">
        <f t="shared" si="0"/>
        <v>7.0652609590968902</v>
      </c>
      <c r="F9" s="37" t="s">
        <v>2806</v>
      </c>
    </row>
    <row r="10" spans="1:6">
      <c r="A10" s="27" t="s">
        <v>1850</v>
      </c>
      <c r="B10" s="28" t="s">
        <v>8</v>
      </c>
      <c r="D10">
        <v>6.84994660285306</v>
      </c>
      <c r="E10" s="36">
        <f t="shared" si="0"/>
        <v>6.84994660285306</v>
      </c>
      <c r="F10" s="37" t="s">
        <v>2804</v>
      </c>
    </row>
    <row r="11" spans="1:6">
      <c r="A11" s="27" t="s">
        <v>79</v>
      </c>
      <c r="B11" s="28" t="s">
        <v>9</v>
      </c>
      <c r="C11">
        <v>6.6689266426249096</v>
      </c>
      <c r="D11">
        <v>-8.6540022572756198E-2</v>
      </c>
      <c r="E11" s="36">
        <f t="shared" si="0"/>
        <v>6.5823866200521532</v>
      </c>
      <c r="F11" s="37" t="s">
        <v>2804</v>
      </c>
    </row>
    <row r="12" spans="1:6">
      <c r="A12" s="27" t="s">
        <v>1848</v>
      </c>
      <c r="B12" s="28" t="s">
        <v>1849</v>
      </c>
      <c r="D12">
        <v>6.3631658941383797</v>
      </c>
      <c r="E12" s="36">
        <f t="shared" si="0"/>
        <v>6.3631658941383797</v>
      </c>
      <c r="F12" s="37" t="s">
        <v>2806</v>
      </c>
    </row>
    <row r="13" spans="1:6">
      <c r="A13" s="27" t="s">
        <v>242</v>
      </c>
      <c r="B13" s="28" t="s">
        <v>10</v>
      </c>
      <c r="C13">
        <v>1.32020152179067</v>
      </c>
      <c r="D13">
        <v>4.8987303726247404</v>
      </c>
      <c r="E13" s="36">
        <f t="shared" si="0"/>
        <v>6.2189318944154106</v>
      </c>
      <c r="F13" s="37" t="s">
        <v>2804</v>
      </c>
    </row>
    <row r="14" spans="1:6">
      <c r="A14" s="27" t="s">
        <v>83</v>
      </c>
      <c r="B14" s="28" t="s">
        <v>11</v>
      </c>
      <c r="C14">
        <v>3.4386359255202601</v>
      </c>
      <c r="D14">
        <v>2.6735420955097502</v>
      </c>
      <c r="E14" s="36">
        <f t="shared" si="0"/>
        <v>6.1121780210300098</v>
      </c>
      <c r="F14" s="37" t="s">
        <v>2804</v>
      </c>
    </row>
    <row r="15" spans="1:6">
      <c r="A15" s="27" t="s">
        <v>1854</v>
      </c>
      <c r="B15" s="28" t="s">
        <v>12</v>
      </c>
      <c r="D15">
        <v>5.8327209003138103</v>
      </c>
      <c r="E15" s="36">
        <f t="shared" si="0"/>
        <v>5.8327209003138103</v>
      </c>
      <c r="F15" s="37" t="s">
        <v>2804</v>
      </c>
    </row>
    <row r="16" spans="1:6">
      <c r="A16" s="27" t="s">
        <v>82</v>
      </c>
      <c r="B16" s="28" t="s">
        <v>13</v>
      </c>
      <c r="C16">
        <v>3.59135006259713</v>
      </c>
      <c r="D16">
        <v>2.0827225924014399</v>
      </c>
      <c r="E16" s="36">
        <f t="shared" si="0"/>
        <v>5.6740726549985698</v>
      </c>
      <c r="F16" s="37" t="s">
        <v>2805</v>
      </c>
    </row>
    <row r="17" spans="1:6">
      <c r="A17" s="27" t="s">
        <v>1853</v>
      </c>
      <c r="B17" s="28" t="s">
        <v>14</v>
      </c>
      <c r="D17">
        <v>5.6476071168080599</v>
      </c>
      <c r="E17" s="36">
        <f t="shared" si="0"/>
        <v>5.6476071168080599</v>
      </c>
      <c r="F17" s="37" t="s">
        <v>2805</v>
      </c>
    </row>
    <row r="18" spans="1:6">
      <c r="A18" s="27" t="s">
        <v>1057</v>
      </c>
      <c r="B18" s="28" t="s">
        <v>15</v>
      </c>
      <c r="C18">
        <v>0.32963685444007901</v>
      </c>
      <c r="D18">
        <v>5.09342300729109</v>
      </c>
      <c r="E18" s="36">
        <f t="shared" si="0"/>
        <v>5.4230598617311694</v>
      </c>
      <c r="F18" s="37" t="s">
        <v>2804</v>
      </c>
    </row>
    <row r="19" spans="1:6">
      <c r="A19" s="27" t="s">
        <v>1855</v>
      </c>
      <c r="B19" s="28" t="s">
        <v>16</v>
      </c>
      <c r="D19">
        <v>4.9494934302279603</v>
      </c>
      <c r="E19" s="36">
        <f t="shared" si="0"/>
        <v>4.9494934302279603</v>
      </c>
      <c r="F19" s="37" t="s">
        <v>2805</v>
      </c>
    </row>
    <row r="20" spans="1:6">
      <c r="A20" s="27" t="s">
        <v>195</v>
      </c>
      <c r="B20" s="28" t="s">
        <v>196</v>
      </c>
      <c r="C20">
        <v>1.49658963620298</v>
      </c>
      <c r="D20">
        <v>3.3457623323972201</v>
      </c>
      <c r="E20" s="36">
        <f t="shared" si="0"/>
        <v>4.8423519686001999</v>
      </c>
      <c r="F20" s="37" t="s">
        <v>2806</v>
      </c>
    </row>
    <row r="21" spans="1:6">
      <c r="A21" s="27" t="s">
        <v>87</v>
      </c>
      <c r="B21" s="28" t="s">
        <v>88</v>
      </c>
      <c r="C21">
        <v>3.0126938121528699</v>
      </c>
      <c r="D21">
        <v>1.42600149226275</v>
      </c>
      <c r="E21" s="36">
        <f t="shared" si="0"/>
        <v>4.4386953044156199</v>
      </c>
      <c r="F21" s="37" t="s">
        <v>2806</v>
      </c>
    </row>
    <row r="22" spans="1:6">
      <c r="A22" s="27" t="s">
        <v>852</v>
      </c>
      <c r="B22" s="28" t="s">
        <v>17</v>
      </c>
      <c r="C22">
        <v>0.46170288328667802</v>
      </c>
      <c r="D22">
        <v>3.9707995074886799</v>
      </c>
      <c r="E22" s="36">
        <f t="shared" si="0"/>
        <v>4.4325023907753582</v>
      </c>
      <c r="F22" s="37" t="s">
        <v>2804</v>
      </c>
    </row>
    <row r="23" spans="1:6">
      <c r="A23" s="27" t="s">
        <v>667</v>
      </c>
      <c r="B23" s="28" t="s">
        <v>18</v>
      </c>
      <c r="C23">
        <v>2.5814912730155001E-2</v>
      </c>
      <c r="D23">
        <v>4.29561742866274</v>
      </c>
      <c r="E23" s="36">
        <f t="shared" si="0"/>
        <v>4.321432341392895</v>
      </c>
      <c r="F23" s="37" t="s">
        <v>2805</v>
      </c>
    </row>
    <row r="24" spans="1:6">
      <c r="A24" s="27" t="s">
        <v>545</v>
      </c>
      <c r="B24" s="28" t="s">
        <v>546</v>
      </c>
      <c r="C24">
        <v>0.75681726245836001</v>
      </c>
      <c r="D24">
        <v>3.5450922754673502</v>
      </c>
      <c r="E24" s="36">
        <f t="shared" si="0"/>
        <v>4.3019095379257104</v>
      </c>
      <c r="F24" s="37" t="s">
        <v>2806</v>
      </c>
    </row>
    <row r="25" spans="1:6">
      <c r="A25" s="27" t="s">
        <v>99</v>
      </c>
      <c r="B25" s="28" t="s">
        <v>100</v>
      </c>
      <c r="C25">
        <v>2.4766603415149602</v>
      </c>
      <c r="D25">
        <v>1.5823647285890701</v>
      </c>
      <c r="E25" s="36">
        <f t="shared" si="0"/>
        <v>4.0590250701040302</v>
      </c>
      <c r="F25" s="37" t="s">
        <v>2806</v>
      </c>
    </row>
    <row r="26" spans="1:6">
      <c r="A26" s="27" t="s">
        <v>1859</v>
      </c>
      <c r="B26" s="28" t="s">
        <v>1860</v>
      </c>
      <c r="D26">
        <v>4.05521730951852</v>
      </c>
      <c r="E26" s="36">
        <f t="shared" si="0"/>
        <v>4.05521730951852</v>
      </c>
      <c r="F26" s="37" t="s">
        <v>2806</v>
      </c>
    </row>
    <row r="27" spans="1:6">
      <c r="A27" s="27" t="s">
        <v>1858</v>
      </c>
      <c r="B27" s="28" t="s">
        <v>19</v>
      </c>
      <c r="D27">
        <v>4.0323747069404403</v>
      </c>
      <c r="E27" s="36">
        <f t="shared" si="0"/>
        <v>4.0323747069404403</v>
      </c>
      <c r="F27" s="37" t="s">
        <v>2805</v>
      </c>
    </row>
    <row r="28" spans="1:6">
      <c r="A28" s="27" t="s">
        <v>1856</v>
      </c>
      <c r="B28" s="28" t="s">
        <v>1857</v>
      </c>
      <c r="D28">
        <v>4.0162100598036297</v>
      </c>
      <c r="E28" s="36">
        <f t="shared" si="0"/>
        <v>4.0162100598036297</v>
      </c>
      <c r="F28" s="37" t="s">
        <v>2805</v>
      </c>
    </row>
    <row r="29" spans="1:6">
      <c r="A29" s="27" t="s">
        <v>219</v>
      </c>
      <c r="B29" s="28" t="s">
        <v>20</v>
      </c>
      <c r="C29">
        <v>1.4386864500010901</v>
      </c>
      <c r="D29">
        <v>2.5535823544270202</v>
      </c>
      <c r="E29" s="36">
        <f t="shared" si="0"/>
        <v>3.9922688044281101</v>
      </c>
      <c r="F29" s="37" t="s">
        <v>2818</v>
      </c>
    </row>
    <row r="30" spans="1:6">
      <c r="A30" s="27" t="s">
        <v>161</v>
      </c>
      <c r="B30" s="28" t="s">
        <v>162</v>
      </c>
      <c r="C30">
        <v>1.7159216782750899</v>
      </c>
      <c r="D30">
        <v>2.24579431544021</v>
      </c>
      <c r="E30" s="36">
        <f t="shared" si="0"/>
        <v>3.9617159937153001</v>
      </c>
      <c r="F30" s="37" t="s">
        <v>2806</v>
      </c>
    </row>
    <row r="31" spans="1:6">
      <c r="A31" s="27" t="s">
        <v>80</v>
      </c>
      <c r="B31" s="28" t="s">
        <v>81</v>
      </c>
      <c r="C31">
        <v>3.9039033172734299</v>
      </c>
      <c r="E31" s="36">
        <f t="shared" si="0"/>
        <v>3.9039033172734299</v>
      </c>
      <c r="F31" s="37" t="s">
        <v>2806</v>
      </c>
    </row>
    <row r="32" spans="1:6">
      <c r="A32" s="27" t="s">
        <v>94</v>
      </c>
      <c r="B32" s="28" t="s">
        <v>21</v>
      </c>
      <c r="C32">
        <v>2.6732165267577002</v>
      </c>
      <c r="D32">
        <v>1.1906592587306</v>
      </c>
      <c r="E32" s="36">
        <f t="shared" si="0"/>
        <v>3.8638757854883004</v>
      </c>
      <c r="F32" s="37" t="s">
        <v>2818</v>
      </c>
    </row>
    <row r="33" spans="1:6">
      <c r="A33" s="27" t="s">
        <v>109</v>
      </c>
      <c r="B33" s="28" t="s">
        <v>110</v>
      </c>
      <c r="C33">
        <v>2.3216289668346102</v>
      </c>
      <c r="D33">
        <v>1.4651660070658601</v>
      </c>
      <c r="E33" s="36">
        <f t="shared" si="0"/>
        <v>3.78679497390047</v>
      </c>
      <c r="F33" s="37" t="s">
        <v>2806</v>
      </c>
    </row>
    <row r="34" spans="1:6">
      <c r="A34" s="27" t="s">
        <v>1861</v>
      </c>
      <c r="B34" s="28" t="s">
        <v>1862</v>
      </c>
      <c r="D34">
        <v>3.6727884025391</v>
      </c>
      <c r="E34" s="36">
        <f t="shared" si="0"/>
        <v>3.6727884025391</v>
      </c>
      <c r="F34" s="37" t="s">
        <v>2806</v>
      </c>
    </row>
    <row r="35" spans="1:6">
      <c r="A35" s="27" t="s">
        <v>133</v>
      </c>
      <c r="B35" s="28" t="s">
        <v>134</v>
      </c>
      <c r="C35">
        <v>2.0190797875809499</v>
      </c>
      <c r="D35">
        <v>1.6274241278744599</v>
      </c>
      <c r="E35" s="36">
        <f t="shared" si="0"/>
        <v>3.6465039154554098</v>
      </c>
      <c r="F35" s="37" t="s">
        <v>2806</v>
      </c>
    </row>
    <row r="36" spans="1:6">
      <c r="A36" s="27" t="s">
        <v>368</v>
      </c>
      <c r="B36" s="28" t="s">
        <v>369</v>
      </c>
      <c r="C36">
        <v>1.01642351426442</v>
      </c>
      <c r="D36">
        <v>2.58848277909085</v>
      </c>
      <c r="E36" s="36">
        <f t="shared" si="0"/>
        <v>3.60490629335527</v>
      </c>
      <c r="F36" s="26" t="s">
        <v>2805</v>
      </c>
    </row>
    <row r="37" spans="1:6">
      <c r="A37" s="27" t="s">
        <v>543</v>
      </c>
      <c r="B37" s="28" t="s">
        <v>544</v>
      </c>
      <c r="C37">
        <v>1.8083709454315301E-2</v>
      </c>
      <c r="D37">
        <v>3.5527382313578699</v>
      </c>
      <c r="E37" s="36">
        <f t="shared" si="0"/>
        <v>3.5708219408121851</v>
      </c>
      <c r="F37" s="37" t="s">
        <v>2806</v>
      </c>
    </row>
    <row r="38" spans="1:6">
      <c r="A38" s="27" t="s">
        <v>224</v>
      </c>
      <c r="B38" s="28" t="s">
        <v>225</v>
      </c>
      <c r="C38">
        <v>1.4260649999835</v>
      </c>
      <c r="D38">
        <v>2.12457236855747</v>
      </c>
      <c r="E38" s="36">
        <f t="shared" si="0"/>
        <v>3.5506373685409702</v>
      </c>
      <c r="F38" s="37" t="s">
        <v>2806</v>
      </c>
    </row>
    <row r="39" spans="1:6">
      <c r="A39" s="27" t="s">
        <v>247</v>
      </c>
      <c r="B39" s="28" t="s">
        <v>248</v>
      </c>
      <c r="C39">
        <v>1.3355730586318799</v>
      </c>
      <c r="D39">
        <v>2.20848812796913</v>
      </c>
      <c r="E39" s="36">
        <f t="shared" si="0"/>
        <v>3.5440611866010099</v>
      </c>
      <c r="F39" s="37" t="s">
        <v>2806</v>
      </c>
    </row>
    <row r="40" spans="1:6">
      <c r="A40" s="27" t="s">
        <v>129</v>
      </c>
      <c r="B40" s="28" t="s">
        <v>130</v>
      </c>
      <c r="C40">
        <v>2.1385501232549302</v>
      </c>
      <c r="D40">
        <v>1.3742419263849801</v>
      </c>
      <c r="E40" s="36">
        <f t="shared" si="0"/>
        <v>3.5127920496399101</v>
      </c>
      <c r="F40" s="37" t="s">
        <v>2806</v>
      </c>
    </row>
    <row r="41" spans="1:6">
      <c r="A41" s="27" t="s">
        <v>179</v>
      </c>
      <c r="B41" s="28" t="s">
        <v>180</v>
      </c>
      <c r="C41">
        <v>1.63246674906196</v>
      </c>
      <c r="D41">
        <v>1.8498241085523199</v>
      </c>
      <c r="E41" s="36">
        <f t="shared" si="0"/>
        <v>3.4822908576142799</v>
      </c>
      <c r="F41" s="37" t="s">
        <v>2806</v>
      </c>
    </row>
    <row r="42" spans="1:6">
      <c r="A42" s="27" t="s">
        <v>1863</v>
      </c>
      <c r="B42" s="28" t="s">
        <v>22</v>
      </c>
      <c r="D42">
        <v>3.4803344607448801</v>
      </c>
      <c r="E42" s="36">
        <f t="shared" si="0"/>
        <v>3.4803344607448801</v>
      </c>
      <c r="F42" s="37" t="s">
        <v>2804</v>
      </c>
    </row>
    <row r="43" spans="1:6">
      <c r="A43" s="27" t="s">
        <v>873</v>
      </c>
      <c r="B43" s="28" t="s">
        <v>874</v>
      </c>
      <c r="C43">
        <v>0.56960355752207104</v>
      </c>
      <c r="D43">
        <v>2.8728198893283499</v>
      </c>
      <c r="E43" s="36">
        <f t="shared" si="0"/>
        <v>3.4424234468504209</v>
      </c>
      <c r="F43" s="37" t="s">
        <v>2806</v>
      </c>
    </row>
    <row r="44" spans="1:6">
      <c r="A44" s="27" t="s">
        <v>85</v>
      </c>
      <c r="B44" s="28" t="s">
        <v>86</v>
      </c>
      <c r="C44">
        <v>3.2834359346560502</v>
      </c>
      <c r="E44" s="36">
        <f t="shared" si="0"/>
        <v>3.2834359346560502</v>
      </c>
      <c r="F44" s="37" t="s">
        <v>2806</v>
      </c>
    </row>
    <row r="45" spans="1:6">
      <c r="A45" s="27" t="s">
        <v>209</v>
      </c>
      <c r="B45" s="28" t="s">
        <v>210</v>
      </c>
      <c r="C45">
        <v>1.54618472661016</v>
      </c>
      <c r="D45">
        <v>1.73481004685591</v>
      </c>
      <c r="E45" s="36">
        <f t="shared" si="0"/>
        <v>3.28099477346607</v>
      </c>
      <c r="F45" s="37" t="s">
        <v>2806</v>
      </c>
    </row>
    <row r="46" spans="1:6">
      <c r="A46" s="27" t="s">
        <v>1864</v>
      </c>
      <c r="B46" s="28" t="s">
        <v>1865</v>
      </c>
      <c r="D46">
        <v>3.2704015654444998</v>
      </c>
      <c r="E46" s="36">
        <f t="shared" si="0"/>
        <v>3.2704015654444998</v>
      </c>
      <c r="F46" s="37" t="s">
        <v>2806</v>
      </c>
    </row>
    <row r="47" spans="1:6">
      <c r="A47" s="27" t="s">
        <v>386</v>
      </c>
      <c r="B47" s="28" t="s">
        <v>387</v>
      </c>
      <c r="C47">
        <v>0.95312997383579401</v>
      </c>
      <c r="D47">
        <v>2.2840633086588502</v>
      </c>
      <c r="E47" s="36">
        <f t="shared" si="0"/>
        <v>3.2371932824946441</v>
      </c>
      <c r="F47" s="37" t="s">
        <v>2806</v>
      </c>
    </row>
    <row r="48" spans="1:6">
      <c r="A48" s="27" t="s">
        <v>575</v>
      </c>
      <c r="B48" s="28" t="s">
        <v>576</v>
      </c>
      <c r="C48">
        <v>0.68793933231122595</v>
      </c>
      <c r="D48">
        <v>2.5358925013009701</v>
      </c>
      <c r="E48" s="36">
        <f t="shared" si="0"/>
        <v>3.2238318336121958</v>
      </c>
      <c r="F48" s="37" t="s">
        <v>2806</v>
      </c>
    </row>
    <row r="49" spans="1:6">
      <c r="A49" s="27" t="s">
        <v>1866</v>
      </c>
      <c r="B49" s="28" t="s">
        <v>1867</v>
      </c>
      <c r="D49">
        <v>3.2153639598751602</v>
      </c>
      <c r="E49" s="36">
        <f t="shared" si="0"/>
        <v>3.2153639598751602</v>
      </c>
      <c r="F49" s="37" t="s">
        <v>2806</v>
      </c>
    </row>
    <row r="50" spans="1:6">
      <c r="A50" s="27" t="s">
        <v>286</v>
      </c>
      <c r="B50" s="28" t="s">
        <v>287</v>
      </c>
      <c r="C50">
        <v>1.1789840121027499</v>
      </c>
      <c r="D50">
        <v>2.0125819669163798</v>
      </c>
      <c r="E50" s="36">
        <f t="shared" si="0"/>
        <v>3.1915659790191295</v>
      </c>
      <c r="F50" s="37" t="s">
        <v>2806</v>
      </c>
    </row>
    <row r="51" spans="1:6">
      <c r="A51" s="27" t="s">
        <v>181</v>
      </c>
      <c r="B51" s="28" t="s">
        <v>182</v>
      </c>
      <c r="C51">
        <v>1.61116805780839</v>
      </c>
      <c r="D51">
        <v>1.56727382386708</v>
      </c>
      <c r="E51" s="36">
        <f t="shared" si="0"/>
        <v>3.1784418816754698</v>
      </c>
      <c r="F51" s="37" t="s">
        <v>2806</v>
      </c>
    </row>
    <row r="52" spans="1:6">
      <c r="A52" s="27" t="s">
        <v>412</v>
      </c>
      <c r="B52" s="28" t="s">
        <v>413</v>
      </c>
      <c r="C52">
        <v>0.93515109509369398</v>
      </c>
      <c r="D52">
        <v>2.2372324084135098</v>
      </c>
      <c r="E52" s="36">
        <f t="shared" si="0"/>
        <v>3.1723835035072039</v>
      </c>
      <c r="F52" s="37"/>
    </row>
    <row r="53" spans="1:6">
      <c r="A53" s="27" t="s">
        <v>217</v>
      </c>
      <c r="B53" s="28" t="s">
        <v>218</v>
      </c>
      <c r="C53">
        <v>1.4352506567182799</v>
      </c>
      <c r="D53">
        <v>1.7151083988090601</v>
      </c>
      <c r="E53" s="36">
        <f t="shared" si="0"/>
        <v>3.15035905552734</v>
      </c>
      <c r="F53" s="37"/>
    </row>
    <row r="54" spans="1:6">
      <c r="A54" s="27" t="s">
        <v>236</v>
      </c>
      <c r="B54" s="28" t="s">
        <v>237</v>
      </c>
      <c r="C54">
        <v>1.37807104287955</v>
      </c>
      <c r="D54">
        <v>1.72610832239551</v>
      </c>
      <c r="E54" s="36">
        <f t="shared" si="0"/>
        <v>3.1041793652750602</v>
      </c>
      <c r="F54" s="37"/>
    </row>
    <row r="55" spans="1:6">
      <c r="A55" s="27" t="s">
        <v>175</v>
      </c>
      <c r="B55" s="28" t="s">
        <v>176</v>
      </c>
      <c r="C55">
        <v>1.6558285359853</v>
      </c>
      <c r="D55">
        <v>1.43843326727856</v>
      </c>
      <c r="E55" s="36">
        <f t="shared" si="0"/>
        <v>3.0942618032638602</v>
      </c>
      <c r="F55" s="37"/>
    </row>
    <row r="56" spans="1:6">
      <c r="A56" s="27" t="s">
        <v>113</v>
      </c>
      <c r="B56" s="28" t="s">
        <v>114</v>
      </c>
      <c r="C56">
        <v>2.2986821355082099</v>
      </c>
      <c r="D56">
        <v>0.76930568186430404</v>
      </c>
      <c r="E56" s="36">
        <f t="shared" si="0"/>
        <v>3.0679878173725141</v>
      </c>
      <c r="F56" s="37"/>
    </row>
    <row r="57" spans="1:6">
      <c r="A57" s="27" t="s">
        <v>362</v>
      </c>
      <c r="B57" s="28" t="s">
        <v>363</v>
      </c>
      <c r="C57">
        <v>1.01252657427839</v>
      </c>
      <c r="D57">
        <v>2.0080993128465998</v>
      </c>
      <c r="E57" s="36">
        <f t="shared" si="0"/>
        <v>3.0206258871249898</v>
      </c>
      <c r="F57" s="37"/>
    </row>
    <row r="58" spans="1:6">
      <c r="A58" s="27" t="s">
        <v>302</v>
      </c>
      <c r="B58" s="28" t="s">
        <v>303</v>
      </c>
      <c r="C58">
        <v>1.15815919660025</v>
      </c>
      <c r="D58">
        <v>1.83570502540391</v>
      </c>
      <c r="E58" s="36">
        <f t="shared" si="0"/>
        <v>2.9938642220041602</v>
      </c>
      <c r="F58" s="37"/>
    </row>
    <row r="59" spans="1:6">
      <c r="A59" s="27" t="s">
        <v>460</v>
      </c>
      <c r="B59" s="28" t="s">
        <v>461</v>
      </c>
      <c r="C59">
        <v>0.91036389697410902</v>
      </c>
      <c r="D59">
        <v>2.07297108281155</v>
      </c>
      <c r="E59" s="36">
        <f t="shared" si="0"/>
        <v>2.983334979785659</v>
      </c>
      <c r="F59" s="37"/>
    </row>
    <row r="60" spans="1:6">
      <c r="A60" s="27" t="s">
        <v>358</v>
      </c>
      <c r="B60" s="28" t="s">
        <v>359</v>
      </c>
      <c r="C60">
        <v>7.1303499567219398E-3</v>
      </c>
      <c r="D60">
        <v>2.9541746807042801</v>
      </c>
      <c r="E60" s="36">
        <f t="shared" si="0"/>
        <v>2.961305030661002</v>
      </c>
      <c r="F60" s="37"/>
    </row>
    <row r="61" spans="1:6">
      <c r="A61" s="27" t="s">
        <v>147</v>
      </c>
      <c r="B61" s="28" t="s">
        <v>148</v>
      </c>
      <c r="C61">
        <v>1.9750717598054299</v>
      </c>
      <c r="D61">
        <v>0.950986694424098</v>
      </c>
      <c r="E61" s="36">
        <f t="shared" si="0"/>
        <v>2.926058454229528</v>
      </c>
    </row>
    <row r="62" spans="1:6">
      <c r="A62" s="27" t="s">
        <v>482</v>
      </c>
      <c r="B62" s="28" t="s">
        <v>483</v>
      </c>
      <c r="C62">
        <v>0.819787733165106</v>
      </c>
      <c r="D62">
        <v>2.1049767072682601</v>
      </c>
      <c r="E62">
        <f t="shared" si="0"/>
        <v>2.9247644404333659</v>
      </c>
    </row>
    <row r="63" spans="1:6">
      <c r="A63" s="27" t="s">
        <v>183</v>
      </c>
      <c r="B63" s="28" t="s">
        <v>184</v>
      </c>
      <c r="C63">
        <v>1.5818204754615</v>
      </c>
      <c r="D63">
        <v>1.32325317704506</v>
      </c>
      <c r="E63" s="36">
        <f t="shared" si="0"/>
        <v>2.9050736525065597</v>
      </c>
    </row>
    <row r="64" spans="1:6">
      <c r="A64" s="27" t="s">
        <v>101</v>
      </c>
      <c r="B64" s="28" t="s">
        <v>102</v>
      </c>
      <c r="C64">
        <v>2.4507478523957098</v>
      </c>
      <c r="D64">
        <v>0.45340641055540498</v>
      </c>
      <c r="E64" s="36">
        <f t="shared" si="0"/>
        <v>2.9041542629511148</v>
      </c>
      <c r="F64" s="37"/>
    </row>
    <row r="65" spans="1:6">
      <c r="A65" s="27" t="s">
        <v>107</v>
      </c>
      <c r="B65" s="28" t="s">
        <v>108</v>
      </c>
      <c r="C65">
        <v>2.3416613641641399</v>
      </c>
      <c r="D65">
        <v>0.55680142802749499</v>
      </c>
      <c r="E65" s="36">
        <f t="shared" si="0"/>
        <v>2.8984627921916348</v>
      </c>
      <c r="F65" s="37"/>
    </row>
    <row r="66" spans="1:6">
      <c r="A66" s="27" t="s">
        <v>332</v>
      </c>
      <c r="B66" s="28" t="s">
        <v>333</v>
      </c>
      <c r="C66">
        <v>1.0908478577641501</v>
      </c>
      <c r="D66">
        <v>1.7762689509581</v>
      </c>
      <c r="E66" s="36">
        <f t="shared" ref="E66:E129" si="1">SUM(C66,D66)</f>
        <v>2.8671168087222503</v>
      </c>
    </row>
    <row r="67" spans="1:6">
      <c r="A67" s="27" t="s">
        <v>90</v>
      </c>
      <c r="B67" s="28" t="s">
        <v>91</v>
      </c>
      <c r="C67">
        <v>2.8623253069841499</v>
      </c>
      <c r="E67" s="36">
        <f t="shared" si="1"/>
        <v>2.8623253069841499</v>
      </c>
      <c r="F67" s="37"/>
    </row>
    <row r="68" spans="1:6">
      <c r="A68" s="27" t="s">
        <v>1868</v>
      </c>
      <c r="B68" s="28" t="s">
        <v>1869</v>
      </c>
      <c r="D68">
        <v>2.8608787024659699</v>
      </c>
      <c r="E68" s="36">
        <f t="shared" si="1"/>
        <v>2.8608787024659699</v>
      </c>
    </row>
    <row r="69" spans="1:6">
      <c r="A69" s="27" t="s">
        <v>220</v>
      </c>
      <c r="B69" s="28" t="s">
        <v>221</v>
      </c>
      <c r="C69">
        <v>1.4584222531558699</v>
      </c>
      <c r="D69">
        <v>1.3816531225467701</v>
      </c>
      <c r="E69" s="36">
        <f t="shared" si="1"/>
        <v>2.8400753757026402</v>
      </c>
    </row>
    <row r="70" spans="1:6">
      <c r="A70" s="27" t="s">
        <v>1870</v>
      </c>
      <c r="B70" s="28" t="s">
        <v>1871</v>
      </c>
      <c r="D70">
        <v>2.8203967863331298</v>
      </c>
      <c r="E70" s="36">
        <f t="shared" si="1"/>
        <v>2.8203967863331298</v>
      </c>
    </row>
    <row r="71" spans="1:6">
      <c r="A71" s="27" t="s">
        <v>1872</v>
      </c>
      <c r="B71" s="28" t="s">
        <v>1873</v>
      </c>
      <c r="D71">
        <v>2.8048351207303899</v>
      </c>
      <c r="E71" s="36">
        <f t="shared" si="1"/>
        <v>2.8048351207303899</v>
      </c>
    </row>
    <row r="72" spans="1:6">
      <c r="A72" s="27" t="s">
        <v>298</v>
      </c>
      <c r="B72" s="28" t="s">
        <v>299</v>
      </c>
      <c r="C72">
        <v>1.1439728263978</v>
      </c>
      <c r="D72">
        <v>1.6431025897895499</v>
      </c>
      <c r="E72" s="36">
        <f t="shared" si="1"/>
        <v>2.7870754161873501</v>
      </c>
    </row>
    <row r="73" spans="1:6">
      <c r="A73" s="27" t="s">
        <v>320</v>
      </c>
      <c r="B73" s="28" t="s">
        <v>321</v>
      </c>
      <c r="C73">
        <v>1.11594651650142</v>
      </c>
      <c r="D73">
        <v>1.65951815676956</v>
      </c>
      <c r="E73" s="36">
        <f t="shared" si="1"/>
        <v>2.7754646732709798</v>
      </c>
    </row>
    <row r="74" spans="1:6">
      <c r="A74" s="27" t="s">
        <v>95</v>
      </c>
      <c r="B74" s="28" t="s">
        <v>96</v>
      </c>
      <c r="C74">
        <v>2.4670148772833498</v>
      </c>
      <c r="D74">
        <v>0.29203312344451898</v>
      </c>
      <c r="E74" s="36">
        <f t="shared" si="1"/>
        <v>2.7590480007278688</v>
      </c>
    </row>
    <row r="75" spans="1:6">
      <c r="A75" s="27" t="s">
        <v>617</v>
      </c>
      <c r="B75" s="28" t="s">
        <v>618</v>
      </c>
      <c r="C75">
        <v>0.64993146122277701</v>
      </c>
      <c r="D75">
        <v>2.10515036529958</v>
      </c>
      <c r="E75" s="36">
        <f t="shared" si="1"/>
        <v>2.7550818265223569</v>
      </c>
    </row>
    <row r="76" spans="1:6">
      <c r="A76" s="27" t="s">
        <v>308</v>
      </c>
      <c r="B76" s="28" t="s">
        <v>309</v>
      </c>
      <c r="C76">
        <v>1.1311344313548</v>
      </c>
      <c r="D76">
        <v>1.6224228296559</v>
      </c>
      <c r="E76" s="36">
        <f t="shared" si="1"/>
        <v>2.7535572610107</v>
      </c>
    </row>
    <row r="77" spans="1:6">
      <c r="A77" s="27" t="s">
        <v>577</v>
      </c>
      <c r="B77" s="28" t="s">
        <v>578</v>
      </c>
      <c r="C77">
        <v>0.68993466671790504</v>
      </c>
      <c r="D77">
        <v>2.0608095376518398</v>
      </c>
      <c r="E77" s="36">
        <f t="shared" si="1"/>
        <v>2.7507442043697448</v>
      </c>
    </row>
    <row r="78" spans="1:6">
      <c r="A78" s="27" t="s">
        <v>1874</v>
      </c>
      <c r="B78" s="28" t="s">
        <v>1875</v>
      </c>
      <c r="D78">
        <v>2.7416232159394398</v>
      </c>
      <c r="E78" s="36">
        <f t="shared" si="1"/>
        <v>2.7416232159394398</v>
      </c>
    </row>
    <row r="79" spans="1:6">
      <c r="A79" s="27" t="s">
        <v>269</v>
      </c>
      <c r="B79" s="28" t="s">
        <v>270</v>
      </c>
      <c r="C79">
        <v>1.23633662776739</v>
      </c>
      <c r="D79">
        <v>1.48663335891282</v>
      </c>
      <c r="E79" s="36">
        <f t="shared" si="1"/>
        <v>2.72296998668021</v>
      </c>
    </row>
    <row r="80" spans="1:6">
      <c r="A80" s="27" t="s">
        <v>352</v>
      </c>
      <c r="B80" s="28" t="s">
        <v>353</v>
      </c>
      <c r="C80">
        <v>1.0442445154675299</v>
      </c>
      <c r="D80">
        <v>1.66231677813936</v>
      </c>
      <c r="E80" s="36">
        <f t="shared" si="1"/>
        <v>2.7065612936068897</v>
      </c>
    </row>
    <row r="81" spans="1:6">
      <c r="A81" s="27" t="s">
        <v>1570</v>
      </c>
      <c r="B81" s="28" t="s">
        <v>1571</v>
      </c>
      <c r="C81">
        <v>-0.27579816070802399</v>
      </c>
      <c r="D81">
        <v>2.9764354326032798</v>
      </c>
      <c r="E81" s="36">
        <f t="shared" si="1"/>
        <v>2.700637271895256</v>
      </c>
    </row>
    <row r="82" spans="1:6">
      <c r="A82" s="27" t="s">
        <v>444</v>
      </c>
      <c r="B82" s="28" t="s">
        <v>445</v>
      </c>
      <c r="C82">
        <v>0.87841753886560303</v>
      </c>
      <c r="D82">
        <v>1.7686732549117801</v>
      </c>
      <c r="E82" s="36">
        <f t="shared" si="1"/>
        <v>2.6470907937773829</v>
      </c>
    </row>
    <row r="83" spans="1:6">
      <c r="A83" s="27" t="s">
        <v>1876</v>
      </c>
      <c r="B83" s="28" t="s">
        <v>1877</v>
      </c>
      <c r="D83">
        <v>2.6452185728020199</v>
      </c>
      <c r="E83" s="36">
        <f t="shared" si="1"/>
        <v>2.6452185728020199</v>
      </c>
    </row>
    <row r="84" spans="1:6">
      <c r="A84" s="27" t="s">
        <v>157</v>
      </c>
      <c r="B84" s="28" t="s">
        <v>158</v>
      </c>
      <c r="C84">
        <v>1.8186830555861799</v>
      </c>
      <c r="D84">
        <v>0.82581400044513997</v>
      </c>
      <c r="E84" s="36">
        <f t="shared" si="1"/>
        <v>2.6444970560313199</v>
      </c>
    </row>
    <row r="85" spans="1:6">
      <c r="A85" s="27" t="s">
        <v>462</v>
      </c>
      <c r="B85" s="28" t="s">
        <v>463</v>
      </c>
      <c r="C85">
        <v>0.84558975395226599</v>
      </c>
      <c r="D85">
        <v>1.7966484983942601</v>
      </c>
      <c r="E85">
        <f t="shared" si="1"/>
        <v>2.6422382523465262</v>
      </c>
      <c r="F85"/>
    </row>
    <row r="86" spans="1:6">
      <c r="A86" s="27" t="s">
        <v>330</v>
      </c>
      <c r="B86" s="28" t="s">
        <v>331</v>
      </c>
      <c r="C86">
        <v>1.06412177806815</v>
      </c>
      <c r="D86">
        <v>1.57496381846848</v>
      </c>
      <c r="E86" s="36">
        <f t="shared" si="1"/>
        <v>2.63908559653663</v>
      </c>
    </row>
    <row r="87" spans="1:6">
      <c r="A87" s="27" t="s">
        <v>92</v>
      </c>
      <c r="B87" s="28" t="s">
        <v>93</v>
      </c>
      <c r="C87">
        <v>2.63480194359733</v>
      </c>
      <c r="E87" s="36">
        <f t="shared" si="1"/>
        <v>2.63480194359733</v>
      </c>
      <c r="F87" s="37"/>
    </row>
    <row r="88" spans="1:6">
      <c r="A88" s="27" t="s">
        <v>177</v>
      </c>
      <c r="B88" s="28" t="s">
        <v>178</v>
      </c>
      <c r="C88">
        <v>1.62946787456384</v>
      </c>
      <c r="D88">
        <v>0.99000274892040696</v>
      </c>
      <c r="E88" s="36">
        <f t="shared" si="1"/>
        <v>2.6194706234842471</v>
      </c>
    </row>
    <row r="89" spans="1:6">
      <c r="A89" s="27" t="s">
        <v>1878</v>
      </c>
      <c r="B89" s="28" t="s">
        <v>1879</v>
      </c>
      <c r="D89">
        <v>2.61119785811628</v>
      </c>
      <c r="E89" s="36">
        <f t="shared" si="1"/>
        <v>2.61119785811628</v>
      </c>
    </row>
    <row r="90" spans="1:6">
      <c r="A90" s="27" t="s">
        <v>1560</v>
      </c>
      <c r="B90" s="28" t="s">
        <v>1561</v>
      </c>
      <c r="C90">
        <v>-0.25857817019975099</v>
      </c>
      <c r="D90">
        <v>2.8655901722380999</v>
      </c>
      <c r="E90" s="36">
        <f t="shared" si="1"/>
        <v>2.6070120020383487</v>
      </c>
      <c r="F90" s="37"/>
    </row>
    <row r="91" spans="1:6">
      <c r="A91" s="27" t="s">
        <v>579</v>
      </c>
      <c r="B91" s="28" t="s">
        <v>580</v>
      </c>
      <c r="C91">
        <v>0.71610673794437196</v>
      </c>
      <c r="D91">
        <v>1.8839333119505399</v>
      </c>
      <c r="E91" s="36">
        <f t="shared" si="1"/>
        <v>2.6000400498949121</v>
      </c>
    </row>
    <row r="92" spans="1:6">
      <c r="A92" s="27" t="s">
        <v>1098</v>
      </c>
      <c r="B92" s="28" t="s">
        <v>1099</v>
      </c>
      <c r="C92">
        <v>0.30378761007083099</v>
      </c>
      <c r="D92">
        <v>2.2925293147663801</v>
      </c>
      <c r="E92" s="36">
        <f t="shared" si="1"/>
        <v>2.5963169248372111</v>
      </c>
    </row>
    <row r="93" spans="1:6">
      <c r="A93" s="27" t="s">
        <v>500</v>
      </c>
      <c r="B93" s="28" t="s">
        <v>501</v>
      </c>
      <c r="C93">
        <v>0.83953533680394299</v>
      </c>
      <c r="D93">
        <v>1.73565022355717</v>
      </c>
      <c r="E93" s="36">
        <f t="shared" si="1"/>
        <v>2.5751855603611129</v>
      </c>
    </row>
    <row r="94" spans="1:6">
      <c r="A94" s="27" t="s">
        <v>1880</v>
      </c>
      <c r="B94" s="28" t="s">
        <v>1881</v>
      </c>
      <c r="D94">
        <v>2.5650069530596999</v>
      </c>
      <c r="E94" s="36">
        <f t="shared" si="1"/>
        <v>2.5650069530596999</v>
      </c>
    </row>
    <row r="95" spans="1:6">
      <c r="A95" s="27" t="s">
        <v>123</v>
      </c>
      <c r="B95" s="28" t="s">
        <v>124</v>
      </c>
      <c r="C95">
        <v>2.22049186183891</v>
      </c>
      <c r="D95">
        <v>0.33810021826449999</v>
      </c>
      <c r="E95" s="36">
        <f t="shared" si="1"/>
        <v>2.5585920801034101</v>
      </c>
    </row>
    <row r="96" spans="1:6">
      <c r="A96" s="27" t="s">
        <v>145</v>
      </c>
      <c r="B96" s="28" t="s">
        <v>146</v>
      </c>
      <c r="C96">
        <v>1.943057989575</v>
      </c>
      <c r="D96">
        <v>0.601474809888357</v>
      </c>
      <c r="E96" s="36">
        <f t="shared" si="1"/>
        <v>2.5445327994633571</v>
      </c>
    </row>
    <row r="97" spans="1:5">
      <c r="A97" s="27" t="s">
        <v>633</v>
      </c>
      <c r="B97" s="28" t="s">
        <v>634</v>
      </c>
      <c r="C97">
        <v>0.66777091407134004</v>
      </c>
      <c r="D97">
        <v>1.8685181086223099</v>
      </c>
      <c r="E97" s="36">
        <f t="shared" si="1"/>
        <v>2.5362890226936501</v>
      </c>
    </row>
    <row r="98" spans="1:5">
      <c r="A98" s="27" t="s">
        <v>275</v>
      </c>
      <c r="B98" s="28" t="s">
        <v>28</v>
      </c>
      <c r="C98">
        <v>1.2391738514614199</v>
      </c>
      <c r="D98">
        <v>1.2956047010173199</v>
      </c>
      <c r="E98" s="36">
        <f t="shared" si="1"/>
        <v>2.5347785524787398</v>
      </c>
    </row>
    <row r="99" spans="1:5">
      <c r="A99" s="27" t="s">
        <v>1318</v>
      </c>
      <c r="B99" s="28" t="s">
        <v>1319</v>
      </c>
      <c r="C99">
        <v>0.16040943401687699</v>
      </c>
      <c r="D99">
        <v>2.3706517701301402</v>
      </c>
      <c r="E99" s="36">
        <f t="shared" si="1"/>
        <v>2.5310612041470173</v>
      </c>
    </row>
    <row r="100" spans="1:5">
      <c r="A100" s="27" t="s">
        <v>498</v>
      </c>
      <c r="B100" s="28" t="s">
        <v>499</v>
      </c>
      <c r="C100">
        <v>0.83782889010116102</v>
      </c>
      <c r="D100">
        <v>1.6829410026757601</v>
      </c>
      <c r="E100" s="36">
        <f t="shared" si="1"/>
        <v>2.5207698927769213</v>
      </c>
    </row>
    <row r="101" spans="1:5">
      <c r="A101" s="27" t="s">
        <v>820</v>
      </c>
      <c r="B101" s="28" t="s">
        <v>821</v>
      </c>
      <c r="C101">
        <v>0.55673784698243001</v>
      </c>
      <c r="D101">
        <v>1.9576827939560599</v>
      </c>
      <c r="E101" s="36">
        <f t="shared" si="1"/>
        <v>2.5144206409384902</v>
      </c>
    </row>
    <row r="102" spans="1:5">
      <c r="A102" s="27" t="s">
        <v>549</v>
      </c>
      <c r="B102" s="28" t="s">
        <v>550</v>
      </c>
      <c r="C102">
        <v>0.763763747730412</v>
      </c>
      <c r="D102">
        <v>1.7448795176999199</v>
      </c>
      <c r="E102" s="36">
        <f t="shared" si="1"/>
        <v>2.5086432654303321</v>
      </c>
    </row>
    <row r="103" spans="1:5">
      <c r="A103" s="27" t="s">
        <v>276</v>
      </c>
      <c r="B103" s="28" t="s">
        <v>277</v>
      </c>
      <c r="C103">
        <v>1.1725187972698801</v>
      </c>
      <c r="D103">
        <v>1.32266511538166</v>
      </c>
      <c r="E103">
        <f t="shared" si="1"/>
        <v>2.49518391265154</v>
      </c>
    </row>
    <row r="104" spans="1:5">
      <c r="A104" s="27" t="s">
        <v>97</v>
      </c>
      <c r="B104" s="28" t="s">
        <v>98</v>
      </c>
      <c r="C104">
        <v>2.47215600971351</v>
      </c>
      <c r="E104">
        <f t="shared" si="1"/>
        <v>2.47215600971351</v>
      </c>
    </row>
    <row r="105" spans="1:5">
      <c r="A105" s="27" t="s">
        <v>655</v>
      </c>
      <c r="B105" s="28" t="s">
        <v>656</v>
      </c>
      <c r="C105">
        <v>0.62634021048299704</v>
      </c>
      <c r="D105">
        <v>1.8429330622541</v>
      </c>
      <c r="E105">
        <f t="shared" si="1"/>
        <v>2.4692732727370972</v>
      </c>
    </row>
    <row r="106" spans="1:5">
      <c r="A106" s="27" t="s">
        <v>748</v>
      </c>
      <c r="B106" s="28" t="s">
        <v>749</v>
      </c>
      <c r="C106">
        <v>0.48897661905247403</v>
      </c>
      <c r="D106">
        <v>1.9779936139652099</v>
      </c>
      <c r="E106">
        <f t="shared" si="1"/>
        <v>2.4669702330176841</v>
      </c>
    </row>
    <row r="107" spans="1:5">
      <c r="A107" s="27" t="s">
        <v>159</v>
      </c>
      <c r="B107" s="28" t="s">
        <v>160</v>
      </c>
      <c r="C107">
        <v>1.7843798371594799</v>
      </c>
      <c r="D107">
        <v>0.67651135903978799</v>
      </c>
      <c r="E107">
        <f t="shared" si="1"/>
        <v>2.4608911961992677</v>
      </c>
    </row>
    <row r="108" spans="1:5">
      <c r="A108" s="27" t="s">
        <v>1882</v>
      </c>
      <c r="B108" s="28" t="s">
        <v>1883</v>
      </c>
      <c r="D108">
        <v>2.4448971491501901</v>
      </c>
      <c r="E108">
        <f t="shared" si="1"/>
        <v>2.4448971491501901</v>
      </c>
    </row>
    <row r="109" spans="1:5">
      <c r="A109" s="27" t="s">
        <v>426</v>
      </c>
      <c r="B109" s="28" t="s">
        <v>427</v>
      </c>
      <c r="C109">
        <v>0.92794750189649799</v>
      </c>
      <c r="D109">
        <v>1.5127899204105399</v>
      </c>
      <c r="E109">
        <f t="shared" si="1"/>
        <v>2.4407374223070377</v>
      </c>
    </row>
    <row r="110" spans="1:5">
      <c r="A110" s="27" t="s">
        <v>529</v>
      </c>
      <c r="B110" s="28" t="s">
        <v>530</v>
      </c>
      <c r="C110">
        <v>0.723394444334441</v>
      </c>
      <c r="D110">
        <v>1.71547769362229</v>
      </c>
      <c r="E110">
        <f t="shared" si="1"/>
        <v>2.4388721379567309</v>
      </c>
    </row>
    <row r="111" spans="1:5">
      <c r="A111" s="27" t="s">
        <v>292</v>
      </c>
      <c r="B111" s="28" t="s">
        <v>293</v>
      </c>
      <c r="C111">
        <v>1.1816161467361499</v>
      </c>
      <c r="D111">
        <v>1.2567581226804201</v>
      </c>
      <c r="E111">
        <f t="shared" si="1"/>
        <v>2.43837426941657</v>
      </c>
    </row>
    <row r="112" spans="1:5">
      <c r="A112" s="27" t="s">
        <v>657</v>
      </c>
      <c r="B112" s="28" t="s">
        <v>658</v>
      </c>
      <c r="C112">
        <v>0.63194021002355305</v>
      </c>
      <c r="D112">
        <v>1.8000008571992201</v>
      </c>
      <c r="E112">
        <f t="shared" si="1"/>
        <v>2.4319410672227733</v>
      </c>
    </row>
    <row r="113" spans="1:5">
      <c r="A113" s="27" t="s">
        <v>103</v>
      </c>
      <c r="B113" s="28" t="s">
        <v>104</v>
      </c>
      <c r="C113">
        <v>2.4315532321603399</v>
      </c>
      <c r="E113">
        <f t="shared" si="1"/>
        <v>2.4315532321603399</v>
      </c>
    </row>
    <row r="114" spans="1:5">
      <c r="A114" s="27" t="s">
        <v>240</v>
      </c>
      <c r="B114" s="28" t="s">
        <v>241</v>
      </c>
      <c r="C114">
        <v>1.36842268733761</v>
      </c>
      <c r="D114">
        <v>1.0548804030536401</v>
      </c>
      <c r="E114">
        <f t="shared" si="1"/>
        <v>2.4233030903912498</v>
      </c>
    </row>
    <row r="115" spans="1:5">
      <c r="A115" s="27" t="s">
        <v>997</v>
      </c>
      <c r="B115" s="28" t="s">
        <v>998</v>
      </c>
      <c r="C115">
        <v>4.6012838362934599E-2</v>
      </c>
      <c r="D115">
        <v>2.35626453861309</v>
      </c>
      <c r="E115">
        <f t="shared" si="1"/>
        <v>2.4022773769760248</v>
      </c>
    </row>
    <row r="116" spans="1:5">
      <c r="A116" s="27" t="s">
        <v>1280</v>
      </c>
      <c r="B116" s="28" t="s">
        <v>1281</v>
      </c>
      <c r="C116">
        <v>0.246025025557668</v>
      </c>
      <c r="D116">
        <v>2.1559941804570499</v>
      </c>
      <c r="E116">
        <f t="shared" si="1"/>
        <v>2.4020192060147179</v>
      </c>
    </row>
    <row r="117" spans="1:5">
      <c r="A117" s="27" t="s">
        <v>758</v>
      </c>
      <c r="B117" s="28" t="s">
        <v>759</v>
      </c>
      <c r="C117">
        <v>0.45376278672459203</v>
      </c>
      <c r="D117">
        <v>1.94137411375477</v>
      </c>
      <c r="E117">
        <f t="shared" si="1"/>
        <v>2.3951369004793621</v>
      </c>
    </row>
    <row r="118" spans="1:5">
      <c r="A118" s="27" t="s">
        <v>523</v>
      </c>
      <c r="B118" s="28" t="s">
        <v>524</v>
      </c>
      <c r="C118">
        <v>0.719583375527586</v>
      </c>
      <c r="D118">
        <v>1.6662995788821999</v>
      </c>
      <c r="E118">
        <f t="shared" si="1"/>
        <v>2.3858829544097859</v>
      </c>
    </row>
    <row r="119" spans="1:5">
      <c r="A119" s="27" t="s">
        <v>1884</v>
      </c>
      <c r="B119" s="28" t="s">
        <v>1885</v>
      </c>
      <c r="D119">
        <v>2.3821479780618202</v>
      </c>
      <c r="E119">
        <f t="shared" si="1"/>
        <v>2.3821479780618202</v>
      </c>
    </row>
    <row r="120" spans="1:5">
      <c r="A120" s="27" t="s">
        <v>228</v>
      </c>
      <c r="B120" s="28" t="s">
        <v>229</v>
      </c>
      <c r="C120">
        <v>1.3998093288039</v>
      </c>
      <c r="D120">
        <v>0.97599381547507802</v>
      </c>
      <c r="E120">
        <f t="shared" si="1"/>
        <v>2.375803144278978</v>
      </c>
    </row>
    <row r="121" spans="1:5">
      <c r="A121" s="27" t="s">
        <v>193</v>
      </c>
      <c r="B121" s="28" t="s">
        <v>194</v>
      </c>
      <c r="C121">
        <v>1.4916971383348501</v>
      </c>
      <c r="D121">
        <v>0.88291340553503495</v>
      </c>
      <c r="E121">
        <f t="shared" si="1"/>
        <v>2.3746105438698848</v>
      </c>
    </row>
    <row r="122" spans="1:5">
      <c r="A122" s="27" t="s">
        <v>105</v>
      </c>
      <c r="B122" s="28" t="s">
        <v>106</v>
      </c>
      <c r="C122">
        <v>2.3671192500648499</v>
      </c>
      <c r="E122">
        <f t="shared" si="1"/>
        <v>2.3671192500648499</v>
      </c>
    </row>
    <row r="123" spans="1:5">
      <c r="A123" s="27" t="s">
        <v>1886</v>
      </c>
      <c r="B123" s="28" t="s">
        <v>1887</v>
      </c>
      <c r="D123">
        <v>2.3666225020143798</v>
      </c>
      <c r="E123">
        <f t="shared" si="1"/>
        <v>2.3666225020143798</v>
      </c>
    </row>
    <row r="124" spans="1:5">
      <c r="A124" s="27" t="s">
        <v>388</v>
      </c>
      <c r="B124" s="28" t="s">
        <v>389</v>
      </c>
      <c r="C124">
        <v>0.94876375808434199</v>
      </c>
      <c r="D124">
        <v>1.41595616345802</v>
      </c>
      <c r="E124">
        <f t="shared" si="1"/>
        <v>2.364719921542362</v>
      </c>
    </row>
    <row r="125" spans="1:5">
      <c r="A125" s="27" t="s">
        <v>774</v>
      </c>
      <c r="B125" s="28" t="s">
        <v>775</v>
      </c>
      <c r="C125">
        <v>0.52624342199598495</v>
      </c>
      <c r="D125">
        <v>1.8373301827419799</v>
      </c>
      <c r="E125">
        <f t="shared" si="1"/>
        <v>2.3635736047379647</v>
      </c>
    </row>
    <row r="126" spans="1:5">
      <c r="A126" s="27" t="s">
        <v>384</v>
      </c>
      <c r="B126" s="28" t="s">
        <v>385</v>
      </c>
      <c r="C126">
        <v>0.98887529342084601</v>
      </c>
      <c r="D126">
        <v>1.35615201518077</v>
      </c>
      <c r="E126">
        <f t="shared" si="1"/>
        <v>2.3450273086016162</v>
      </c>
    </row>
    <row r="127" spans="1:5">
      <c r="A127" s="27" t="s">
        <v>222</v>
      </c>
      <c r="B127" s="28" t="s">
        <v>223</v>
      </c>
      <c r="C127">
        <v>1.4596933856654499</v>
      </c>
      <c r="D127">
        <v>0.87097605591592697</v>
      </c>
      <c r="E127">
        <f t="shared" si="1"/>
        <v>2.3306694415813771</v>
      </c>
    </row>
    <row r="128" spans="1:5">
      <c r="A128" s="27" t="s">
        <v>1888</v>
      </c>
      <c r="B128" s="28" t="s">
        <v>1889</v>
      </c>
      <c r="D128">
        <v>2.3301179236575198</v>
      </c>
      <c r="E128">
        <f t="shared" si="1"/>
        <v>2.3301179236575198</v>
      </c>
    </row>
    <row r="129" spans="1:5">
      <c r="A129" s="27" t="s">
        <v>115</v>
      </c>
      <c r="B129" s="28" t="s">
        <v>116</v>
      </c>
      <c r="C129">
        <v>2.3004059477843799</v>
      </c>
      <c r="E129">
        <f t="shared" si="1"/>
        <v>2.3004059477843799</v>
      </c>
    </row>
    <row r="130" spans="1:5">
      <c r="A130" s="27" t="s">
        <v>255</v>
      </c>
      <c r="B130" s="28" t="s">
        <v>256</v>
      </c>
      <c r="C130">
        <v>1.26630775151532</v>
      </c>
      <c r="D130">
        <v>1.03263207497419</v>
      </c>
      <c r="E130">
        <f t="shared" ref="E130:E193" si="2">SUM(C130,D130)</f>
        <v>2.29893982648951</v>
      </c>
    </row>
    <row r="131" spans="1:5">
      <c r="A131" s="27" t="s">
        <v>111</v>
      </c>
      <c r="B131" s="28" t="s">
        <v>112</v>
      </c>
      <c r="C131">
        <v>2.2980416461123498</v>
      </c>
      <c r="E131">
        <f t="shared" si="2"/>
        <v>2.2980416461123498</v>
      </c>
    </row>
    <row r="132" spans="1:5">
      <c r="A132" s="27" t="s">
        <v>1890</v>
      </c>
      <c r="B132" s="28" t="s">
        <v>1891</v>
      </c>
      <c r="D132">
        <v>2.2946179046468198</v>
      </c>
      <c r="E132">
        <f t="shared" si="2"/>
        <v>2.2946179046468198</v>
      </c>
    </row>
    <row r="133" spans="1:5">
      <c r="A133" s="27" t="s">
        <v>249</v>
      </c>
      <c r="B133" s="28" t="s">
        <v>250</v>
      </c>
      <c r="C133">
        <v>2.7255037826844899E-3</v>
      </c>
      <c r="D133">
        <v>2.2783083920578999</v>
      </c>
      <c r="E133">
        <f t="shared" si="2"/>
        <v>2.2810338958405842</v>
      </c>
    </row>
    <row r="134" spans="1:5">
      <c r="A134" s="27" t="s">
        <v>402</v>
      </c>
      <c r="B134" s="28" t="s">
        <v>403</v>
      </c>
      <c r="C134">
        <v>0.94111964279552296</v>
      </c>
      <c r="D134">
        <v>1.3354906488515199</v>
      </c>
      <c r="E134">
        <f t="shared" si="2"/>
        <v>2.2766102916470428</v>
      </c>
    </row>
    <row r="135" spans="1:5">
      <c r="A135" s="27" t="s">
        <v>117</v>
      </c>
      <c r="B135" s="28" t="s">
        <v>118</v>
      </c>
      <c r="C135">
        <v>2.2762921539033698</v>
      </c>
      <c r="E135">
        <f t="shared" si="2"/>
        <v>2.2762921539033698</v>
      </c>
    </row>
    <row r="136" spans="1:5">
      <c r="A136" s="27" t="s">
        <v>861</v>
      </c>
      <c r="B136" s="28" t="s">
        <v>862</v>
      </c>
      <c r="C136">
        <v>0.50712556753424398</v>
      </c>
      <c r="D136">
        <v>1.7673300958254501</v>
      </c>
      <c r="E136">
        <f t="shared" si="2"/>
        <v>2.274455663359694</v>
      </c>
    </row>
    <row r="137" spans="1:5">
      <c r="A137" s="27" t="s">
        <v>615</v>
      </c>
      <c r="B137" s="28" t="s">
        <v>616</v>
      </c>
      <c r="C137">
        <v>0.63898598356208602</v>
      </c>
      <c r="D137">
        <v>1.62611713126751</v>
      </c>
      <c r="E137">
        <f t="shared" si="2"/>
        <v>2.2651031148295959</v>
      </c>
    </row>
    <row r="138" spans="1:5">
      <c r="A138" s="27" t="s">
        <v>119</v>
      </c>
      <c r="B138" s="28" t="s">
        <v>120</v>
      </c>
      <c r="C138">
        <v>2.26402741217212</v>
      </c>
      <c r="E138">
        <f t="shared" si="2"/>
        <v>2.26402741217212</v>
      </c>
    </row>
    <row r="139" spans="1:5">
      <c r="A139" s="27" t="s">
        <v>458</v>
      </c>
      <c r="B139" s="28" t="s">
        <v>459</v>
      </c>
      <c r="C139">
        <v>0.90660679164911395</v>
      </c>
      <c r="D139">
        <v>1.35710817382041</v>
      </c>
      <c r="E139">
        <f t="shared" si="2"/>
        <v>2.2637149654695241</v>
      </c>
    </row>
    <row r="140" spans="1:5">
      <c r="A140" s="27" t="s">
        <v>1892</v>
      </c>
      <c r="B140" s="28" t="s">
        <v>1893</v>
      </c>
      <c r="D140">
        <v>2.2614239756464301</v>
      </c>
      <c r="E140">
        <f t="shared" si="2"/>
        <v>2.2614239756464301</v>
      </c>
    </row>
    <row r="141" spans="1:5">
      <c r="A141" s="27" t="s">
        <v>1898</v>
      </c>
      <c r="B141" s="28" t="s">
        <v>1899</v>
      </c>
      <c r="D141">
        <v>2.2450407084943298</v>
      </c>
      <c r="E141">
        <f t="shared" si="2"/>
        <v>2.2450407084943298</v>
      </c>
    </row>
    <row r="142" spans="1:5">
      <c r="A142" s="27" t="s">
        <v>1894</v>
      </c>
      <c r="B142" s="28" t="s">
        <v>1895</v>
      </c>
      <c r="D142">
        <v>2.2428224457765298</v>
      </c>
      <c r="E142">
        <f t="shared" si="2"/>
        <v>2.2428224457765298</v>
      </c>
    </row>
    <row r="143" spans="1:5">
      <c r="A143" s="27" t="s">
        <v>1646</v>
      </c>
      <c r="B143" s="28" t="s">
        <v>1647</v>
      </c>
      <c r="C143">
        <v>-0.40927675508716899</v>
      </c>
      <c r="D143">
        <v>2.64806538904628</v>
      </c>
      <c r="E143">
        <f t="shared" si="2"/>
        <v>2.238788633959111</v>
      </c>
    </row>
    <row r="144" spans="1:5">
      <c r="A144" s="27" t="s">
        <v>1896</v>
      </c>
      <c r="B144" s="28" t="s">
        <v>1897</v>
      </c>
      <c r="D144">
        <v>2.2258891145271198</v>
      </c>
      <c r="E144">
        <f t="shared" si="2"/>
        <v>2.2258891145271198</v>
      </c>
    </row>
    <row r="145" spans="1:5">
      <c r="A145" s="27" t="s">
        <v>613</v>
      </c>
      <c r="B145" s="28" t="s">
        <v>614</v>
      </c>
      <c r="C145">
        <v>0.64627731975026304</v>
      </c>
      <c r="D145">
        <v>1.57079982382149</v>
      </c>
      <c r="E145">
        <f t="shared" si="2"/>
        <v>2.2170771435717529</v>
      </c>
    </row>
    <row r="146" spans="1:5">
      <c r="A146" s="27" t="s">
        <v>424</v>
      </c>
      <c r="B146" s="28" t="s">
        <v>425</v>
      </c>
      <c r="C146">
        <v>0.92707400026369802</v>
      </c>
      <c r="D146">
        <v>1.28830324280511</v>
      </c>
      <c r="E146">
        <f t="shared" si="2"/>
        <v>2.2153772430688079</v>
      </c>
    </row>
    <row r="147" spans="1:5">
      <c r="A147" s="27" t="s">
        <v>1908</v>
      </c>
      <c r="B147" s="28" t="s">
        <v>1909</v>
      </c>
      <c r="D147">
        <v>2.2108180150542398</v>
      </c>
      <c r="E147">
        <f t="shared" si="2"/>
        <v>2.2108180150542398</v>
      </c>
    </row>
    <row r="148" spans="1:5">
      <c r="A148" s="27" t="s">
        <v>448</v>
      </c>
      <c r="B148" s="28" t="s">
        <v>449</v>
      </c>
      <c r="C148">
        <v>0.88221162099666095</v>
      </c>
      <c r="D148">
        <v>1.32509123260804</v>
      </c>
      <c r="E148">
        <f t="shared" si="2"/>
        <v>2.207302853604701</v>
      </c>
    </row>
    <row r="149" spans="1:5">
      <c r="A149" s="27" t="s">
        <v>1906</v>
      </c>
      <c r="B149" s="28" t="s">
        <v>1907</v>
      </c>
      <c r="D149">
        <v>2.2042360388448299</v>
      </c>
      <c r="E149">
        <f t="shared" si="2"/>
        <v>2.2042360388448299</v>
      </c>
    </row>
    <row r="150" spans="1:5">
      <c r="A150" s="27" t="s">
        <v>191</v>
      </c>
      <c r="B150" s="28" t="s">
        <v>192</v>
      </c>
      <c r="C150">
        <v>-7.0266912282142702E-4</v>
      </c>
      <c r="D150">
        <v>2.1977761391205202</v>
      </c>
      <c r="E150">
        <f t="shared" si="2"/>
        <v>2.1970734699976986</v>
      </c>
    </row>
    <row r="151" spans="1:5">
      <c r="A151" s="27" t="s">
        <v>1902</v>
      </c>
      <c r="B151" s="28" t="s">
        <v>1903</v>
      </c>
      <c r="D151">
        <v>2.1959672512876298</v>
      </c>
      <c r="E151">
        <f t="shared" si="2"/>
        <v>2.1959672512876298</v>
      </c>
    </row>
    <row r="152" spans="1:5">
      <c r="A152" s="27" t="s">
        <v>121</v>
      </c>
      <c r="B152" s="28" t="s">
        <v>122</v>
      </c>
      <c r="C152">
        <v>2.1930321696245998</v>
      </c>
      <c r="E152">
        <f t="shared" si="2"/>
        <v>2.1930321696245998</v>
      </c>
    </row>
    <row r="153" spans="1:5">
      <c r="A153" s="27" t="s">
        <v>1904</v>
      </c>
      <c r="B153" s="28" t="s">
        <v>1905</v>
      </c>
      <c r="D153">
        <v>2.1913309233042302</v>
      </c>
      <c r="E153">
        <f t="shared" si="2"/>
        <v>2.1913309233042302</v>
      </c>
    </row>
    <row r="154" spans="1:5">
      <c r="A154" s="27" t="s">
        <v>565</v>
      </c>
      <c r="B154" s="28" t="s">
        <v>566</v>
      </c>
      <c r="C154">
        <v>0.71178412473207497</v>
      </c>
      <c r="D154">
        <v>1.4724409688595601</v>
      </c>
      <c r="E154">
        <f t="shared" si="2"/>
        <v>2.184225093591635</v>
      </c>
    </row>
    <row r="155" spans="1:5">
      <c r="A155" s="27" t="s">
        <v>300</v>
      </c>
      <c r="B155" s="28" t="s">
        <v>301</v>
      </c>
      <c r="C155">
        <v>1.1579700665333701</v>
      </c>
      <c r="D155">
        <v>1.0062150809207799</v>
      </c>
      <c r="E155">
        <f t="shared" si="2"/>
        <v>2.16418514745415</v>
      </c>
    </row>
    <row r="156" spans="1:5">
      <c r="A156" s="27" t="s">
        <v>1920</v>
      </c>
      <c r="B156" s="28" t="s">
        <v>1921</v>
      </c>
      <c r="D156">
        <v>2.16308903597319</v>
      </c>
      <c r="E156">
        <f t="shared" si="2"/>
        <v>2.16308903597319</v>
      </c>
    </row>
    <row r="157" spans="1:5">
      <c r="A157" s="27" t="s">
        <v>931</v>
      </c>
      <c r="B157" s="28" t="s">
        <v>932</v>
      </c>
      <c r="C157">
        <v>0.51240421743997</v>
      </c>
      <c r="D157">
        <v>1.6451409279504901</v>
      </c>
      <c r="E157">
        <f t="shared" si="2"/>
        <v>2.1575451453904599</v>
      </c>
    </row>
    <row r="158" spans="1:5">
      <c r="A158" s="27" t="s">
        <v>1918</v>
      </c>
      <c r="B158" s="28" t="s">
        <v>1919</v>
      </c>
      <c r="D158">
        <v>2.1504652325468601</v>
      </c>
      <c r="E158">
        <f t="shared" si="2"/>
        <v>2.1504652325468601</v>
      </c>
    </row>
    <row r="159" spans="1:5">
      <c r="A159" s="27" t="s">
        <v>1916</v>
      </c>
      <c r="B159" s="28" t="s">
        <v>1917</v>
      </c>
      <c r="D159">
        <v>2.1482744561189402</v>
      </c>
      <c r="E159">
        <f t="shared" si="2"/>
        <v>2.1482744561189402</v>
      </c>
    </row>
    <row r="160" spans="1:5">
      <c r="A160" s="27" t="s">
        <v>257</v>
      </c>
      <c r="B160" s="28" t="s">
        <v>258</v>
      </c>
      <c r="C160">
        <v>1.2750803375491599</v>
      </c>
      <c r="D160">
        <v>0.87172640431164705</v>
      </c>
      <c r="E160">
        <f t="shared" si="2"/>
        <v>2.1468067418608072</v>
      </c>
    </row>
    <row r="161" spans="1:5">
      <c r="A161" s="27" t="s">
        <v>871</v>
      </c>
      <c r="B161" s="28" t="s">
        <v>872</v>
      </c>
      <c r="C161">
        <v>0.50717790047035005</v>
      </c>
      <c r="D161">
        <v>1.63833253909958</v>
      </c>
      <c r="E161">
        <f t="shared" si="2"/>
        <v>2.14551043956993</v>
      </c>
    </row>
    <row r="162" spans="1:5">
      <c r="A162" s="27" t="s">
        <v>394</v>
      </c>
      <c r="B162" s="28" t="s">
        <v>395</v>
      </c>
      <c r="C162">
        <v>0.95519651309155296</v>
      </c>
      <c r="D162">
        <v>1.18823764570572</v>
      </c>
      <c r="E162">
        <f t="shared" si="2"/>
        <v>2.1434341587972732</v>
      </c>
    </row>
    <row r="163" spans="1:5">
      <c r="A163" s="27" t="s">
        <v>842</v>
      </c>
      <c r="B163" s="28" t="s">
        <v>843</v>
      </c>
      <c r="C163">
        <v>0.56320074118530095</v>
      </c>
      <c r="D163">
        <v>1.57678543571053</v>
      </c>
      <c r="E163">
        <f t="shared" si="2"/>
        <v>2.1399861768958308</v>
      </c>
    </row>
    <row r="164" spans="1:5">
      <c r="A164" s="27" t="s">
        <v>127</v>
      </c>
      <c r="B164" s="28" t="s">
        <v>128</v>
      </c>
      <c r="C164">
        <v>2.1354255373987301</v>
      </c>
      <c r="E164">
        <f t="shared" si="2"/>
        <v>2.1354255373987301</v>
      </c>
    </row>
    <row r="165" spans="1:5">
      <c r="A165" s="27" t="s">
        <v>508</v>
      </c>
      <c r="B165" s="28" t="s">
        <v>30</v>
      </c>
      <c r="C165">
        <v>0.77729602266771602</v>
      </c>
      <c r="D165">
        <v>1.3564396088197099</v>
      </c>
      <c r="E165">
        <f t="shared" si="2"/>
        <v>2.1337356314874261</v>
      </c>
    </row>
    <row r="166" spans="1:5">
      <c r="A166" s="27" t="s">
        <v>1914</v>
      </c>
      <c r="B166" s="28" t="s">
        <v>1915</v>
      </c>
      <c r="D166">
        <v>2.1333887065579602</v>
      </c>
      <c r="E166">
        <f t="shared" si="2"/>
        <v>2.1333887065579602</v>
      </c>
    </row>
    <row r="167" spans="1:5">
      <c r="A167" s="27" t="s">
        <v>1074</v>
      </c>
      <c r="B167" s="28" t="s">
        <v>1075</v>
      </c>
      <c r="C167">
        <v>0.28850328468227199</v>
      </c>
      <c r="D167">
        <v>1.83411026107641</v>
      </c>
      <c r="E167">
        <f t="shared" si="2"/>
        <v>2.1226135457586821</v>
      </c>
    </row>
    <row r="168" spans="1:5">
      <c r="A168" s="27" t="s">
        <v>354</v>
      </c>
      <c r="B168" s="28" t="s">
        <v>355</v>
      </c>
      <c r="C168">
        <v>1.0497818746843901</v>
      </c>
      <c r="D168">
        <v>1.06284247883967</v>
      </c>
      <c r="E168">
        <f t="shared" si="2"/>
        <v>2.1126243535240601</v>
      </c>
    </row>
    <row r="169" spans="1:5">
      <c r="A169" s="27" t="s">
        <v>561</v>
      </c>
      <c r="B169" s="28" t="s">
        <v>562</v>
      </c>
      <c r="C169">
        <v>0.70940557513750302</v>
      </c>
      <c r="D169">
        <v>1.4018030305843701</v>
      </c>
      <c r="E169">
        <f t="shared" si="2"/>
        <v>2.1112086057218731</v>
      </c>
    </row>
    <row r="170" spans="1:5">
      <c r="A170" s="27" t="s">
        <v>855</v>
      </c>
      <c r="B170" s="28" t="s">
        <v>856</v>
      </c>
      <c r="C170">
        <v>0.56627949781005804</v>
      </c>
      <c r="D170">
        <v>1.54070023314347</v>
      </c>
      <c r="E170">
        <f t="shared" si="2"/>
        <v>2.1069797309535279</v>
      </c>
    </row>
    <row r="171" spans="1:5">
      <c r="A171" s="27" t="s">
        <v>921</v>
      </c>
      <c r="B171" s="28" t="s">
        <v>922</v>
      </c>
      <c r="C171">
        <v>0.47636733229508699</v>
      </c>
      <c r="D171">
        <v>1.6250488815730699</v>
      </c>
      <c r="E171">
        <f t="shared" si="2"/>
        <v>2.1014162138681569</v>
      </c>
    </row>
    <row r="172" spans="1:5">
      <c r="A172" s="27" t="s">
        <v>1912</v>
      </c>
      <c r="B172" s="28" t="s">
        <v>1913</v>
      </c>
      <c r="D172">
        <v>2.10028118480255</v>
      </c>
      <c r="E172">
        <f t="shared" si="2"/>
        <v>2.10028118480255</v>
      </c>
    </row>
    <row r="173" spans="1:5">
      <c r="A173" s="27" t="s">
        <v>840</v>
      </c>
      <c r="B173" s="28" t="s">
        <v>841</v>
      </c>
      <c r="C173">
        <v>0.43125415418234397</v>
      </c>
      <c r="D173">
        <v>1.6652223892653699</v>
      </c>
      <c r="E173">
        <f t="shared" si="2"/>
        <v>2.0964765434477139</v>
      </c>
    </row>
    <row r="174" spans="1:5">
      <c r="A174" s="27" t="s">
        <v>812</v>
      </c>
      <c r="B174" s="28" t="s">
        <v>813</v>
      </c>
      <c r="C174">
        <v>0.50346970654767598</v>
      </c>
      <c r="D174">
        <v>1.5907347803271701</v>
      </c>
      <c r="E174">
        <f t="shared" si="2"/>
        <v>2.0942044868748462</v>
      </c>
    </row>
    <row r="175" spans="1:5">
      <c r="A175" s="27" t="s">
        <v>511</v>
      </c>
      <c r="B175" s="28" t="s">
        <v>512</v>
      </c>
      <c r="C175">
        <v>0.78054511348361799</v>
      </c>
      <c r="D175">
        <v>1.31189929951875</v>
      </c>
      <c r="E175">
        <f t="shared" si="2"/>
        <v>2.0924444130023678</v>
      </c>
    </row>
    <row r="176" spans="1:5">
      <c r="A176" s="27" t="s">
        <v>1910</v>
      </c>
      <c r="B176" s="28" t="s">
        <v>1911</v>
      </c>
      <c r="D176">
        <v>2.0855212036546802</v>
      </c>
      <c r="E176">
        <f t="shared" si="2"/>
        <v>2.0855212036546802</v>
      </c>
    </row>
    <row r="177" spans="1:5">
      <c r="A177" s="27" t="s">
        <v>173</v>
      </c>
      <c r="B177" s="28" t="s">
        <v>174</v>
      </c>
      <c r="C177">
        <v>1.70436966314561</v>
      </c>
      <c r="D177">
        <v>0.37993291156895398</v>
      </c>
      <c r="E177">
        <f t="shared" si="2"/>
        <v>2.084302574714564</v>
      </c>
    </row>
    <row r="178" spans="1:5">
      <c r="A178" s="27" t="s">
        <v>356</v>
      </c>
      <c r="B178" s="28" t="s">
        <v>357</v>
      </c>
      <c r="C178">
        <v>1.0562801559803101</v>
      </c>
      <c r="D178">
        <v>1.01892755013715</v>
      </c>
      <c r="E178">
        <f t="shared" si="2"/>
        <v>2.0752077061174603</v>
      </c>
    </row>
    <row r="179" spans="1:5">
      <c r="A179" s="27" t="s">
        <v>338</v>
      </c>
      <c r="B179" s="28" t="s">
        <v>339</v>
      </c>
      <c r="C179">
        <v>1.06962796523893</v>
      </c>
      <c r="D179">
        <v>1.00390566740055</v>
      </c>
      <c r="E179">
        <f t="shared" si="2"/>
        <v>2.0735336326394798</v>
      </c>
    </row>
    <row r="180" spans="1:5">
      <c r="A180" s="27" t="s">
        <v>131</v>
      </c>
      <c r="B180" s="28" t="s">
        <v>132</v>
      </c>
      <c r="C180">
        <v>2.0722245645270698</v>
      </c>
      <c r="E180">
        <f t="shared" si="2"/>
        <v>2.0722245645270698</v>
      </c>
    </row>
    <row r="181" spans="1:5">
      <c r="A181" s="27" t="s">
        <v>1928</v>
      </c>
      <c r="B181" s="28" t="s">
        <v>1929</v>
      </c>
      <c r="D181">
        <v>2.0718496803588899</v>
      </c>
      <c r="E181">
        <f t="shared" si="2"/>
        <v>2.0718496803588899</v>
      </c>
    </row>
    <row r="182" spans="1:5">
      <c r="A182" s="27" t="s">
        <v>1926</v>
      </c>
      <c r="B182" s="28" t="s">
        <v>1927</v>
      </c>
      <c r="D182">
        <v>2.0687570905100499</v>
      </c>
      <c r="E182">
        <f t="shared" si="2"/>
        <v>2.0687570905100499</v>
      </c>
    </row>
    <row r="183" spans="1:5">
      <c r="A183" s="27" t="s">
        <v>722</v>
      </c>
      <c r="B183" s="28" t="s">
        <v>723</v>
      </c>
      <c r="C183">
        <v>0.39402504303122199</v>
      </c>
      <c r="D183">
        <v>1.67338280145013</v>
      </c>
      <c r="E183">
        <f t="shared" si="2"/>
        <v>2.0674078444813517</v>
      </c>
    </row>
    <row r="184" spans="1:5">
      <c r="A184" s="27" t="s">
        <v>838</v>
      </c>
      <c r="B184" s="28" t="s">
        <v>839</v>
      </c>
      <c r="C184">
        <v>0.50609968205765898</v>
      </c>
      <c r="D184">
        <v>1.5513728862431999</v>
      </c>
      <c r="E184">
        <f t="shared" si="2"/>
        <v>2.057472568300859</v>
      </c>
    </row>
    <row r="185" spans="1:5">
      <c r="A185" s="27" t="s">
        <v>1924</v>
      </c>
      <c r="B185" s="28" t="s">
        <v>1925</v>
      </c>
      <c r="D185">
        <v>2.0522666947022401</v>
      </c>
      <c r="E185">
        <f t="shared" si="2"/>
        <v>2.0522666947022401</v>
      </c>
    </row>
    <row r="186" spans="1:5">
      <c r="A186" s="27" t="s">
        <v>1922</v>
      </c>
      <c r="B186" s="28" t="s">
        <v>1923</v>
      </c>
      <c r="D186">
        <v>2.0474549839357699</v>
      </c>
      <c r="E186">
        <f t="shared" si="2"/>
        <v>2.0474549839357699</v>
      </c>
    </row>
    <row r="187" spans="1:5">
      <c r="A187" s="27" t="s">
        <v>933</v>
      </c>
      <c r="B187" s="28" t="s">
        <v>934</v>
      </c>
      <c r="C187">
        <v>0.47645727525391202</v>
      </c>
      <c r="D187">
        <v>1.5692529436539699</v>
      </c>
      <c r="E187">
        <f t="shared" si="2"/>
        <v>2.0457102189078817</v>
      </c>
    </row>
    <row r="188" spans="1:5">
      <c r="A188" s="27" t="s">
        <v>135</v>
      </c>
      <c r="B188" s="28" t="s">
        <v>136</v>
      </c>
      <c r="C188">
        <v>2.0391891580546</v>
      </c>
      <c r="E188">
        <f t="shared" si="2"/>
        <v>2.0391891580546</v>
      </c>
    </row>
    <row r="189" spans="1:5">
      <c r="A189" s="27" t="s">
        <v>1936</v>
      </c>
      <c r="B189" s="28" t="s">
        <v>1937</v>
      </c>
      <c r="D189">
        <v>2.0320894091927002</v>
      </c>
      <c r="E189">
        <f t="shared" si="2"/>
        <v>2.0320894091927002</v>
      </c>
    </row>
    <row r="190" spans="1:5">
      <c r="A190" s="27" t="s">
        <v>802</v>
      </c>
      <c r="B190" s="28" t="s">
        <v>803</v>
      </c>
      <c r="C190">
        <v>0.553374634987851</v>
      </c>
      <c r="D190">
        <v>1.4786971162781499</v>
      </c>
      <c r="E190">
        <f t="shared" si="2"/>
        <v>2.0320717512660007</v>
      </c>
    </row>
    <row r="191" spans="1:5">
      <c r="A191" s="27" t="s">
        <v>1934</v>
      </c>
      <c r="B191" s="28" t="s">
        <v>1935</v>
      </c>
      <c r="D191">
        <v>2.0240454780985901</v>
      </c>
      <c r="E191">
        <f t="shared" si="2"/>
        <v>2.0240454780985901</v>
      </c>
    </row>
    <row r="192" spans="1:5">
      <c r="A192" s="27" t="s">
        <v>603</v>
      </c>
      <c r="B192" s="28" t="s">
        <v>604</v>
      </c>
      <c r="C192">
        <v>0.64152202024512595</v>
      </c>
      <c r="D192">
        <v>1.3814974952547801</v>
      </c>
      <c r="E192">
        <f t="shared" si="2"/>
        <v>2.023019515499906</v>
      </c>
    </row>
    <row r="193" spans="1:5">
      <c r="A193" s="27" t="s">
        <v>1586</v>
      </c>
      <c r="B193" s="28" t="s">
        <v>1587</v>
      </c>
      <c r="C193">
        <v>-0.30861816170283601</v>
      </c>
      <c r="D193">
        <v>2.3307855718488502</v>
      </c>
      <c r="E193">
        <f t="shared" si="2"/>
        <v>2.0221674101460141</v>
      </c>
    </row>
    <row r="194" spans="1:5">
      <c r="A194" s="27" t="s">
        <v>1932</v>
      </c>
      <c r="B194" s="28" t="s">
        <v>1933</v>
      </c>
      <c r="D194">
        <v>2.0089584757684902</v>
      </c>
      <c r="E194">
        <f t="shared" ref="E194:E257" si="3">SUM(C194,D194)</f>
        <v>2.0089584757684902</v>
      </c>
    </row>
    <row r="195" spans="1:5">
      <c r="A195" s="27" t="s">
        <v>623</v>
      </c>
      <c r="B195" s="28" t="s">
        <v>624</v>
      </c>
      <c r="C195">
        <v>0.65786773622796202</v>
      </c>
      <c r="D195">
        <v>1.35016021976698</v>
      </c>
      <c r="E195">
        <f t="shared" si="3"/>
        <v>2.0080279559949421</v>
      </c>
    </row>
    <row r="196" spans="1:5">
      <c r="A196" s="27" t="s">
        <v>273</v>
      </c>
      <c r="B196" s="28" t="s">
        <v>274</v>
      </c>
      <c r="C196">
        <v>1.23672078896753</v>
      </c>
      <c r="D196">
        <v>0.76325369585423397</v>
      </c>
      <c r="E196">
        <f t="shared" si="3"/>
        <v>1.999974484821764</v>
      </c>
    </row>
    <row r="197" spans="1:5">
      <c r="A197" s="27" t="s">
        <v>1021</v>
      </c>
      <c r="B197" s="28" t="s">
        <v>1022</v>
      </c>
      <c r="C197">
        <v>6.2730360077046299E-2</v>
      </c>
      <c r="D197">
        <v>1.93226144502998</v>
      </c>
      <c r="E197">
        <f t="shared" si="3"/>
        <v>1.9949918051070263</v>
      </c>
    </row>
    <row r="198" spans="1:5">
      <c r="A198" s="27" t="s">
        <v>587</v>
      </c>
      <c r="B198" s="28" t="s">
        <v>588</v>
      </c>
      <c r="C198">
        <v>0.69162545589625501</v>
      </c>
      <c r="D198">
        <v>1.29877595945733</v>
      </c>
      <c r="E198">
        <f t="shared" si="3"/>
        <v>1.9904014153535852</v>
      </c>
    </row>
    <row r="199" spans="1:5">
      <c r="A199" s="27" t="s">
        <v>201</v>
      </c>
      <c r="B199" s="28" t="s">
        <v>202</v>
      </c>
      <c r="C199">
        <v>1.5153082743717801</v>
      </c>
      <c r="D199">
        <v>0.47459782293153102</v>
      </c>
      <c r="E199">
        <f t="shared" si="3"/>
        <v>1.9899060973033111</v>
      </c>
    </row>
    <row r="200" spans="1:5">
      <c r="A200" s="27" t="s">
        <v>284</v>
      </c>
      <c r="B200" s="28" t="s">
        <v>285</v>
      </c>
      <c r="C200">
        <v>1.2429939708972799</v>
      </c>
      <c r="D200">
        <v>0.744150516380231</v>
      </c>
      <c r="E200">
        <f t="shared" si="3"/>
        <v>1.987144487277511</v>
      </c>
    </row>
    <row r="201" spans="1:5">
      <c r="A201" s="27" t="s">
        <v>1930</v>
      </c>
      <c r="B201" s="28" t="s">
        <v>1931</v>
      </c>
      <c r="D201">
        <v>1.98111123847455</v>
      </c>
      <c r="E201">
        <f t="shared" si="3"/>
        <v>1.98111123847455</v>
      </c>
    </row>
    <row r="202" spans="1:5">
      <c r="A202" s="27" t="s">
        <v>380</v>
      </c>
      <c r="B202" s="28" t="s">
        <v>381</v>
      </c>
      <c r="C202">
        <v>0.97722001631739897</v>
      </c>
      <c r="D202">
        <v>0.99825631341359</v>
      </c>
      <c r="E202">
        <f t="shared" si="3"/>
        <v>1.975476329730989</v>
      </c>
    </row>
    <row r="203" spans="1:5">
      <c r="A203" s="27" t="s">
        <v>754</v>
      </c>
      <c r="B203" s="28" t="s">
        <v>755</v>
      </c>
      <c r="C203">
        <v>0.48665890145671298</v>
      </c>
      <c r="D203">
        <v>1.48516675998951</v>
      </c>
      <c r="E203">
        <f t="shared" si="3"/>
        <v>1.9718256614462231</v>
      </c>
    </row>
    <row r="204" spans="1:5">
      <c r="A204" s="27" t="s">
        <v>631</v>
      </c>
      <c r="B204" s="28" t="s">
        <v>632</v>
      </c>
      <c r="C204">
        <v>0.65298033213979101</v>
      </c>
      <c r="D204">
        <v>1.30998785922252</v>
      </c>
      <c r="E204">
        <f t="shared" si="3"/>
        <v>1.9629681913623109</v>
      </c>
    </row>
    <row r="205" spans="1:5">
      <c r="A205" s="27" t="s">
        <v>881</v>
      </c>
      <c r="B205" s="28" t="s">
        <v>882</v>
      </c>
      <c r="C205">
        <v>0.58089461071291204</v>
      </c>
      <c r="D205">
        <v>1.38193414660047</v>
      </c>
      <c r="E205">
        <f t="shared" si="3"/>
        <v>1.962828757313382</v>
      </c>
    </row>
    <row r="206" spans="1:5">
      <c r="A206" s="27" t="s">
        <v>599</v>
      </c>
      <c r="B206" s="28" t="s">
        <v>600</v>
      </c>
      <c r="C206">
        <v>3.7969509836237599E-2</v>
      </c>
      <c r="D206">
        <v>1.9199465149624699</v>
      </c>
      <c r="E206">
        <f t="shared" si="3"/>
        <v>1.9579160247987075</v>
      </c>
    </row>
    <row r="207" spans="1:5">
      <c r="A207" s="27" t="s">
        <v>143</v>
      </c>
      <c r="B207" s="28" t="s">
        <v>144</v>
      </c>
      <c r="C207">
        <v>1.9509263328161801</v>
      </c>
      <c r="E207">
        <f t="shared" si="3"/>
        <v>1.9509263328161801</v>
      </c>
    </row>
    <row r="208" spans="1:5">
      <c r="A208" s="27" t="s">
        <v>1938</v>
      </c>
      <c r="B208" s="28" t="s">
        <v>1939</v>
      </c>
      <c r="D208">
        <v>1.94550762510813</v>
      </c>
      <c r="E208">
        <f t="shared" si="3"/>
        <v>1.94550762510813</v>
      </c>
    </row>
    <row r="209" spans="1:5">
      <c r="A209" s="27" t="s">
        <v>1490</v>
      </c>
      <c r="B209" s="28" t="s">
        <v>1491</v>
      </c>
      <c r="C209">
        <v>-0.15958600136995299</v>
      </c>
      <c r="D209">
        <v>2.1032824962927998</v>
      </c>
      <c r="E209">
        <f t="shared" si="3"/>
        <v>1.9436964949228468</v>
      </c>
    </row>
    <row r="210" spans="1:5">
      <c r="A210" s="27" t="s">
        <v>665</v>
      </c>
      <c r="B210" s="28" t="s">
        <v>666</v>
      </c>
      <c r="C210">
        <v>0.60049418306757996</v>
      </c>
      <c r="D210">
        <v>1.3369863767116701</v>
      </c>
      <c r="E210">
        <f t="shared" si="3"/>
        <v>1.9374805597792499</v>
      </c>
    </row>
    <row r="211" spans="1:5">
      <c r="A211" s="27" t="s">
        <v>907</v>
      </c>
      <c r="B211" s="28" t="s">
        <v>908</v>
      </c>
      <c r="C211">
        <v>0.481641388620625</v>
      </c>
      <c r="D211">
        <v>1.45511945906429</v>
      </c>
      <c r="E211">
        <f t="shared" si="3"/>
        <v>1.936760847684915</v>
      </c>
    </row>
    <row r="212" spans="1:5">
      <c r="A212" s="27" t="s">
        <v>836</v>
      </c>
      <c r="B212" s="28" t="s">
        <v>837</v>
      </c>
      <c r="C212">
        <v>0.56445764746070004</v>
      </c>
      <c r="D212">
        <v>1.36799590614744</v>
      </c>
      <c r="E212">
        <f t="shared" si="3"/>
        <v>1.93245355360814</v>
      </c>
    </row>
    <row r="213" spans="1:5">
      <c r="A213" s="27" t="s">
        <v>949</v>
      </c>
      <c r="B213" s="28" t="s">
        <v>950</v>
      </c>
      <c r="C213">
        <v>0.51901689032993703</v>
      </c>
      <c r="D213">
        <v>1.4112386154043599</v>
      </c>
      <c r="E213">
        <f t="shared" si="3"/>
        <v>1.9302555057342969</v>
      </c>
    </row>
    <row r="214" spans="1:5">
      <c r="A214" s="27" t="s">
        <v>141</v>
      </c>
      <c r="B214" s="28" t="s">
        <v>142</v>
      </c>
      <c r="C214">
        <v>1.9293523328936999</v>
      </c>
      <c r="E214">
        <f t="shared" si="3"/>
        <v>1.9293523328936999</v>
      </c>
    </row>
    <row r="215" spans="1:5">
      <c r="A215" s="27" t="s">
        <v>1940</v>
      </c>
      <c r="B215" s="28" t="s">
        <v>1941</v>
      </c>
      <c r="D215">
        <v>1.9231923821849499</v>
      </c>
      <c r="E215">
        <f t="shared" si="3"/>
        <v>1.9231923821849499</v>
      </c>
    </row>
    <row r="216" spans="1:5">
      <c r="A216" s="27" t="s">
        <v>243</v>
      </c>
      <c r="B216" s="28" t="s">
        <v>244</v>
      </c>
      <c r="C216">
        <v>1.3219249868519301</v>
      </c>
      <c r="D216">
        <v>0.59938449388426096</v>
      </c>
      <c r="E216">
        <f t="shared" si="3"/>
        <v>1.921309480736191</v>
      </c>
    </row>
    <row r="217" spans="1:5">
      <c r="A217" s="27" t="s">
        <v>265</v>
      </c>
      <c r="B217" s="28" t="s">
        <v>266</v>
      </c>
      <c r="C217">
        <v>1.2263667966713401</v>
      </c>
      <c r="D217">
        <v>0.69013389259542501</v>
      </c>
      <c r="E217">
        <f t="shared" si="3"/>
        <v>1.9165006892667651</v>
      </c>
    </row>
    <row r="218" spans="1:5">
      <c r="A218" s="27" t="s">
        <v>1078</v>
      </c>
      <c r="B218" s="28" t="s">
        <v>1079</v>
      </c>
      <c r="C218">
        <v>0.29044530621317299</v>
      </c>
      <c r="D218">
        <v>1.6246619183823401</v>
      </c>
      <c r="E218">
        <f t="shared" si="3"/>
        <v>1.9151072245955132</v>
      </c>
    </row>
    <row r="219" spans="1:5">
      <c r="A219" s="27" t="s">
        <v>137</v>
      </c>
      <c r="B219" s="28" t="s">
        <v>138</v>
      </c>
      <c r="C219">
        <v>1.9141074614256099</v>
      </c>
      <c r="E219">
        <f t="shared" si="3"/>
        <v>1.9141074614256099</v>
      </c>
    </row>
    <row r="220" spans="1:5">
      <c r="A220" s="27" t="s">
        <v>1954</v>
      </c>
      <c r="B220" s="28" t="s">
        <v>1955</v>
      </c>
      <c r="D220">
        <v>1.91120552435489</v>
      </c>
      <c r="E220">
        <f t="shared" si="3"/>
        <v>1.91120552435489</v>
      </c>
    </row>
    <row r="221" spans="1:5">
      <c r="A221" s="27" t="s">
        <v>334</v>
      </c>
      <c r="B221" s="28" t="s">
        <v>335</v>
      </c>
      <c r="C221">
        <v>1.06419243843819</v>
      </c>
      <c r="D221">
        <v>0.84646203652068397</v>
      </c>
      <c r="E221">
        <f t="shared" si="3"/>
        <v>1.9106544749588741</v>
      </c>
    </row>
    <row r="222" spans="1:5">
      <c r="A222" s="27" t="s">
        <v>1952</v>
      </c>
      <c r="B222" s="28" t="s">
        <v>1953</v>
      </c>
      <c r="D222">
        <v>1.89322724672024</v>
      </c>
      <c r="E222">
        <f t="shared" si="3"/>
        <v>1.89322724672024</v>
      </c>
    </row>
    <row r="223" spans="1:5">
      <c r="A223" s="27" t="s">
        <v>1950</v>
      </c>
      <c r="B223" s="28" t="s">
        <v>1951</v>
      </c>
      <c r="D223">
        <v>1.8888616835045999</v>
      </c>
      <c r="E223">
        <f t="shared" si="3"/>
        <v>1.8888616835045999</v>
      </c>
    </row>
    <row r="224" spans="1:5">
      <c r="A224" s="27" t="s">
        <v>1948</v>
      </c>
      <c r="B224" s="28" t="s">
        <v>1949</v>
      </c>
      <c r="D224">
        <v>1.8850663963227501</v>
      </c>
      <c r="E224">
        <f t="shared" si="3"/>
        <v>1.8850663963227501</v>
      </c>
    </row>
    <row r="225" spans="1:5">
      <c r="A225" s="27" t="s">
        <v>668</v>
      </c>
      <c r="B225" s="28" t="s">
        <v>669</v>
      </c>
      <c r="C225">
        <v>0.60097703514280298</v>
      </c>
      <c r="D225">
        <v>1.2812479247308299</v>
      </c>
      <c r="E225">
        <f t="shared" si="3"/>
        <v>1.8822249598736329</v>
      </c>
    </row>
    <row r="226" spans="1:5">
      <c r="A226" s="27" t="s">
        <v>806</v>
      </c>
      <c r="B226" s="28" t="s">
        <v>807</v>
      </c>
      <c r="C226">
        <v>0.44963052778692397</v>
      </c>
      <c r="D226">
        <v>1.42526019813744</v>
      </c>
      <c r="E226">
        <f t="shared" si="3"/>
        <v>1.8748907259243639</v>
      </c>
    </row>
    <row r="227" spans="1:5">
      <c r="A227" s="27" t="s">
        <v>1946</v>
      </c>
      <c r="B227" s="28" t="s">
        <v>1947</v>
      </c>
      <c r="D227">
        <v>1.8724881253060599</v>
      </c>
      <c r="E227">
        <f t="shared" si="3"/>
        <v>1.8724881253060599</v>
      </c>
    </row>
    <row r="228" spans="1:5">
      <c r="A228" s="27" t="s">
        <v>245</v>
      </c>
      <c r="B228" s="28" t="s">
        <v>246</v>
      </c>
      <c r="C228">
        <v>1.3231807704215399</v>
      </c>
      <c r="D228">
        <v>0.53797632835017495</v>
      </c>
      <c r="E228">
        <f t="shared" si="3"/>
        <v>1.8611570987717148</v>
      </c>
    </row>
    <row r="229" spans="1:5">
      <c r="A229" s="27" t="s">
        <v>474</v>
      </c>
      <c r="B229" s="28" t="s">
        <v>475</v>
      </c>
      <c r="C229">
        <v>0.81006007577842798</v>
      </c>
      <c r="D229">
        <v>1.0497017512956801</v>
      </c>
      <c r="E229">
        <f t="shared" si="3"/>
        <v>1.8597618270741081</v>
      </c>
    </row>
    <row r="230" spans="1:5">
      <c r="A230" s="27" t="s">
        <v>149</v>
      </c>
      <c r="B230" s="28" t="s">
        <v>150</v>
      </c>
      <c r="C230">
        <v>1.85792213758409</v>
      </c>
      <c r="E230">
        <f t="shared" si="3"/>
        <v>1.85792213758409</v>
      </c>
    </row>
    <row r="231" spans="1:5">
      <c r="A231" s="27" t="s">
        <v>853</v>
      </c>
      <c r="B231" s="28" t="s">
        <v>854</v>
      </c>
      <c r="C231">
        <v>0.433794381878086</v>
      </c>
      <c r="D231">
        <v>1.4239985942918201</v>
      </c>
      <c r="E231">
        <f t="shared" si="3"/>
        <v>1.8577929761699061</v>
      </c>
    </row>
    <row r="232" spans="1:5">
      <c r="A232" s="27" t="s">
        <v>304</v>
      </c>
      <c r="B232" s="28" t="s">
        <v>305</v>
      </c>
      <c r="C232">
        <v>1.1627367476680599</v>
      </c>
      <c r="D232">
        <v>0.692341844470589</v>
      </c>
      <c r="E232">
        <f t="shared" si="3"/>
        <v>1.855078592138649</v>
      </c>
    </row>
    <row r="233" spans="1:5">
      <c r="A233" s="27" t="s">
        <v>533</v>
      </c>
      <c r="B233" s="28" t="s">
        <v>534</v>
      </c>
      <c r="C233">
        <v>0.73987661833945695</v>
      </c>
      <c r="D233" s="36">
        <v>1.1130668923507301</v>
      </c>
      <c r="E233">
        <f t="shared" si="3"/>
        <v>1.852943510690187</v>
      </c>
    </row>
    <row r="234" spans="1:5">
      <c r="A234" s="27" t="s">
        <v>525</v>
      </c>
      <c r="B234" s="28" t="s">
        <v>526</v>
      </c>
      <c r="C234">
        <v>0.73490082470281004</v>
      </c>
      <c r="D234">
        <v>1.1172611209728001</v>
      </c>
      <c r="E234">
        <f t="shared" si="3"/>
        <v>1.85216194567561</v>
      </c>
    </row>
    <row r="235" spans="1:5">
      <c r="A235" s="27" t="s">
        <v>153</v>
      </c>
      <c r="B235" s="28" t="s">
        <v>154</v>
      </c>
      <c r="C235">
        <v>1.84994071049868</v>
      </c>
      <c r="E235">
        <f t="shared" si="3"/>
        <v>1.84994071049868</v>
      </c>
    </row>
    <row r="236" spans="1:5">
      <c r="A236" s="27" t="s">
        <v>1944</v>
      </c>
      <c r="B236" s="28" t="s">
        <v>1945</v>
      </c>
      <c r="D236">
        <v>1.84779084843097</v>
      </c>
      <c r="E236">
        <f t="shared" si="3"/>
        <v>1.84779084843097</v>
      </c>
    </row>
    <row r="237" spans="1:5">
      <c r="A237" s="27" t="s">
        <v>589</v>
      </c>
      <c r="B237" s="28" t="s">
        <v>590</v>
      </c>
      <c r="C237">
        <v>1.9976814078926399E-2</v>
      </c>
      <c r="D237">
        <v>1.8246643492344401</v>
      </c>
      <c r="E237">
        <f t="shared" si="3"/>
        <v>1.8446411633133666</v>
      </c>
    </row>
    <row r="238" spans="1:5">
      <c r="A238" s="27" t="s">
        <v>1942</v>
      </c>
      <c r="B238" s="28" t="s">
        <v>1943</v>
      </c>
      <c r="D238">
        <v>1.84363524165073</v>
      </c>
      <c r="E238">
        <f t="shared" si="3"/>
        <v>1.84363524165073</v>
      </c>
    </row>
    <row r="239" spans="1:5">
      <c r="A239" s="27" t="s">
        <v>1686</v>
      </c>
      <c r="B239" s="28" t="s">
        <v>1687</v>
      </c>
      <c r="C239">
        <v>-0.50650429340697001</v>
      </c>
      <c r="D239">
        <v>2.3444082325133899</v>
      </c>
      <c r="E239">
        <f t="shared" si="3"/>
        <v>1.83790393910642</v>
      </c>
    </row>
    <row r="240" spans="1:5">
      <c r="A240" s="27" t="s">
        <v>1960</v>
      </c>
      <c r="B240" s="28" t="s">
        <v>1961</v>
      </c>
      <c r="D240">
        <v>1.8370568797933</v>
      </c>
      <c r="E240">
        <f t="shared" si="3"/>
        <v>1.8370568797933</v>
      </c>
    </row>
    <row r="241" spans="1:5">
      <c r="A241" s="27" t="s">
        <v>832</v>
      </c>
      <c r="B241" s="28" t="s">
        <v>833</v>
      </c>
      <c r="C241">
        <v>0.55908466025707804</v>
      </c>
      <c r="D241">
        <v>1.2730700730879201</v>
      </c>
      <c r="E241">
        <f t="shared" si="3"/>
        <v>1.8321547333449981</v>
      </c>
    </row>
    <row r="242" spans="1:5">
      <c r="A242" s="27" t="s">
        <v>527</v>
      </c>
      <c r="B242" s="28" t="s">
        <v>528</v>
      </c>
      <c r="C242">
        <v>0.72252732897737404</v>
      </c>
      <c r="D242">
        <v>1.10803425360059</v>
      </c>
      <c r="E242">
        <f t="shared" si="3"/>
        <v>1.830561582577964</v>
      </c>
    </row>
    <row r="243" spans="1:5">
      <c r="A243" s="27" t="s">
        <v>492</v>
      </c>
      <c r="B243" s="28" t="s">
        <v>493</v>
      </c>
      <c r="C243">
        <v>0.82942502341186797</v>
      </c>
      <c r="D243">
        <v>0.99288933171769</v>
      </c>
      <c r="E243">
        <f t="shared" si="3"/>
        <v>1.822314355129558</v>
      </c>
    </row>
    <row r="244" spans="1:5">
      <c r="A244" s="27" t="s">
        <v>1023</v>
      </c>
      <c r="B244" s="28" t="s">
        <v>1024</v>
      </c>
      <c r="C244">
        <v>0.31792437836467002</v>
      </c>
      <c r="D244">
        <v>1.4947074732154799</v>
      </c>
      <c r="E244">
        <f t="shared" si="3"/>
        <v>1.8126318515801501</v>
      </c>
    </row>
    <row r="245" spans="1:5">
      <c r="A245" s="27" t="s">
        <v>1360</v>
      </c>
      <c r="B245" s="28" t="s">
        <v>1361</v>
      </c>
      <c r="C245">
        <v>-1.8165496802969701E-2</v>
      </c>
      <c r="D245">
        <v>1.82819183453399</v>
      </c>
      <c r="E245">
        <f t="shared" si="3"/>
        <v>1.8100263377310204</v>
      </c>
    </row>
    <row r="246" spans="1:5">
      <c r="A246" s="27" t="s">
        <v>155</v>
      </c>
      <c r="B246" s="28" t="s">
        <v>156</v>
      </c>
      <c r="C246">
        <v>1.8045692016769399</v>
      </c>
      <c r="E246">
        <f t="shared" si="3"/>
        <v>1.8045692016769399</v>
      </c>
    </row>
    <row r="247" spans="1:5">
      <c r="A247" s="27" t="s">
        <v>563</v>
      </c>
      <c r="B247" s="28" t="s">
        <v>564</v>
      </c>
      <c r="C247">
        <v>0.70031070097955495</v>
      </c>
      <c r="D247">
        <v>1.1000939763003501</v>
      </c>
      <c r="E247">
        <f t="shared" si="3"/>
        <v>1.8004046772799049</v>
      </c>
    </row>
    <row r="248" spans="1:5">
      <c r="A248" s="27" t="s">
        <v>1958</v>
      </c>
      <c r="B248" s="28" t="s">
        <v>1959</v>
      </c>
      <c r="D248">
        <v>1.798511490601</v>
      </c>
      <c r="E248">
        <f t="shared" si="3"/>
        <v>1.798511490601</v>
      </c>
    </row>
    <row r="249" spans="1:5">
      <c r="A249" s="27" t="s">
        <v>1956</v>
      </c>
      <c r="B249" s="28" t="s">
        <v>1957</v>
      </c>
      <c r="D249">
        <v>1.7901915390763401</v>
      </c>
      <c r="E249">
        <f t="shared" si="3"/>
        <v>1.7901915390763401</v>
      </c>
    </row>
    <row r="250" spans="1:5">
      <c r="A250" s="27" t="s">
        <v>1234</v>
      </c>
      <c r="B250" s="28" t="s">
        <v>1235</v>
      </c>
      <c r="C250">
        <v>0.19637946593296199</v>
      </c>
      <c r="D250">
        <v>1.58895511092797</v>
      </c>
      <c r="E250">
        <f t="shared" si="3"/>
        <v>1.7853345768609321</v>
      </c>
    </row>
    <row r="251" spans="1:5">
      <c r="A251" s="27" t="s">
        <v>792</v>
      </c>
      <c r="B251" s="28" t="s">
        <v>793</v>
      </c>
      <c r="C251">
        <v>0.55251974989321695</v>
      </c>
      <c r="D251">
        <v>1.2268991394820501</v>
      </c>
      <c r="E251">
        <f t="shared" si="3"/>
        <v>1.7794188893752669</v>
      </c>
    </row>
    <row r="252" spans="1:5">
      <c r="A252" s="27" t="s">
        <v>296</v>
      </c>
      <c r="B252" s="28" t="s">
        <v>297</v>
      </c>
      <c r="C252">
        <v>1.1865653859038401</v>
      </c>
      <c r="D252">
        <v>0.59070125759882497</v>
      </c>
      <c r="E252">
        <f t="shared" si="3"/>
        <v>1.7772666435026649</v>
      </c>
    </row>
    <row r="253" spans="1:5">
      <c r="A253" s="27" t="s">
        <v>1068</v>
      </c>
      <c r="B253" s="28" t="s">
        <v>1069</v>
      </c>
      <c r="C253">
        <v>7.3015613945026397E-2</v>
      </c>
      <c r="D253">
        <v>1.7014650199895001</v>
      </c>
      <c r="E253">
        <f t="shared" si="3"/>
        <v>1.7744806339345265</v>
      </c>
    </row>
    <row r="254" spans="1:5">
      <c r="A254" s="27" t="s">
        <v>788</v>
      </c>
      <c r="B254" s="28" t="s">
        <v>789</v>
      </c>
      <c r="C254">
        <v>0.49310934454424799</v>
      </c>
      <c r="D254">
        <v>1.2751408334032299</v>
      </c>
      <c r="E254">
        <f t="shared" si="3"/>
        <v>1.768250177947478</v>
      </c>
    </row>
    <row r="255" spans="1:5">
      <c r="A255" s="27" t="s">
        <v>951</v>
      </c>
      <c r="B255" s="28" t="s">
        <v>952</v>
      </c>
      <c r="C255">
        <v>0.51923392603043805</v>
      </c>
      <c r="D255">
        <v>1.2465681077680399</v>
      </c>
      <c r="E255">
        <f t="shared" si="3"/>
        <v>1.7658020337984781</v>
      </c>
    </row>
    <row r="256" spans="1:5">
      <c r="A256" s="27" t="s">
        <v>346</v>
      </c>
      <c r="B256" s="28" t="s">
        <v>347</v>
      </c>
      <c r="C256">
        <v>1.07141129455448</v>
      </c>
      <c r="D256">
        <v>0.69355827435164896</v>
      </c>
      <c r="E256">
        <f t="shared" si="3"/>
        <v>1.7649695689061291</v>
      </c>
    </row>
    <row r="257" spans="1:5">
      <c r="A257" s="27" t="s">
        <v>171</v>
      </c>
      <c r="B257" s="28" t="s">
        <v>172</v>
      </c>
      <c r="C257">
        <v>1.7593831573552901</v>
      </c>
      <c r="E257">
        <f t="shared" si="3"/>
        <v>1.7593831573552901</v>
      </c>
    </row>
    <row r="258" spans="1:5">
      <c r="A258" s="27" t="s">
        <v>167</v>
      </c>
      <c r="B258" s="28" t="s">
        <v>168</v>
      </c>
      <c r="C258">
        <v>1.7543071871041001</v>
      </c>
      <c r="E258">
        <f t="shared" ref="E258:E321" si="4">SUM(C258,D258)</f>
        <v>1.7543071871041001</v>
      </c>
    </row>
    <row r="259" spans="1:5">
      <c r="A259" s="27" t="s">
        <v>971</v>
      </c>
      <c r="B259" s="28" t="s">
        <v>972</v>
      </c>
      <c r="C259">
        <v>0.35553093388185902</v>
      </c>
      <c r="D259">
        <v>1.39712108710932</v>
      </c>
      <c r="E259">
        <f t="shared" si="4"/>
        <v>1.7526520209911791</v>
      </c>
    </row>
    <row r="260" spans="1:5">
      <c r="A260" s="27" t="s">
        <v>692</v>
      </c>
      <c r="B260" s="28" t="s">
        <v>693</v>
      </c>
      <c r="C260">
        <v>0.40974202741304</v>
      </c>
      <c r="D260">
        <v>1.3401802759518</v>
      </c>
      <c r="E260">
        <f t="shared" si="4"/>
        <v>1.7499223033648401</v>
      </c>
    </row>
    <row r="261" spans="1:5">
      <c r="A261" s="27" t="s">
        <v>1986</v>
      </c>
      <c r="B261" s="28" t="s">
        <v>1987</v>
      </c>
      <c r="D261">
        <v>1.74399993862115</v>
      </c>
      <c r="E261">
        <f t="shared" si="4"/>
        <v>1.74399993862115</v>
      </c>
    </row>
    <row r="262" spans="1:5">
      <c r="A262" s="27" t="s">
        <v>1984</v>
      </c>
      <c r="B262" s="28" t="s">
        <v>1985</v>
      </c>
      <c r="D262">
        <v>1.73943780857637</v>
      </c>
      <c r="E262">
        <f t="shared" si="4"/>
        <v>1.73943780857637</v>
      </c>
    </row>
    <row r="263" spans="1:5">
      <c r="A263" s="27" t="s">
        <v>163</v>
      </c>
      <c r="B263" s="28" t="s">
        <v>164</v>
      </c>
      <c r="C263">
        <v>1.7369429300830299</v>
      </c>
      <c r="E263">
        <f t="shared" si="4"/>
        <v>1.7369429300830299</v>
      </c>
    </row>
    <row r="264" spans="1:5">
      <c r="A264" s="27" t="s">
        <v>1982</v>
      </c>
      <c r="B264" s="28" t="s">
        <v>1983</v>
      </c>
      <c r="D264">
        <v>1.73410347855026</v>
      </c>
      <c r="E264">
        <f t="shared" si="4"/>
        <v>1.73410347855026</v>
      </c>
    </row>
    <row r="265" spans="1:5">
      <c r="A265" s="27" t="s">
        <v>1980</v>
      </c>
      <c r="B265" s="28" t="s">
        <v>1981</v>
      </c>
      <c r="D265">
        <v>1.73301842387349</v>
      </c>
      <c r="E265">
        <f t="shared" si="4"/>
        <v>1.73301842387349</v>
      </c>
    </row>
    <row r="266" spans="1:5">
      <c r="A266" s="27" t="s">
        <v>1306</v>
      </c>
      <c r="B266" s="28" t="s">
        <v>1307</v>
      </c>
      <c r="C266">
        <v>0.157744012248209</v>
      </c>
      <c r="D266">
        <v>1.57082687752369</v>
      </c>
      <c r="E266">
        <f t="shared" si="4"/>
        <v>1.728570889771899</v>
      </c>
    </row>
    <row r="267" spans="1:5">
      <c r="A267" s="27" t="s">
        <v>1978</v>
      </c>
      <c r="B267" s="28" t="s">
        <v>1979</v>
      </c>
      <c r="D267">
        <v>1.7267273515322601</v>
      </c>
      <c r="E267">
        <f t="shared" si="4"/>
        <v>1.7267273515322601</v>
      </c>
    </row>
    <row r="268" spans="1:5">
      <c r="A268" s="27" t="s">
        <v>390</v>
      </c>
      <c r="B268" s="28" t="s">
        <v>391</v>
      </c>
      <c r="C268">
        <v>0.95349258741697496</v>
      </c>
      <c r="D268">
        <v>0.77001134482466405</v>
      </c>
      <c r="E268">
        <f t="shared" si="4"/>
        <v>1.723503932241639</v>
      </c>
    </row>
    <row r="269" spans="1:5">
      <c r="A269" s="27" t="s">
        <v>826</v>
      </c>
      <c r="B269" s="28" t="s">
        <v>827</v>
      </c>
      <c r="C269">
        <v>0.45937296073286099</v>
      </c>
      <c r="D269">
        <v>1.26281353353459</v>
      </c>
      <c r="E269">
        <f t="shared" si="4"/>
        <v>1.722186494267451</v>
      </c>
    </row>
    <row r="270" spans="1:5">
      <c r="A270" s="27" t="s">
        <v>1976</v>
      </c>
      <c r="B270" s="28" t="s">
        <v>1977</v>
      </c>
      <c r="D270">
        <v>1.7214636982124401</v>
      </c>
      <c r="E270">
        <f t="shared" si="4"/>
        <v>1.7214636982124401</v>
      </c>
    </row>
    <row r="271" spans="1:5">
      <c r="A271" s="27" t="s">
        <v>165</v>
      </c>
      <c r="B271" s="28" t="s">
        <v>166</v>
      </c>
      <c r="C271">
        <v>1.71995779675826</v>
      </c>
      <c r="E271">
        <f t="shared" si="4"/>
        <v>1.71995779675826</v>
      </c>
    </row>
    <row r="272" spans="1:5">
      <c r="A272" s="27" t="s">
        <v>1974</v>
      </c>
      <c r="B272" s="28" t="s">
        <v>1975</v>
      </c>
      <c r="D272">
        <v>1.71879097510514</v>
      </c>
      <c r="E272">
        <f t="shared" si="4"/>
        <v>1.71879097510514</v>
      </c>
    </row>
    <row r="273" spans="1:5">
      <c r="A273" s="27" t="s">
        <v>436</v>
      </c>
      <c r="B273" s="28" t="s">
        <v>437</v>
      </c>
      <c r="C273">
        <v>0.86461346211087997</v>
      </c>
      <c r="D273">
        <v>0.85253973745322598</v>
      </c>
      <c r="E273">
        <f t="shared" si="4"/>
        <v>1.7171531995641058</v>
      </c>
    </row>
    <row r="274" spans="1:5">
      <c r="A274" s="27" t="s">
        <v>1972</v>
      </c>
      <c r="B274" s="28" t="s">
        <v>1973</v>
      </c>
      <c r="D274">
        <v>1.7120855706295799</v>
      </c>
      <c r="E274">
        <f t="shared" si="4"/>
        <v>1.7120855706295799</v>
      </c>
    </row>
    <row r="275" spans="1:5">
      <c r="A275" s="27" t="s">
        <v>1970</v>
      </c>
      <c r="B275" s="28" t="s">
        <v>1971</v>
      </c>
      <c r="D275">
        <v>1.71087713149722</v>
      </c>
      <c r="E275">
        <f t="shared" si="4"/>
        <v>1.71087713149722</v>
      </c>
    </row>
    <row r="276" spans="1:5">
      <c r="A276" s="27" t="s">
        <v>686</v>
      </c>
      <c r="B276" s="28" t="s">
        <v>687</v>
      </c>
      <c r="C276">
        <v>0.39492099688211701</v>
      </c>
      <c r="D276">
        <v>1.3150099315661301</v>
      </c>
      <c r="E276">
        <f t="shared" si="4"/>
        <v>1.7099309284482471</v>
      </c>
    </row>
    <row r="277" spans="1:5">
      <c r="A277" s="27" t="s">
        <v>1031</v>
      </c>
      <c r="B277" s="28" t="s">
        <v>1032</v>
      </c>
      <c r="C277">
        <v>0.31034169690066499</v>
      </c>
      <c r="D277">
        <v>1.3983665185990199</v>
      </c>
      <c r="E277">
        <f t="shared" si="4"/>
        <v>1.7087082154996849</v>
      </c>
    </row>
    <row r="278" spans="1:5">
      <c r="A278" s="27" t="s">
        <v>1009</v>
      </c>
      <c r="B278" s="28" t="s">
        <v>1010</v>
      </c>
      <c r="C278">
        <v>4.9378449048066E-2</v>
      </c>
      <c r="D278">
        <v>1.6566993916506401</v>
      </c>
      <c r="E278">
        <f t="shared" si="4"/>
        <v>1.706077840698706</v>
      </c>
    </row>
    <row r="279" spans="1:5">
      <c r="A279" s="27" t="s">
        <v>406</v>
      </c>
      <c r="B279" s="28" t="s">
        <v>407</v>
      </c>
      <c r="C279">
        <v>9.2698525296756092E-3</v>
      </c>
      <c r="D279">
        <v>1.68726669421561</v>
      </c>
      <c r="E279">
        <f t="shared" si="4"/>
        <v>1.6965365467452858</v>
      </c>
    </row>
    <row r="280" spans="1:5">
      <c r="A280" s="27" t="s">
        <v>1968</v>
      </c>
      <c r="B280" s="28" t="s">
        <v>1969</v>
      </c>
      <c r="D280">
        <v>1.6935785422209999</v>
      </c>
      <c r="E280">
        <f t="shared" si="4"/>
        <v>1.6935785422209999</v>
      </c>
    </row>
    <row r="281" spans="1:5">
      <c r="A281" s="27" t="s">
        <v>1966</v>
      </c>
      <c r="B281" s="28" t="s">
        <v>1967</v>
      </c>
      <c r="D281">
        <v>1.6935044139997499</v>
      </c>
      <c r="E281">
        <f t="shared" si="4"/>
        <v>1.6935044139997499</v>
      </c>
    </row>
    <row r="282" spans="1:5">
      <c r="A282" s="27" t="s">
        <v>1964</v>
      </c>
      <c r="B282" s="28" t="s">
        <v>1965</v>
      </c>
      <c r="D282">
        <v>1.69158176187881</v>
      </c>
      <c r="E282">
        <f t="shared" si="4"/>
        <v>1.69158176187881</v>
      </c>
    </row>
    <row r="283" spans="1:5">
      <c r="A283" s="27" t="s">
        <v>752</v>
      </c>
      <c r="B283" s="28" t="s">
        <v>753</v>
      </c>
      <c r="C283">
        <v>0.54560498726819395</v>
      </c>
      <c r="D283">
        <v>1.1440179516664599</v>
      </c>
      <c r="E283">
        <f t="shared" si="4"/>
        <v>1.689622938934654</v>
      </c>
    </row>
    <row r="284" spans="1:5">
      <c r="A284" s="27" t="s">
        <v>1996</v>
      </c>
      <c r="B284" s="28" t="s">
        <v>1997</v>
      </c>
      <c r="D284">
        <v>1.6863920329245601</v>
      </c>
      <c r="E284">
        <f t="shared" si="4"/>
        <v>1.6863920329245601</v>
      </c>
    </row>
    <row r="285" spans="1:5">
      <c r="A285" s="27" t="s">
        <v>502</v>
      </c>
      <c r="B285" s="28" t="s">
        <v>503</v>
      </c>
      <c r="C285">
        <v>0.839978447484233</v>
      </c>
      <c r="D285">
        <v>0.84335690852722101</v>
      </c>
      <c r="E285">
        <f t="shared" si="4"/>
        <v>1.6833353560114541</v>
      </c>
    </row>
    <row r="286" spans="1:5">
      <c r="A286" s="27" t="s">
        <v>1270</v>
      </c>
      <c r="B286" s="28" t="s">
        <v>1271</v>
      </c>
      <c r="C286">
        <v>0.26218882483258599</v>
      </c>
      <c r="D286">
        <v>1.4207922125685499</v>
      </c>
      <c r="E286">
        <f t="shared" si="4"/>
        <v>1.6829810374011358</v>
      </c>
    </row>
    <row r="287" spans="1:5">
      <c r="A287" s="27" t="s">
        <v>531</v>
      </c>
      <c r="B287" s="28" t="s">
        <v>532</v>
      </c>
      <c r="C287">
        <v>0.73940029310444499</v>
      </c>
      <c r="D287">
        <v>0.94178577668040797</v>
      </c>
      <c r="E287">
        <f t="shared" si="4"/>
        <v>1.6811860697848529</v>
      </c>
    </row>
    <row r="288" spans="1:5">
      <c r="A288" s="27" t="s">
        <v>1198</v>
      </c>
      <c r="B288" s="28" t="s">
        <v>1199</v>
      </c>
      <c r="C288">
        <v>0.23385075579742901</v>
      </c>
      <c r="D288">
        <v>1.44630024434939</v>
      </c>
      <c r="E288">
        <f t="shared" si="4"/>
        <v>1.680151000146819</v>
      </c>
    </row>
    <row r="289" spans="1:5">
      <c r="A289" s="27" t="s">
        <v>1994</v>
      </c>
      <c r="B289" s="28" t="s">
        <v>1995</v>
      </c>
      <c r="D289">
        <v>1.6744445507668699</v>
      </c>
      <c r="E289">
        <f t="shared" si="4"/>
        <v>1.6744445507668699</v>
      </c>
    </row>
    <row r="290" spans="1:5">
      <c r="A290" s="27" t="s">
        <v>945</v>
      </c>
      <c r="B290" s="28" t="s">
        <v>946</v>
      </c>
      <c r="C290">
        <v>0.51751341464410405</v>
      </c>
      <c r="D290">
        <v>1.1546107757492701</v>
      </c>
      <c r="E290">
        <f t="shared" si="4"/>
        <v>1.6721241903933741</v>
      </c>
    </row>
    <row r="291" spans="1:5">
      <c r="A291" s="27" t="s">
        <v>1992</v>
      </c>
      <c r="B291" s="28" t="s">
        <v>1993</v>
      </c>
      <c r="D291">
        <v>1.6639901283902101</v>
      </c>
      <c r="E291">
        <f t="shared" si="4"/>
        <v>1.6639901283902101</v>
      </c>
    </row>
    <row r="292" spans="1:5">
      <c r="A292" s="27" t="s">
        <v>1990</v>
      </c>
      <c r="B292" s="28" t="s">
        <v>1991</v>
      </c>
      <c r="D292">
        <v>1.66391114880527</v>
      </c>
      <c r="E292">
        <f t="shared" si="4"/>
        <v>1.66391114880527</v>
      </c>
    </row>
    <row r="293" spans="1:5">
      <c r="A293" s="27" t="s">
        <v>1132</v>
      </c>
      <c r="B293" s="28" t="s">
        <v>1133</v>
      </c>
      <c r="C293">
        <v>0.282609019696208</v>
      </c>
      <c r="D293">
        <v>1.3751862494134699</v>
      </c>
      <c r="E293">
        <f t="shared" si="4"/>
        <v>1.6577952691096778</v>
      </c>
    </row>
    <row r="294" spans="1:5">
      <c r="A294" s="27" t="s">
        <v>1504</v>
      </c>
      <c r="B294" s="28" t="s">
        <v>1505</v>
      </c>
      <c r="C294">
        <v>-0.18036668071057699</v>
      </c>
      <c r="D294">
        <v>1.8379553948370599</v>
      </c>
      <c r="E294">
        <f t="shared" si="4"/>
        <v>1.6575887141264829</v>
      </c>
    </row>
    <row r="295" spans="1:5">
      <c r="A295" s="27" t="s">
        <v>1988</v>
      </c>
      <c r="B295" s="28" t="s">
        <v>1989</v>
      </c>
      <c r="D295">
        <v>1.65524152677698</v>
      </c>
      <c r="E295">
        <f t="shared" si="4"/>
        <v>1.65524152677698</v>
      </c>
    </row>
    <row r="296" spans="1:5">
      <c r="A296" s="27" t="s">
        <v>893</v>
      </c>
      <c r="B296" s="28" t="s">
        <v>894</v>
      </c>
      <c r="C296">
        <v>0.44494014498461099</v>
      </c>
      <c r="D296">
        <v>1.20769454153578</v>
      </c>
      <c r="E296">
        <f t="shared" si="4"/>
        <v>1.6526346865203911</v>
      </c>
    </row>
    <row r="297" spans="1:5">
      <c r="A297" s="27" t="s">
        <v>2008</v>
      </c>
      <c r="B297" s="28" t="s">
        <v>2009</v>
      </c>
      <c r="D297">
        <v>1.6519710574198101</v>
      </c>
      <c r="E297">
        <f t="shared" si="4"/>
        <v>1.6519710574198101</v>
      </c>
    </row>
    <row r="298" spans="1:5">
      <c r="A298" s="27" t="s">
        <v>1330</v>
      </c>
      <c r="B298" s="28" t="s">
        <v>1331</v>
      </c>
      <c r="C298">
        <v>0.16426484005659001</v>
      </c>
      <c r="D298">
        <v>1.48769113592614</v>
      </c>
      <c r="E298">
        <f t="shared" si="4"/>
        <v>1.65195597598273</v>
      </c>
    </row>
    <row r="299" spans="1:5">
      <c r="A299" s="27" t="s">
        <v>2006</v>
      </c>
      <c r="B299" s="28" t="s">
        <v>2007</v>
      </c>
      <c r="D299">
        <v>1.6471747511361301</v>
      </c>
      <c r="E299">
        <f t="shared" si="4"/>
        <v>1.6471747511361301</v>
      </c>
    </row>
    <row r="300" spans="1:5">
      <c r="A300" s="27" t="s">
        <v>553</v>
      </c>
      <c r="B300" s="28" t="s">
        <v>554</v>
      </c>
      <c r="C300">
        <v>2.8410154225005702E-2</v>
      </c>
      <c r="D300">
        <v>1.61863045488371</v>
      </c>
      <c r="E300">
        <f t="shared" si="4"/>
        <v>1.6470406091087157</v>
      </c>
    </row>
    <row r="301" spans="1:5">
      <c r="A301" s="27" t="s">
        <v>1176</v>
      </c>
      <c r="B301" s="28" t="s">
        <v>1177</v>
      </c>
      <c r="C301">
        <v>0.12131434555168</v>
      </c>
      <c r="D301">
        <v>1.52444287742675</v>
      </c>
      <c r="E301">
        <f t="shared" si="4"/>
        <v>1.6457572229784301</v>
      </c>
    </row>
    <row r="302" spans="1:5">
      <c r="A302" s="27" t="s">
        <v>1316</v>
      </c>
      <c r="B302" s="28" t="s">
        <v>1317</v>
      </c>
      <c r="C302">
        <v>0.21425610580228199</v>
      </c>
      <c r="D302">
        <v>1.4299497201493101</v>
      </c>
      <c r="E302">
        <f t="shared" si="4"/>
        <v>1.6442058259515921</v>
      </c>
    </row>
    <row r="303" spans="1:5">
      <c r="A303" s="27" t="s">
        <v>768</v>
      </c>
      <c r="B303" s="28" t="s">
        <v>769</v>
      </c>
      <c r="C303">
        <v>0.49126920537638302</v>
      </c>
      <c r="D303">
        <v>1.15136715719577</v>
      </c>
      <c r="E303">
        <f t="shared" si="4"/>
        <v>1.642636362572153</v>
      </c>
    </row>
    <row r="304" spans="1:5">
      <c r="A304" s="27" t="s">
        <v>450</v>
      </c>
      <c r="B304" s="28" t="s">
        <v>451</v>
      </c>
      <c r="C304">
        <v>0.89473690252021398</v>
      </c>
      <c r="D304">
        <v>0.73719987985035895</v>
      </c>
      <c r="E304">
        <f t="shared" si="4"/>
        <v>1.6319367823705728</v>
      </c>
    </row>
    <row r="305" spans="1:5">
      <c r="A305" s="27" t="s">
        <v>2004</v>
      </c>
      <c r="B305" s="28" t="s">
        <v>2005</v>
      </c>
      <c r="D305">
        <v>1.62661343630497</v>
      </c>
      <c r="E305">
        <f t="shared" si="4"/>
        <v>1.62661343630497</v>
      </c>
    </row>
    <row r="306" spans="1:5">
      <c r="A306" s="27" t="s">
        <v>2002</v>
      </c>
      <c r="B306" s="28" t="s">
        <v>2003</v>
      </c>
      <c r="D306">
        <v>1.62416203969088</v>
      </c>
      <c r="E306">
        <f t="shared" si="4"/>
        <v>1.62416203969088</v>
      </c>
    </row>
    <row r="307" spans="1:5">
      <c r="A307" s="27" t="s">
        <v>2000</v>
      </c>
      <c r="B307" s="28" t="s">
        <v>2001</v>
      </c>
      <c r="D307">
        <v>1.62264684822956</v>
      </c>
      <c r="E307">
        <f t="shared" si="4"/>
        <v>1.62264684822956</v>
      </c>
    </row>
    <row r="308" spans="1:5">
      <c r="A308" s="27" t="s">
        <v>1998</v>
      </c>
      <c r="B308" s="28" t="s">
        <v>1999</v>
      </c>
      <c r="D308">
        <v>1.62259908625441</v>
      </c>
      <c r="E308">
        <f t="shared" si="4"/>
        <v>1.62259908625441</v>
      </c>
    </row>
    <row r="309" spans="1:5">
      <c r="A309" s="27" t="s">
        <v>316</v>
      </c>
      <c r="B309" s="28" t="s">
        <v>317</v>
      </c>
      <c r="C309">
        <v>1.10613095509611</v>
      </c>
      <c r="D309">
        <v>0.51320547125648497</v>
      </c>
      <c r="E309">
        <f t="shared" si="4"/>
        <v>1.6193364263525951</v>
      </c>
    </row>
    <row r="310" spans="1:5">
      <c r="A310" s="27" t="s">
        <v>647</v>
      </c>
      <c r="B310" s="28" t="s">
        <v>648</v>
      </c>
      <c r="C310">
        <v>0.61743440796047</v>
      </c>
      <c r="D310">
        <v>0.996041754095916</v>
      </c>
      <c r="E310">
        <f t="shared" si="4"/>
        <v>1.613476162056386</v>
      </c>
    </row>
    <row r="311" spans="1:5">
      <c r="A311" s="27" t="s">
        <v>714</v>
      </c>
      <c r="B311" s="28" t="s">
        <v>715</v>
      </c>
      <c r="C311">
        <v>0.53869534805698405</v>
      </c>
      <c r="D311">
        <v>1.0691339778105899</v>
      </c>
      <c r="E311">
        <f t="shared" si="4"/>
        <v>1.607829325867574</v>
      </c>
    </row>
    <row r="312" spans="1:5">
      <c r="A312" s="27" t="s">
        <v>985</v>
      </c>
      <c r="B312" s="28" t="s">
        <v>986</v>
      </c>
      <c r="C312">
        <v>0.35908673903761001</v>
      </c>
      <c r="D312">
        <v>1.2467407871430101</v>
      </c>
      <c r="E312">
        <f t="shared" si="4"/>
        <v>1.6058275261806201</v>
      </c>
    </row>
    <row r="313" spans="1:5">
      <c r="A313" s="27" t="s">
        <v>1096</v>
      </c>
      <c r="B313" s="28" t="s">
        <v>1097</v>
      </c>
      <c r="C313">
        <v>0.28677861864315501</v>
      </c>
      <c r="D313">
        <v>1.3156423716430301</v>
      </c>
      <c r="E313">
        <f t="shared" si="4"/>
        <v>1.602420990286185</v>
      </c>
    </row>
    <row r="314" spans="1:5">
      <c r="A314" s="27" t="s">
        <v>947</v>
      </c>
      <c r="B314" s="28" t="s">
        <v>948</v>
      </c>
      <c r="C314">
        <v>4.4769688584838901E-2</v>
      </c>
      <c r="D314">
        <v>1.5552114315948999</v>
      </c>
      <c r="E314">
        <f t="shared" si="4"/>
        <v>1.5999811201797389</v>
      </c>
    </row>
    <row r="315" spans="1:5">
      <c r="A315" s="27" t="s">
        <v>1278</v>
      </c>
      <c r="B315" s="28" t="s">
        <v>1279</v>
      </c>
      <c r="C315">
        <v>0.203559726646376</v>
      </c>
      <c r="D315">
        <v>1.3920062397755699</v>
      </c>
      <c r="E315">
        <f t="shared" si="4"/>
        <v>1.5955659664219459</v>
      </c>
    </row>
    <row r="316" spans="1:5">
      <c r="A316" s="27" t="s">
        <v>2014</v>
      </c>
      <c r="B316" s="28" t="s">
        <v>2015</v>
      </c>
      <c r="D316">
        <v>1.59438422859394</v>
      </c>
      <c r="E316">
        <f t="shared" si="4"/>
        <v>1.59438422859394</v>
      </c>
    </row>
    <row r="317" spans="1:5">
      <c r="A317" s="27" t="s">
        <v>581</v>
      </c>
      <c r="B317" s="28" t="s">
        <v>582</v>
      </c>
      <c r="C317">
        <v>0.69148543322815803</v>
      </c>
      <c r="D317">
        <v>0.900439842083544</v>
      </c>
      <c r="E317">
        <f t="shared" si="4"/>
        <v>1.5919252753117021</v>
      </c>
    </row>
    <row r="318" spans="1:5">
      <c r="A318" s="27" t="s">
        <v>2012</v>
      </c>
      <c r="B318" s="28" t="s">
        <v>2013</v>
      </c>
      <c r="D318">
        <v>1.5912432640104099</v>
      </c>
      <c r="E318">
        <f t="shared" si="4"/>
        <v>1.5912432640104099</v>
      </c>
    </row>
    <row r="319" spans="1:5">
      <c r="A319" s="27" t="s">
        <v>517</v>
      </c>
      <c r="B319" s="28" t="s">
        <v>518</v>
      </c>
      <c r="C319">
        <v>0.791115033647254</v>
      </c>
      <c r="D319">
        <v>0.79960844239929496</v>
      </c>
      <c r="E319">
        <f t="shared" si="4"/>
        <v>1.590723476046549</v>
      </c>
    </row>
    <row r="320" spans="1:5">
      <c r="A320" s="27" t="s">
        <v>1282</v>
      </c>
      <c r="B320" s="28" t="s">
        <v>1283</v>
      </c>
      <c r="C320">
        <v>0.20470963468261</v>
      </c>
      <c r="D320">
        <v>1.3844127077233299</v>
      </c>
      <c r="E320">
        <f t="shared" si="4"/>
        <v>1.58912234240594</v>
      </c>
    </row>
    <row r="321" spans="1:5">
      <c r="A321" s="27" t="s">
        <v>189</v>
      </c>
      <c r="B321" s="28" t="s">
        <v>190</v>
      </c>
      <c r="C321">
        <v>1.5867281689675801</v>
      </c>
      <c r="E321">
        <f t="shared" si="4"/>
        <v>1.5867281689675801</v>
      </c>
    </row>
    <row r="322" spans="1:5">
      <c r="A322" s="27" t="s">
        <v>1516</v>
      </c>
      <c r="B322" s="28" t="s">
        <v>1517</v>
      </c>
      <c r="C322">
        <v>-0.19272469966150399</v>
      </c>
      <c r="D322">
        <v>1.7785754711492301</v>
      </c>
      <c r="E322">
        <f t="shared" ref="E322:E385" si="5">SUM(C322,D322)</f>
        <v>1.5858507714877261</v>
      </c>
    </row>
    <row r="323" spans="1:5">
      <c r="A323" s="27" t="s">
        <v>185</v>
      </c>
      <c r="B323" s="28" t="s">
        <v>186</v>
      </c>
      <c r="C323">
        <v>1.5830345435175099</v>
      </c>
      <c r="E323">
        <f t="shared" si="5"/>
        <v>1.5830345435175099</v>
      </c>
    </row>
    <row r="324" spans="1:5">
      <c r="A324" s="27" t="s">
        <v>2010</v>
      </c>
      <c r="B324" s="28" t="s">
        <v>2011</v>
      </c>
      <c r="D324">
        <v>1.58025017278415</v>
      </c>
      <c r="E324">
        <f t="shared" si="5"/>
        <v>1.58025017278415</v>
      </c>
    </row>
    <row r="325" spans="1:5">
      <c r="A325" s="27" t="s">
        <v>607</v>
      </c>
      <c r="B325" s="28" t="s">
        <v>608</v>
      </c>
      <c r="C325">
        <v>0.64948323255371898</v>
      </c>
      <c r="D325">
        <v>0.926953582962602</v>
      </c>
      <c r="E325">
        <f t="shared" si="5"/>
        <v>1.5764368155163209</v>
      </c>
    </row>
    <row r="326" spans="1:5">
      <c r="A326" s="27" t="s">
        <v>215</v>
      </c>
      <c r="B326" s="28" t="s">
        <v>216</v>
      </c>
      <c r="C326">
        <v>1.4892717800995801</v>
      </c>
      <c r="D326">
        <v>8.6021371850260903E-2</v>
      </c>
      <c r="E326">
        <f t="shared" si="5"/>
        <v>1.575293151949841</v>
      </c>
    </row>
    <row r="327" spans="1:5">
      <c r="A327" s="27" t="s">
        <v>261</v>
      </c>
      <c r="B327" s="28" t="s">
        <v>262</v>
      </c>
      <c r="C327">
        <v>1.21887405010459</v>
      </c>
      <c r="D327">
        <v>0.34622424666082402</v>
      </c>
      <c r="E327">
        <f t="shared" si="5"/>
        <v>1.5650982967654141</v>
      </c>
    </row>
    <row r="328" spans="1:5">
      <c r="A328" s="27" t="s">
        <v>1248</v>
      </c>
      <c r="B328" s="28" t="s">
        <v>1249</v>
      </c>
      <c r="C328">
        <v>0.23990000917718601</v>
      </c>
      <c r="D328">
        <v>1.32316731222391</v>
      </c>
      <c r="E328">
        <f t="shared" si="5"/>
        <v>1.5630673214010962</v>
      </c>
    </row>
    <row r="329" spans="1:5">
      <c r="A329" s="27" t="s">
        <v>187</v>
      </c>
      <c r="B329" s="28" t="s">
        <v>188</v>
      </c>
      <c r="C329">
        <v>1.55220368532905</v>
      </c>
      <c r="E329">
        <f t="shared" si="5"/>
        <v>1.55220368532905</v>
      </c>
    </row>
    <row r="330" spans="1:5">
      <c r="A330" s="27" t="s">
        <v>1180</v>
      </c>
      <c r="B330" s="28" t="s">
        <v>1181</v>
      </c>
      <c r="C330">
        <v>0.12241395631471599</v>
      </c>
      <c r="D330">
        <v>1.4242204460125101</v>
      </c>
      <c r="E330">
        <f t="shared" si="5"/>
        <v>1.546634402327226</v>
      </c>
    </row>
    <row r="331" spans="1:5">
      <c r="A331" s="27" t="s">
        <v>850</v>
      </c>
      <c r="B331" s="28" t="s">
        <v>851</v>
      </c>
      <c r="C331">
        <v>0.56501195053565501</v>
      </c>
      <c r="D331">
        <v>0.97687161043537696</v>
      </c>
      <c r="E331">
        <f t="shared" si="5"/>
        <v>1.541883560971032</v>
      </c>
    </row>
    <row r="332" spans="1:5">
      <c r="A332" s="27" t="s">
        <v>903</v>
      </c>
      <c r="B332" s="28" t="s">
        <v>904</v>
      </c>
      <c r="C332">
        <v>0.51024871076397105</v>
      </c>
      <c r="D332">
        <v>1.02752382190778</v>
      </c>
      <c r="E332">
        <f t="shared" si="5"/>
        <v>1.5377725326717511</v>
      </c>
    </row>
    <row r="333" spans="1:5">
      <c r="A333" s="27" t="s">
        <v>953</v>
      </c>
      <c r="B333" s="28" t="s">
        <v>954</v>
      </c>
      <c r="C333">
        <v>0.34621903790610198</v>
      </c>
      <c r="D333">
        <v>1.18247771391616</v>
      </c>
      <c r="E333">
        <f t="shared" si="5"/>
        <v>1.5286967518222618</v>
      </c>
    </row>
    <row r="334" spans="1:5">
      <c r="A334" s="27" t="s">
        <v>595</v>
      </c>
      <c r="B334" s="28" t="s">
        <v>596</v>
      </c>
      <c r="C334">
        <v>3.0825258903741101E-2</v>
      </c>
      <c r="D334">
        <v>1.4977875848577999</v>
      </c>
      <c r="E334">
        <f t="shared" si="5"/>
        <v>1.5286128437615409</v>
      </c>
    </row>
    <row r="335" spans="1:5">
      <c r="A335" s="27" t="s">
        <v>935</v>
      </c>
      <c r="B335" s="28" t="s">
        <v>936</v>
      </c>
      <c r="C335">
        <v>0.59154704360240495</v>
      </c>
      <c r="D335">
        <v>0.93608148300747795</v>
      </c>
      <c r="E335">
        <f t="shared" si="5"/>
        <v>1.5276285266098828</v>
      </c>
    </row>
    <row r="336" spans="1:5">
      <c r="A336" s="27" t="s">
        <v>203</v>
      </c>
      <c r="B336" s="28" t="s">
        <v>204</v>
      </c>
      <c r="C336">
        <v>1.5209830512688201</v>
      </c>
      <c r="E336">
        <f t="shared" si="5"/>
        <v>1.5209830512688201</v>
      </c>
    </row>
    <row r="337" spans="1:5">
      <c r="A337" s="27" t="s">
        <v>476</v>
      </c>
      <c r="B337" s="28" t="s">
        <v>477</v>
      </c>
      <c r="C337">
        <v>0.811799931458424</v>
      </c>
      <c r="D337">
        <v>0.70907467468142604</v>
      </c>
      <c r="E337">
        <f t="shared" si="5"/>
        <v>1.5208746061398499</v>
      </c>
    </row>
    <row r="338" spans="1:5">
      <c r="A338" s="27" t="s">
        <v>635</v>
      </c>
      <c r="B338" s="28" t="s">
        <v>636</v>
      </c>
      <c r="C338">
        <v>0.65303756615293596</v>
      </c>
      <c r="D338">
        <v>0.86485849316959496</v>
      </c>
      <c r="E338">
        <f t="shared" si="5"/>
        <v>1.5178960593225308</v>
      </c>
    </row>
    <row r="339" spans="1:5">
      <c r="A339" s="27" t="s">
        <v>609</v>
      </c>
      <c r="B339" s="28" t="s">
        <v>610</v>
      </c>
      <c r="C339">
        <v>0.67351684078792695</v>
      </c>
      <c r="D339">
        <v>0.841652825714576</v>
      </c>
      <c r="E339">
        <f t="shared" si="5"/>
        <v>1.515169666502503</v>
      </c>
    </row>
    <row r="340" spans="1:5">
      <c r="A340" s="27" t="s">
        <v>494</v>
      </c>
      <c r="B340" s="28" t="s">
        <v>495</v>
      </c>
      <c r="C340">
        <v>0.83011488411964196</v>
      </c>
      <c r="D340">
        <v>0.67405504850114695</v>
      </c>
      <c r="E340">
        <f t="shared" si="5"/>
        <v>1.5041699326207889</v>
      </c>
    </row>
    <row r="341" spans="1:5">
      <c r="A341" s="27" t="s">
        <v>434</v>
      </c>
      <c r="B341" s="28" t="s">
        <v>435</v>
      </c>
      <c r="C341">
        <v>0.86400313115721195</v>
      </c>
      <c r="D341">
        <v>0.63999071300595001</v>
      </c>
      <c r="E341">
        <f t="shared" si="5"/>
        <v>1.503993844163162</v>
      </c>
    </row>
    <row r="342" spans="1:5">
      <c r="A342" s="27" t="s">
        <v>1084</v>
      </c>
      <c r="B342" s="28" t="s">
        <v>1085</v>
      </c>
      <c r="C342">
        <v>7.5742214557094803E-2</v>
      </c>
      <c r="D342">
        <v>1.42724724769364</v>
      </c>
      <c r="E342">
        <f t="shared" si="5"/>
        <v>1.5029894622507347</v>
      </c>
    </row>
    <row r="343" spans="1:5">
      <c r="A343" s="27" t="s">
        <v>659</v>
      </c>
      <c r="B343" s="28" t="s">
        <v>660</v>
      </c>
      <c r="C343">
        <v>0.63810924439091399</v>
      </c>
      <c r="D343">
        <v>0.864676772780266</v>
      </c>
      <c r="E343">
        <f t="shared" si="5"/>
        <v>1.50278601717118</v>
      </c>
    </row>
    <row r="344" spans="1:5">
      <c r="A344" s="27" t="s">
        <v>197</v>
      </c>
      <c r="B344" s="28" t="s">
        <v>198</v>
      </c>
      <c r="C344">
        <v>1.4982440187324699</v>
      </c>
      <c r="E344">
        <f t="shared" si="5"/>
        <v>1.4982440187324699</v>
      </c>
    </row>
    <row r="345" spans="1:5">
      <c r="A345" s="27" t="s">
        <v>2030</v>
      </c>
      <c r="B345" s="28" t="s">
        <v>2031</v>
      </c>
      <c r="D345">
        <v>1.49531623956709</v>
      </c>
      <c r="E345">
        <f t="shared" si="5"/>
        <v>1.49531623956709</v>
      </c>
    </row>
    <row r="346" spans="1:5">
      <c r="A346" s="27" t="s">
        <v>211</v>
      </c>
      <c r="B346" s="28" t="s">
        <v>212</v>
      </c>
      <c r="C346">
        <v>1.48854960178519</v>
      </c>
      <c r="E346">
        <f t="shared" si="5"/>
        <v>1.48854960178519</v>
      </c>
    </row>
    <row r="347" spans="1:5">
      <c r="A347" s="27" t="s">
        <v>776</v>
      </c>
      <c r="B347" s="28" t="s">
        <v>777</v>
      </c>
      <c r="C347">
        <v>0.42215456697599701</v>
      </c>
      <c r="D347">
        <v>1.0630590112425</v>
      </c>
      <c r="E347">
        <f t="shared" si="5"/>
        <v>1.485213578218497</v>
      </c>
    </row>
    <row r="348" spans="1:5">
      <c r="A348" s="27" t="s">
        <v>2028</v>
      </c>
      <c r="B348" s="28" t="s">
        <v>2029</v>
      </c>
      <c r="D348">
        <v>1.4802798065081</v>
      </c>
      <c r="E348">
        <f t="shared" si="5"/>
        <v>1.4802798065081</v>
      </c>
    </row>
    <row r="349" spans="1:5">
      <c r="A349" s="27" t="s">
        <v>1037</v>
      </c>
      <c r="B349" s="28" t="s">
        <v>1038</v>
      </c>
      <c r="C349">
        <v>0.32302871426302698</v>
      </c>
      <c r="D349">
        <v>1.1546244591970101</v>
      </c>
      <c r="E349">
        <f t="shared" si="5"/>
        <v>1.4776531734600371</v>
      </c>
    </row>
    <row r="350" spans="1:5">
      <c r="A350" s="27" t="s">
        <v>1435</v>
      </c>
      <c r="B350" s="28" t="s">
        <v>1436</v>
      </c>
      <c r="C350">
        <v>-9.5063079754391794E-2</v>
      </c>
      <c r="D350">
        <v>1.57267449475863</v>
      </c>
      <c r="E350">
        <f t="shared" si="5"/>
        <v>1.4776114150042381</v>
      </c>
    </row>
    <row r="351" spans="1:5">
      <c r="A351" s="27" t="s">
        <v>649</v>
      </c>
      <c r="B351" s="28" t="s">
        <v>650</v>
      </c>
      <c r="C351">
        <v>0.62285419935683295</v>
      </c>
      <c r="D351">
        <v>0.85293786913466496</v>
      </c>
      <c r="E351">
        <f t="shared" si="5"/>
        <v>1.475792068491498</v>
      </c>
    </row>
    <row r="352" spans="1:5">
      <c r="A352" s="27" t="s">
        <v>207</v>
      </c>
      <c r="B352" s="28" t="s">
        <v>208</v>
      </c>
      <c r="C352">
        <v>1.47273748648387</v>
      </c>
      <c r="E352">
        <f t="shared" si="5"/>
        <v>1.47273748648387</v>
      </c>
    </row>
    <row r="353" spans="1:5">
      <c r="A353" s="27" t="s">
        <v>213</v>
      </c>
      <c r="B353" s="28" t="s">
        <v>214</v>
      </c>
      <c r="C353">
        <v>1.4716437587814799</v>
      </c>
      <c r="E353">
        <f t="shared" si="5"/>
        <v>1.4716437587814799</v>
      </c>
    </row>
    <row r="354" spans="1:5">
      <c r="A354" s="27" t="s">
        <v>2026</v>
      </c>
      <c r="B354" s="28" t="s">
        <v>2027</v>
      </c>
      <c r="D354">
        <v>1.4646331052628401</v>
      </c>
      <c r="E354">
        <f t="shared" si="5"/>
        <v>1.4646331052628401</v>
      </c>
    </row>
    <row r="355" spans="1:5">
      <c r="A355" s="27" t="s">
        <v>993</v>
      </c>
      <c r="B355" s="28" t="s">
        <v>994</v>
      </c>
      <c r="C355">
        <v>0.36054840999989701</v>
      </c>
      <c r="D355">
        <v>1.10271978634246</v>
      </c>
      <c r="E355">
        <f t="shared" si="5"/>
        <v>1.4632681963423571</v>
      </c>
    </row>
    <row r="356" spans="1:5">
      <c r="A356" s="27" t="s">
        <v>2024</v>
      </c>
      <c r="B356" s="28" t="s">
        <v>2025</v>
      </c>
      <c r="D356">
        <v>1.4618996642494999</v>
      </c>
      <c r="E356">
        <f t="shared" si="5"/>
        <v>1.4618996642494999</v>
      </c>
    </row>
    <row r="357" spans="1:5">
      <c r="A357" s="27" t="s">
        <v>2022</v>
      </c>
      <c r="B357" s="28" t="s">
        <v>2023</v>
      </c>
      <c r="D357">
        <v>1.4601211516315999</v>
      </c>
      <c r="E357">
        <f t="shared" si="5"/>
        <v>1.4601211516315999</v>
      </c>
    </row>
    <row r="358" spans="1:5">
      <c r="A358" s="27" t="s">
        <v>1170</v>
      </c>
      <c r="B358" s="28" t="s">
        <v>1171</v>
      </c>
      <c r="C358">
        <v>0.11434158176503401</v>
      </c>
      <c r="D358">
        <v>1.34307049036021</v>
      </c>
      <c r="E358">
        <f t="shared" si="5"/>
        <v>1.4574120721252439</v>
      </c>
    </row>
    <row r="359" spans="1:5">
      <c r="A359" s="27" t="s">
        <v>2020</v>
      </c>
      <c r="B359" s="28" t="s">
        <v>2021</v>
      </c>
      <c r="D359">
        <v>1.45614097785095</v>
      </c>
      <c r="E359">
        <f t="shared" si="5"/>
        <v>1.45614097785095</v>
      </c>
    </row>
    <row r="360" spans="1:5">
      <c r="A360" s="27" t="s">
        <v>678</v>
      </c>
      <c r="B360" s="28" t="s">
        <v>679</v>
      </c>
      <c r="C360">
        <v>0.38603331392915202</v>
      </c>
      <c r="D360">
        <v>1.06723831927937</v>
      </c>
      <c r="E360">
        <f t="shared" si="5"/>
        <v>1.453271633208522</v>
      </c>
    </row>
    <row r="361" spans="1:5">
      <c r="A361" s="27" t="s">
        <v>2018</v>
      </c>
      <c r="B361" s="28" t="s">
        <v>2019</v>
      </c>
      <c r="D361">
        <v>1.45322822093728</v>
      </c>
      <c r="E361">
        <f t="shared" si="5"/>
        <v>1.45322822093728</v>
      </c>
    </row>
    <row r="362" spans="1:5">
      <c r="A362" s="27" t="s">
        <v>2016</v>
      </c>
      <c r="B362" s="28" t="s">
        <v>2017</v>
      </c>
      <c r="D362">
        <v>1.4510556307406099</v>
      </c>
      <c r="E362">
        <f t="shared" si="5"/>
        <v>1.4510556307406099</v>
      </c>
    </row>
    <row r="363" spans="1:5">
      <c r="A363" s="27" t="s">
        <v>1033</v>
      </c>
      <c r="B363" s="28" t="s">
        <v>1034</v>
      </c>
      <c r="C363">
        <v>0.32209908173451302</v>
      </c>
      <c r="D363">
        <v>1.1285950204490001</v>
      </c>
      <c r="E363">
        <f t="shared" si="5"/>
        <v>1.4506941021835131</v>
      </c>
    </row>
    <row r="364" spans="1:5">
      <c r="A364" s="27" t="s">
        <v>326</v>
      </c>
      <c r="B364" s="28" t="s">
        <v>327</v>
      </c>
      <c r="C364">
        <v>1.0835342895862099</v>
      </c>
      <c r="D364">
        <v>0.359901300992442</v>
      </c>
      <c r="E364">
        <f t="shared" si="5"/>
        <v>1.4434355905786518</v>
      </c>
    </row>
    <row r="365" spans="1:5">
      <c r="A365" s="27" t="s">
        <v>404</v>
      </c>
      <c r="B365" s="28" t="s">
        <v>405</v>
      </c>
      <c r="C365">
        <v>0.94478448123434799</v>
      </c>
      <c r="D365">
        <v>0.498402704195056</v>
      </c>
      <c r="E365">
        <f t="shared" si="5"/>
        <v>1.4431871854294041</v>
      </c>
    </row>
    <row r="366" spans="1:5">
      <c r="A366" s="27" t="s">
        <v>1090</v>
      </c>
      <c r="B366" s="28" t="s">
        <v>1091</v>
      </c>
      <c r="C366">
        <v>0.29502999339122399</v>
      </c>
      <c r="D366">
        <v>1.14771535363503</v>
      </c>
      <c r="E366">
        <f t="shared" si="5"/>
        <v>1.4427453470262539</v>
      </c>
    </row>
    <row r="367" spans="1:5">
      <c r="A367" s="27" t="s">
        <v>2036</v>
      </c>
      <c r="B367" s="28" t="s">
        <v>2037</v>
      </c>
      <c r="D367">
        <v>1.4408303033810299</v>
      </c>
      <c r="E367">
        <f t="shared" si="5"/>
        <v>1.4408303033810299</v>
      </c>
    </row>
    <row r="368" spans="1:5">
      <c r="A368" s="27" t="s">
        <v>267</v>
      </c>
      <c r="B368" s="28" t="s">
        <v>268</v>
      </c>
      <c r="C368">
        <v>1.2342792191855401</v>
      </c>
      <c r="D368">
        <v>0.20028828752265901</v>
      </c>
      <c r="E368">
        <f t="shared" si="5"/>
        <v>1.4345675067081991</v>
      </c>
    </row>
    <row r="369" spans="1:5">
      <c r="A369" s="27" t="s">
        <v>486</v>
      </c>
      <c r="B369" s="28" t="s">
        <v>487</v>
      </c>
      <c r="C369">
        <v>0.82327099211836396</v>
      </c>
      <c r="D369">
        <v>0.60923697589383796</v>
      </c>
      <c r="E369">
        <f t="shared" si="5"/>
        <v>1.4325079680122019</v>
      </c>
    </row>
    <row r="370" spans="1:5">
      <c r="A370" s="27" t="s">
        <v>2034</v>
      </c>
      <c r="B370" s="28" t="s">
        <v>2035</v>
      </c>
      <c r="D370">
        <v>1.43234903198007</v>
      </c>
      <c r="E370">
        <f t="shared" si="5"/>
        <v>1.43234903198007</v>
      </c>
    </row>
    <row r="371" spans="1:5">
      <c r="A371" s="27" t="s">
        <v>704</v>
      </c>
      <c r="B371" s="28" t="s">
        <v>705</v>
      </c>
      <c r="C371">
        <v>0.41031603649088999</v>
      </c>
      <c r="D371">
        <v>1.0190044089989001</v>
      </c>
      <c r="E371">
        <f t="shared" si="5"/>
        <v>1.4293204454897901</v>
      </c>
    </row>
    <row r="372" spans="1:5">
      <c r="A372" s="27" t="s">
        <v>1312</v>
      </c>
      <c r="B372" s="28" t="s">
        <v>1313</v>
      </c>
      <c r="C372">
        <v>0.21205097122934599</v>
      </c>
      <c r="D372">
        <v>1.2161465666840501</v>
      </c>
      <c r="E372">
        <f t="shared" si="5"/>
        <v>1.428197537913396</v>
      </c>
    </row>
    <row r="373" spans="1:5">
      <c r="A373" s="27" t="s">
        <v>1206</v>
      </c>
      <c r="B373" s="28" t="s">
        <v>1207</v>
      </c>
      <c r="C373">
        <v>0.234716333194007</v>
      </c>
      <c r="D373">
        <v>1.19140859249497</v>
      </c>
      <c r="E373">
        <f t="shared" si="5"/>
        <v>1.426124925688977</v>
      </c>
    </row>
    <row r="374" spans="1:5">
      <c r="A374" s="27" t="s">
        <v>2032</v>
      </c>
      <c r="B374" s="28" t="s">
        <v>2033</v>
      </c>
      <c r="D374">
        <v>1.4244107650439699</v>
      </c>
      <c r="E374">
        <f t="shared" si="5"/>
        <v>1.4244107650439699</v>
      </c>
    </row>
    <row r="375" spans="1:5">
      <c r="A375" s="27" t="s">
        <v>750</v>
      </c>
      <c r="B375" s="28" t="s">
        <v>751</v>
      </c>
      <c r="C375">
        <v>0.40255037249543402</v>
      </c>
      <c r="D375">
        <v>1.0209777926252801</v>
      </c>
      <c r="E375">
        <f t="shared" si="5"/>
        <v>1.4235281651207141</v>
      </c>
    </row>
    <row r="376" spans="1:5">
      <c r="A376" s="27" t="s">
        <v>557</v>
      </c>
      <c r="B376" s="28" t="s">
        <v>558</v>
      </c>
      <c r="C376">
        <v>0.70193492736968899</v>
      </c>
      <c r="D376">
        <v>0.71530335718928595</v>
      </c>
      <c r="E376">
        <f t="shared" si="5"/>
        <v>1.4172382845589748</v>
      </c>
    </row>
    <row r="377" spans="1:5">
      <c r="A377" s="27" t="s">
        <v>859</v>
      </c>
      <c r="B377" s="28" t="s">
        <v>860</v>
      </c>
      <c r="C377">
        <v>0.43193627405452001</v>
      </c>
      <c r="D377">
        <v>0.98363662094850801</v>
      </c>
      <c r="E377">
        <f t="shared" si="5"/>
        <v>1.415572895003028</v>
      </c>
    </row>
    <row r="378" spans="1:5">
      <c r="A378" s="27" t="s">
        <v>718</v>
      </c>
      <c r="B378" s="28" t="s">
        <v>719</v>
      </c>
      <c r="C378">
        <v>0.39950765737946597</v>
      </c>
      <c r="D378">
        <v>1.0157961512437801</v>
      </c>
      <c r="E378">
        <f t="shared" si="5"/>
        <v>1.4153038086232461</v>
      </c>
    </row>
    <row r="379" spans="1:5">
      <c r="A379" s="27" t="s">
        <v>2040</v>
      </c>
      <c r="B379" s="28" t="s">
        <v>2041</v>
      </c>
      <c r="D379">
        <v>1.4131144428348299</v>
      </c>
      <c r="E379">
        <f t="shared" si="5"/>
        <v>1.4131144428348299</v>
      </c>
    </row>
    <row r="380" spans="1:5">
      <c r="A380" s="27" t="s">
        <v>2038</v>
      </c>
      <c r="B380" s="28" t="s">
        <v>2039</v>
      </c>
      <c r="D380">
        <v>1.41308329909166</v>
      </c>
      <c r="E380">
        <f t="shared" si="5"/>
        <v>1.41308329909166</v>
      </c>
    </row>
    <row r="381" spans="1:5">
      <c r="A381" s="27" t="s">
        <v>738</v>
      </c>
      <c r="B381" s="28" t="s">
        <v>739</v>
      </c>
      <c r="C381">
        <v>0.41907657237377899</v>
      </c>
      <c r="D381">
        <v>0.99010649346706603</v>
      </c>
      <c r="E381">
        <f t="shared" si="5"/>
        <v>1.4091830658408451</v>
      </c>
    </row>
    <row r="382" spans="1:5">
      <c r="A382" s="27" t="s">
        <v>230</v>
      </c>
      <c r="B382" s="28" t="s">
        <v>231</v>
      </c>
      <c r="C382">
        <v>1.40869672648235</v>
      </c>
      <c r="E382">
        <f t="shared" si="5"/>
        <v>1.40869672648235</v>
      </c>
    </row>
    <row r="383" spans="1:5">
      <c r="A383" s="27" t="s">
        <v>742</v>
      </c>
      <c r="B383" s="28" t="s">
        <v>743</v>
      </c>
      <c r="C383">
        <v>0.54466420600086896</v>
      </c>
      <c r="D383">
        <v>0.86269470303041995</v>
      </c>
      <c r="E383">
        <f t="shared" si="5"/>
        <v>1.4073589090312888</v>
      </c>
    </row>
    <row r="384" spans="1:5">
      <c r="A384" s="27" t="s">
        <v>2063</v>
      </c>
      <c r="B384" s="28" t="s">
        <v>2064</v>
      </c>
      <c r="D384">
        <v>1.4069734283253601</v>
      </c>
      <c r="E384">
        <f t="shared" si="5"/>
        <v>1.4069734283253601</v>
      </c>
    </row>
    <row r="385" spans="1:5">
      <c r="A385" s="27" t="s">
        <v>1120</v>
      </c>
      <c r="B385" s="28" t="s">
        <v>1121</v>
      </c>
      <c r="C385">
        <v>0.27550878635738302</v>
      </c>
      <c r="D385">
        <v>1.1258444316430301</v>
      </c>
      <c r="E385">
        <f t="shared" si="5"/>
        <v>1.4013532180004131</v>
      </c>
    </row>
    <row r="386" spans="1:5">
      <c r="A386" s="27" t="s">
        <v>2057</v>
      </c>
      <c r="B386" s="28" t="s">
        <v>2058</v>
      </c>
      <c r="D386">
        <v>1.4001968212909801</v>
      </c>
      <c r="E386">
        <f t="shared" ref="E386:E449" si="6">SUM(C386,D386)</f>
        <v>1.4001968212909801</v>
      </c>
    </row>
    <row r="387" spans="1:5">
      <c r="A387" s="27" t="s">
        <v>784</v>
      </c>
      <c r="B387" s="28" t="s">
        <v>785</v>
      </c>
      <c r="C387">
        <v>0.52770305688498798</v>
      </c>
      <c r="D387">
        <v>0.86977688597791403</v>
      </c>
      <c r="E387">
        <f t="shared" si="6"/>
        <v>1.3974799428629021</v>
      </c>
    </row>
    <row r="388" spans="1:5">
      <c r="A388" s="27" t="s">
        <v>2077</v>
      </c>
      <c r="B388" s="28" t="s">
        <v>2078</v>
      </c>
      <c r="D388">
        <v>1.39239575486899</v>
      </c>
      <c r="E388">
        <f t="shared" si="6"/>
        <v>1.39239575486899</v>
      </c>
    </row>
    <row r="389" spans="1:5">
      <c r="A389" s="27" t="s">
        <v>372</v>
      </c>
      <c r="B389" s="28" t="s">
        <v>373</v>
      </c>
      <c r="C389">
        <v>1.03673404501578</v>
      </c>
      <c r="D389">
        <v>0.342243318702245</v>
      </c>
      <c r="E389">
        <f t="shared" si="6"/>
        <v>1.3789773637180249</v>
      </c>
    </row>
    <row r="390" spans="1:5">
      <c r="A390" s="27" t="s">
        <v>2067</v>
      </c>
      <c r="B390" s="28" t="s">
        <v>2068</v>
      </c>
      <c r="D390">
        <v>1.3766566096483399</v>
      </c>
      <c r="E390">
        <f t="shared" si="6"/>
        <v>1.3766566096483399</v>
      </c>
    </row>
    <row r="391" spans="1:5">
      <c r="A391" s="27" t="s">
        <v>232</v>
      </c>
      <c r="B391" s="28" t="s">
        <v>233</v>
      </c>
      <c r="C391">
        <v>1.3765257469310399</v>
      </c>
      <c r="E391">
        <f t="shared" si="6"/>
        <v>1.3765257469310399</v>
      </c>
    </row>
    <row r="392" spans="1:5">
      <c r="A392" s="27" t="s">
        <v>1324</v>
      </c>
      <c r="B392" s="28" t="s">
        <v>1325</v>
      </c>
      <c r="C392">
        <v>0.215809727149578</v>
      </c>
      <c r="D392">
        <v>1.15714279813948</v>
      </c>
      <c r="E392">
        <f t="shared" si="6"/>
        <v>1.372952525289058</v>
      </c>
    </row>
    <row r="393" spans="1:5">
      <c r="A393" s="27" t="s">
        <v>2061</v>
      </c>
      <c r="B393" s="28" t="s">
        <v>2062</v>
      </c>
      <c r="D393">
        <v>1.3694835475153</v>
      </c>
      <c r="E393">
        <f t="shared" si="6"/>
        <v>1.3694835475153</v>
      </c>
    </row>
    <row r="394" spans="1:5">
      <c r="A394" s="27" t="s">
        <v>798</v>
      </c>
      <c r="B394" s="28" t="s">
        <v>799</v>
      </c>
      <c r="C394">
        <v>0.52868697604214598</v>
      </c>
      <c r="D394">
        <v>0.83950748611631898</v>
      </c>
      <c r="E394">
        <f t="shared" si="6"/>
        <v>1.368194462158465</v>
      </c>
    </row>
    <row r="395" spans="1:5">
      <c r="A395" s="27" t="s">
        <v>2055</v>
      </c>
      <c r="B395" s="28" t="s">
        <v>2056</v>
      </c>
      <c r="D395">
        <v>1.3678799798441099</v>
      </c>
      <c r="E395">
        <f t="shared" si="6"/>
        <v>1.3678799798441099</v>
      </c>
    </row>
    <row r="396" spans="1:5">
      <c r="A396" s="27" t="s">
        <v>2053</v>
      </c>
      <c r="B396" s="28" t="s">
        <v>2054</v>
      </c>
      <c r="D396">
        <v>1.36665948961132</v>
      </c>
      <c r="E396">
        <f t="shared" si="6"/>
        <v>1.36665948961132</v>
      </c>
    </row>
    <row r="397" spans="1:5">
      <c r="A397" s="27" t="s">
        <v>238</v>
      </c>
      <c r="B397" s="28" t="s">
        <v>239</v>
      </c>
      <c r="C397">
        <v>1.36371268474483</v>
      </c>
      <c r="E397">
        <f t="shared" si="6"/>
        <v>1.36371268474483</v>
      </c>
    </row>
    <row r="398" spans="1:5">
      <c r="A398" s="27" t="s">
        <v>2049</v>
      </c>
      <c r="B398" s="28" t="s">
        <v>2050</v>
      </c>
      <c r="D398">
        <v>1.3614210493329999</v>
      </c>
      <c r="E398">
        <f t="shared" si="6"/>
        <v>1.3614210493329999</v>
      </c>
    </row>
    <row r="399" spans="1:5">
      <c r="A399" s="27" t="s">
        <v>1364</v>
      </c>
      <c r="B399" s="28" t="s">
        <v>1365</v>
      </c>
      <c r="C399">
        <v>-2.0528908330132E-2</v>
      </c>
      <c r="D399">
        <v>1.37891517942144</v>
      </c>
      <c r="E399">
        <f t="shared" si="6"/>
        <v>1.3583862710913079</v>
      </c>
    </row>
    <row r="400" spans="1:5">
      <c r="A400" s="27" t="s">
        <v>234</v>
      </c>
      <c r="B400" s="28" t="s">
        <v>235</v>
      </c>
      <c r="C400">
        <v>1.3583297965071599</v>
      </c>
      <c r="E400">
        <f t="shared" si="6"/>
        <v>1.3583297965071599</v>
      </c>
    </row>
    <row r="401" spans="1:5">
      <c r="A401" s="27" t="s">
        <v>2047</v>
      </c>
      <c r="B401" s="28" t="s">
        <v>2048</v>
      </c>
      <c r="D401">
        <v>1.35805938661765</v>
      </c>
      <c r="E401">
        <f t="shared" si="6"/>
        <v>1.35805938661765</v>
      </c>
    </row>
    <row r="402" spans="1:5">
      <c r="A402" s="27" t="s">
        <v>676</v>
      </c>
      <c r="B402" s="28" t="s">
        <v>677</v>
      </c>
      <c r="C402">
        <v>4.0290385728249403E-2</v>
      </c>
      <c r="D402">
        <v>1.31034799777235</v>
      </c>
      <c r="E402">
        <f t="shared" si="6"/>
        <v>1.3506383835005995</v>
      </c>
    </row>
    <row r="403" spans="1:5">
      <c r="A403" s="27" t="s">
        <v>472</v>
      </c>
      <c r="B403" s="28" t="s">
        <v>473</v>
      </c>
      <c r="C403">
        <v>0.85603835462335498</v>
      </c>
      <c r="D403">
        <v>0.49447107170749899</v>
      </c>
      <c r="E403">
        <f t="shared" si="6"/>
        <v>1.3505094263308539</v>
      </c>
    </row>
    <row r="404" spans="1:5">
      <c r="A404" s="27" t="s">
        <v>814</v>
      </c>
      <c r="B404" s="28" t="s">
        <v>815</v>
      </c>
      <c r="C404">
        <v>0.40851271437166398</v>
      </c>
      <c r="D404">
        <v>0.94163175429236701</v>
      </c>
      <c r="E404">
        <f t="shared" si="6"/>
        <v>1.3501444686640309</v>
      </c>
    </row>
    <row r="405" spans="1:5">
      <c r="A405" s="27" t="s">
        <v>251</v>
      </c>
      <c r="B405" s="28" t="s">
        <v>252</v>
      </c>
      <c r="C405">
        <v>1.2811683426403899</v>
      </c>
      <c r="D405">
        <v>6.7653033915587399E-2</v>
      </c>
      <c r="E405">
        <f t="shared" si="6"/>
        <v>1.3488213765559773</v>
      </c>
    </row>
    <row r="406" spans="1:5">
      <c r="A406" s="27" t="s">
        <v>1047</v>
      </c>
      <c r="B406" s="28" t="s">
        <v>1048</v>
      </c>
      <c r="C406">
        <v>0.32434177150265098</v>
      </c>
      <c r="D406">
        <v>1.02268029160053</v>
      </c>
      <c r="E406">
        <f t="shared" si="6"/>
        <v>1.3470220631031808</v>
      </c>
    </row>
    <row r="407" spans="1:5">
      <c r="A407" s="27" t="s">
        <v>2046</v>
      </c>
      <c r="B407" s="28" t="s">
        <v>1617</v>
      </c>
      <c r="D407">
        <v>1.3467070495656901</v>
      </c>
      <c r="E407">
        <f t="shared" si="6"/>
        <v>1.3467070495656901</v>
      </c>
    </row>
    <row r="408" spans="1:5">
      <c r="A408" s="27" t="s">
        <v>2044</v>
      </c>
      <c r="B408" s="28" t="s">
        <v>2045</v>
      </c>
      <c r="D408">
        <v>1.3456263355853399</v>
      </c>
      <c r="E408">
        <f t="shared" si="6"/>
        <v>1.3456263355853399</v>
      </c>
    </row>
    <row r="409" spans="1:5">
      <c r="A409" s="27" t="s">
        <v>2042</v>
      </c>
      <c r="B409" s="28" t="s">
        <v>2043</v>
      </c>
      <c r="D409">
        <v>1.3446682879942899</v>
      </c>
      <c r="E409">
        <f t="shared" si="6"/>
        <v>1.3446682879942899</v>
      </c>
    </row>
    <row r="410" spans="1:5">
      <c r="A410" s="27" t="s">
        <v>2081</v>
      </c>
      <c r="B410" s="28" t="s">
        <v>2082</v>
      </c>
      <c r="D410">
        <v>1.34173387522705</v>
      </c>
      <c r="E410">
        <f t="shared" si="6"/>
        <v>1.34173387522705</v>
      </c>
    </row>
    <row r="411" spans="1:5">
      <c r="A411" s="27" t="s">
        <v>680</v>
      </c>
      <c r="B411" s="28" t="s">
        <v>681</v>
      </c>
      <c r="C411">
        <v>0.386551919475075</v>
      </c>
      <c r="D411">
        <v>0.95305567158989202</v>
      </c>
      <c r="E411">
        <f t="shared" si="6"/>
        <v>1.339607591064967</v>
      </c>
    </row>
    <row r="412" spans="1:5">
      <c r="A412" s="27" t="s">
        <v>939</v>
      </c>
      <c r="B412" s="28" t="s">
        <v>940</v>
      </c>
      <c r="C412">
        <v>0.51348694450968202</v>
      </c>
      <c r="D412">
        <v>0.82513125927634701</v>
      </c>
      <c r="E412">
        <f t="shared" si="6"/>
        <v>1.338618203786029</v>
      </c>
    </row>
    <row r="413" spans="1:5">
      <c r="A413" s="27" t="s">
        <v>1427</v>
      </c>
      <c r="B413" s="28" t="s">
        <v>1428</v>
      </c>
      <c r="C413">
        <v>-8.7683858328133593E-2</v>
      </c>
      <c r="D413">
        <v>1.4237522850522499</v>
      </c>
      <c r="E413">
        <f t="shared" si="6"/>
        <v>1.3360684267241163</v>
      </c>
    </row>
    <row r="414" spans="1:5">
      <c r="A414" s="27" t="s">
        <v>205</v>
      </c>
      <c r="B414" s="28" t="s">
        <v>206</v>
      </c>
      <c r="C414">
        <v>1.53143582700573</v>
      </c>
      <c r="D414">
        <v>-0.19629684439442399</v>
      </c>
      <c r="E414">
        <f t="shared" si="6"/>
        <v>1.335138982611306</v>
      </c>
    </row>
    <row r="415" spans="1:5">
      <c r="A415" s="27" t="s">
        <v>2069</v>
      </c>
      <c r="B415" s="28" t="s">
        <v>2070</v>
      </c>
      <c r="D415">
        <v>1.3329369348660201</v>
      </c>
      <c r="E415">
        <f t="shared" si="6"/>
        <v>1.3329369348660201</v>
      </c>
    </row>
    <row r="416" spans="1:5">
      <c r="A416" s="27" t="s">
        <v>645</v>
      </c>
      <c r="B416" s="28" t="s">
        <v>646</v>
      </c>
      <c r="C416">
        <v>0.65681932407140098</v>
      </c>
      <c r="D416">
        <v>0.67285277560491796</v>
      </c>
      <c r="E416">
        <f t="shared" si="6"/>
        <v>1.3296720996763189</v>
      </c>
    </row>
    <row r="417" spans="1:5">
      <c r="A417" s="27" t="s">
        <v>696</v>
      </c>
      <c r="B417" s="28" t="s">
        <v>697</v>
      </c>
      <c r="C417">
        <v>0.53384169787640201</v>
      </c>
      <c r="D417">
        <v>0.79515665609491604</v>
      </c>
      <c r="E417">
        <f t="shared" si="6"/>
        <v>1.3289983539713179</v>
      </c>
    </row>
    <row r="418" spans="1:5">
      <c r="A418" s="27" t="s">
        <v>398</v>
      </c>
      <c r="B418" s="28" t="s">
        <v>399</v>
      </c>
      <c r="C418">
        <v>0.95991098486624604</v>
      </c>
      <c r="D418">
        <v>0.36872462189433802</v>
      </c>
      <c r="E418">
        <f t="shared" si="6"/>
        <v>1.328635606760584</v>
      </c>
    </row>
    <row r="419" spans="1:5">
      <c r="A419" s="27" t="s">
        <v>2079</v>
      </c>
      <c r="B419" s="28" t="s">
        <v>2080</v>
      </c>
      <c r="D419">
        <v>1.3266228395705999</v>
      </c>
      <c r="E419">
        <f t="shared" si="6"/>
        <v>1.3266228395705999</v>
      </c>
    </row>
    <row r="420" spans="1:5">
      <c r="A420" s="27" t="s">
        <v>1154</v>
      </c>
      <c r="B420" s="28" t="s">
        <v>1155</v>
      </c>
      <c r="C420">
        <v>0.100261124957344</v>
      </c>
      <c r="D420">
        <v>1.22571898173639</v>
      </c>
      <c r="E420">
        <f t="shared" si="6"/>
        <v>1.325980106693734</v>
      </c>
    </row>
    <row r="421" spans="1:5">
      <c r="A421" s="27" t="s">
        <v>2071</v>
      </c>
      <c r="B421" s="28" t="s">
        <v>2072</v>
      </c>
      <c r="D421">
        <v>1.3191793447302</v>
      </c>
      <c r="E421">
        <f t="shared" si="6"/>
        <v>1.3191793447302</v>
      </c>
    </row>
    <row r="422" spans="1:5">
      <c r="A422" s="27" t="s">
        <v>734</v>
      </c>
      <c r="B422" s="28" t="s">
        <v>735</v>
      </c>
      <c r="C422">
        <v>0.42015803817887898</v>
      </c>
      <c r="D422">
        <v>0.89715327249757104</v>
      </c>
      <c r="E422">
        <f t="shared" si="6"/>
        <v>1.31731131067645</v>
      </c>
    </row>
    <row r="423" spans="1:5">
      <c r="A423" s="27" t="s">
        <v>1106</v>
      </c>
      <c r="B423" s="28" t="s">
        <v>1107</v>
      </c>
      <c r="C423">
        <v>-1.0676548793291401E-2</v>
      </c>
      <c r="D423">
        <v>1.3229870926534399</v>
      </c>
      <c r="E423">
        <f t="shared" si="6"/>
        <v>1.3123105438601486</v>
      </c>
    </row>
    <row r="424" spans="1:5">
      <c r="A424" s="27" t="s">
        <v>1027</v>
      </c>
      <c r="B424" s="28" t="s">
        <v>1028</v>
      </c>
      <c r="C424">
        <v>0.32208507032717998</v>
      </c>
      <c r="D424">
        <v>0.98519782667825995</v>
      </c>
      <c r="E424">
        <f t="shared" si="6"/>
        <v>1.30728289700544</v>
      </c>
    </row>
    <row r="425" spans="1:5">
      <c r="A425" s="27" t="s">
        <v>702</v>
      </c>
      <c r="B425" s="28" t="s">
        <v>703</v>
      </c>
      <c r="C425">
        <v>0.53457689140201803</v>
      </c>
      <c r="D425">
        <v>0.76692898618628802</v>
      </c>
      <c r="E425">
        <f t="shared" si="6"/>
        <v>1.3015058775883062</v>
      </c>
    </row>
    <row r="426" spans="1:5">
      <c r="A426" s="27" t="s">
        <v>1460</v>
      </c>
      <c r="B426" s="28" t="s">
        <v>1461</v>
      </c>
      <c r="C426">
        <v>-0.131312652437371</v>
      </c>
      <c r="D426">
        <v>1.4288094478754201</v>
      </c>
      <c r="E426">
        <f t="shared" si="6"/>
        <v>1.297496795438049</v>
      </c>
    </row>
    <row r="427" spans="1:5">
      <c r="A427" s="27" t="s">
        <v>342</v>
      </c>
      <c r="B427" s="28" t="s">
        <v>343</v>
      </c>
      <c r="C427">
        <v>1.07064106404075</v>
      </c>
      <c r="D427">
        <v>0.22671987195785501</v>
      </c>
      <c r="E427">
        <f t="shared" si="6"/>
        <v>1.2973609359986049</v>
      </c>
    </row>
    <row r="428" spans="1:5">
      <c r="A428" s="27" t="s">
        <v>2075</v>
      </c>
      <c r="B428" s="28" t="s">
        <v>2076</v>
      </c>
      <c r="D428">
        <v>1.2958343931859699</v>
      </c>
      <c r="E428">
        <f t="shared" si="6"/>
        <v>1.2958343931859699</v>
      </c>
    </row>
    <row r="429" spans="1:5">
      <c r="A429" s="27" t="s">
        <v>2073</v>
      </c>
      <c r="B429" s="28" t="s">
        <v>2074</v>
      </c>
      <c r="D429">
        <v>1.29581034892682</v>
      </c>
      <c r="E429">
        <f t="shared" si="6"/>
        <v>1.29581034892682</v>
      </c>
    </row>
    <row r="430" spans="1:5">
      <c r="A430" s="27" t="s">
        <v>991</v>
      </c>
      <c r="B430" s="28" t="s">
        <v>992</v>
      </c>
      <c r="C430">
        <v>0.37386295254611801</v>
      </c>
      <c r="D430">
        <v>0.91870449903408102</v>
      </c>
      <c r="E430">
        <f t="shared" si="6"/>
        <v>1.292567451580199</v>
      </c>
    </row>
    <row r="431" spans="1:5">
      <c r="A431" s="27" t="s">
        <v>2065</v>
      </c>
      <c r="B431" s="28" t="s">
        <v>2066</v>
      </c>
      <c r="D431">
        <v>1.2880520216679701</v>
      </c>
      <c r="E431">
        <f t="shared" si="6"/>
        <v>1.2880520216679701</v>
      </c>
    </row>
    <row r="432" spans="1:5">
      <c r="A432" s="27" t="s">
        <v>1015</v>
      </c>
      <c r="B432" s="28" t="s">
        <v>1016</v>
      </c>
      <c r="C432">
        <v>0.30785892307228402</v>
      </c>
      <c r="D432">
        <v>0.979159035256289</v>
      </c>
      <c r="E432">
        <f t="shared" si="6"/>
        <v>1.287017958328573</v>
      </c>
    </row>
    <row r="433" spans="1:5">
      <c r="A433" s="27" t="s">
        <v>2059</v>
      </c>
      <c r="B433" s="28" t="s">
        <v>2060</v>
      </c>
      <c r="D433">
        <v>1.2861818968341701</v>
      </c>
      <c r="E433">
        <f t="shared" si="6"/>
        <v>1.2861818968341701</v>
      </c>
    </row>
    <row r="434" spans="1:5">
      <c r="A434" s="27" t="s">
        <v>957</v>
      </c>
      <c r="B434" s="28" t="s">
        <v>958</v>
      </c>
      <c r="C434">
        <v>0.35118934672986202</v>
      </c>
      <c r="D434">
        <v>0.93374784131157496</v>
      </c>
      <c r="E434">
        <f t="shared" si="6"/>
        <v>1.2849371880414369</v>
      </c>
    </row>
    <row r="435" spans="1:5">
      <c r="A435" s="27" t="s">
        <v>2051</v>
      </c>
      <c r="B435" s="28" t="s">
        <v>2052</v>
      </c>
      <c r="D435">
        <v>1.27689076922414</v>
      </c>
      <c r="E435">
        <f t="shared" si="6"/>
        <v>1.27689076922414</v>
      </c>
    </row>
    <row r="436" spans="1:5">
      <c r="A436" s="27" t="s">
        <v>756</v>
      </c>
      <c r="B436" s="28" t="s">
        <v>757</v>
      </c>
      <c r="C436">
        <v>0.52589241165513401</v>
      </c>
      <c r="D436">
        <v>0.75061863094894399</v>
      </c>
      <c r="E436">
        <f t="shared" si="6"/>
        <v>1.276511042604078</v>
      </c>
    </row>
    <row r="437" spans="1:5">
      <c r="A437" s="27" t="s">
        <v>1390</v>
      </c>
      <c r="B437" s="28" t="s">
        <v>1391</v>
      </c>
      <c r="C437">
        <v>-4.4936081822794099E-2</v>
      </c>
      <c r="D437">
        <v>1.3205505783778</v>
      </c>
      <c r="E437">
        <f t="shared" si="6"/>
        <v>1.2756144965550058</v>
      </c>
    </row>
    <row r="438" spans="1:5">
      <c r="A438" s="27" t="s">
        <v>2093</v>
      </c>
      <c r="B438" s="28" t="s">
        <v>2094</v>
      </c>
      <c r="D438">
        <v>1.27037508651619</v>
      </c>
      <c r="E438">
        <f t="shared" si="6"/>
        <v>1.27037508651619</v>
      </c>
    </row>
    <row r="439" spans="1:5">
      <c r="A439" s="27" t="s">
        <v>710</v>
      </c>
      <c r="B439" s="28" t="s">
        <v>711</v>
      </c>
      <c r="C439">
        <v>0.41104600363315003</v>
      </c>
      <c r="D439">
        <v>0.859079484507146</v>
      </c>
      <c r="E439">
        <f t="shared" si="6"/>
        <v>1.2701254881402959</v>
      </c>
    </row>
    <row r="440" spans="1:5">
      <c r="A440" s="27" t="s">
        <v>700</v>
      </c>
      <c r="B440" s="28" t="s">
        <v>701</v>
      </c>
      <c r="C440">
        <v>0.39083581317668697</v>
      </c>
      <c r="D440">
        <v>0.87828181490342505</v>
      </c>
      <c r="E440">
        <f t="shared" si="6"/>
        <v>1.269117628080112</v>
      </c>
    </row>
    <row r="441" spans="1:5">
      <c r="A441" s="27" t="s">
        <v>1226</v>
      </c>
      <c r="B441" s="28" t="s">
        <v>1227</v>
      </c>
      <c r="C441">
        <v>0.14195846655829</v>
      </c>
      <c r="D441">
        <v>1.1261542884045701</v>
      </c>
      <c r="E441">
        <f t="shared" si="6"/>
        <v>1.2681127549628601</v>
      </c>
    </row>
    <row r="442" spans="1:5">
      <c r="A442" s="27" t="s">
        <v>730</v>
      </c>
      <c r="B442" s="28" t="s">
        <v>731</v>
      </c>
      <c r="C442">
        <v>2.1467240530596801E-2</v>
      </c>
      <c r="D442">
        <v>1.24645735698136</v>
      </c>
      <c r="E442">
        <f t="shared" si="6"/>
        <v>1.2679245975119569</v>
      </c>
    </row>
    <row r="443" spans="1:5">
      <c r="A443" s="27" t="s">
        <v>259</v>
      </c>
      <c r="B443" s="28" t="s">
        <v>260</v>
      </c>
      <c r="C443">
        <v>1.20953165912062</v>
      </c>
      <c r="D443">
        <v>5.8324664137185199E-2</v>
      </c>
      <c r="E443">
        <f t="shared" si="6"/>
        <v>1.2678563232578053</v>
      </c>
    </row>
    <row r="444" spans="1:5">
      <c r="A444" s="27" t="s">
        <v>1262</v>
      </c>
      <c r="B444" s="28" t="s">
        <v>1263</v>
      </c>
      <c r="C444">
        <v>0.24374222362944101</v>
      </c>
      <c r="D444">
        <v>1.0218617860054999</v>
      </c>
      <c r="E444">
        <f t="shared" si="6"/>
        <v>1.265604009634941</v>
      </c>
    </row>
    <row r="445" spans="1:5">
      <c r="A445" s="27" t="s">
        <v>348</v>
      </c>
      <c r="B445" s="28" t="s">
        <v>349</v>
      </c>
      <c r="C445">
        <v>1.0410910896021901</v>
      </c>
      <c r="D445">
        <v>0.22312386702157</v>
      </c>
      <c r="E445">
        <f t="shared" si="6"/>
        <v>1.2642149566237602</v>
      </c>
    </row>
    <row r="446" spans="1:5">
      <c r="A446" s="27" t="s">
        <v>2091</v>
      </c>
      <c r="B446" s="28" t="s">
        <v>2092</v>
      </c>
      <c r="D446">
        <v>1.26332418856276</v>
      </c>
      <c r="E446">
        <f t="shared" si="6"/>
        <v>1.26332418856276</v>
      </c>
    </row>
    <row r="447" spans="1:5">
      <c r="A447" s="27" t="s">
        <v>290</v>
      </c>
      <c r="B447" s="28" t="s">
        <v>291</v>
      </c>
      <c r="C447">
        <v>1.2575329144782601</v>
      </c>
      <c r="E447">
        <f t="shared" si="6"/>
        <v>1.2575329144782601</v>
      </c>
    </row>
    <row r="448" spans="1:5">
      <c r="A448" s="27" t="s">
        <v>410</v>
      </c>
      <c r="B448" s="28" t="s">
        <v>411</v>
      </c>
      <c r="C448">
        <v>0.93421716751510098</v>
      </c>
      <c r="D448">
        <v>0.32273969663122898</v>
      </c>
      <c r="E448">
        <f t="shared" si="6"/>
        <v>1.25695686414633</v>
      </c>
    </row>
    <row r="449" spans="1:5">
      <c r="A449" s="27" t="s">
        <v>288</v>
      </c>
      <c r="B449" s="28" t="s">
        <v>289</v>
      </c>
      <c r="C449">
        <v>1.25651720371623</v>
      </c>
      <c r="E449">
        <f t="shared" si="6"/>
        <v>1.25651720371623</v>
      </c>
    </row>
    <row r="450" spans="1:5">
      <c r="A450" s="27" t="s">
        <v>2087</v>
      </c>
      <c r="B450" s="28" t="s">
        <v>2088</v>
      </c>
      <c r="D450">
        <v>1.2553875394896301</v>
      </c>
      <c r="E450">
        <f t="shared" ref="E450:E513" si="7">SUM(C450,D450)</f>
        <v>1.2553875394896301</v>
      </c>
    </row>
    <row r="451" spans="1:5">
      <c r="A451" s="27" t="s">
        <v>2095</v>
      </c>
      <c r="B451" s="28" t="s">
        <v>2096</v>
      </c>
      <c r="D451">
        <v>1.24918369706292</v>
      </c>
      <c r="E451">
        <f t="shared" si="7"/>
        <v>1.24918369706292</v>
      </c>
    </row>
    <row r="452" spans="1:5">
      <c r="A452" s="27" t="s">
        <v>2089</v>
      </c>
      <c r="B452" s="28" t="s">
        <v>2090</v>
      </c>
      <c r="D452">
        <v>1.24552627734914</v>
      </c>
      <c r="E452">
        <f t="shared" si="7"/>
        <v>1.24552627734914</v>
      </c>
    </row>
    <row r="453" spans="1:5">
      <c r="A453" s="27" t="s">
        <v>2085</v>
      </c>
      <c r="B453" s="28" t="s">
        <v>2086</v>
      </c>
      <c r="D453">
        <v>1.2430015293749801</v>
      </c>
      <c r="E453">
        <f t="shared" si="7"/>
        <v>1.2430015293749801</v>
      </c>
    </row>
    <row r="454" spans="1:5">
      <c r="A454" s="27" t="s">
        <v>280</v>
      </c>
      <c r="B454" s="28" t="s">
        <v>281</v>
      </c>
      <c r="C454">
        <v>1.2398755279217699</v>
      </c>
      <c r="E454">
        <f t="shared" si="7"/>
        <v>1.2398755279217699</v>
      </c>
    </row>
    <row r="455" spans="1:5">
      <c r="A455" s="27" t="s">
        <v>1058</v>
      </c>
      <c r="B455" s="28" t="s">
        <v>1059</v>
      </c>
      <c r="C455">
        <v>0.33467601650479001</v>
      </c>
      <c r="D455">
        <v>0.90480137190101495</v>
      </c>
      <c r="E455">
        <f t="shared" si="7"/>
        <v>1.239477388405805</v>
      </c>
    </row>
    <row r="456" spans="1:5">
      <c r="A456" s="27" t="s">
        <v>438</v>
      </c>
      <c r="B456" s="28" t="s">
        <v>439</v>
      </c>
      <c r="C456">
        <v>0.86776880684061897</v>
      </c>
      <c r="D456">
        <v>0.371405991450941</v>
      </c>
      <c r="E456">
        <f t="shared" si="7"/>
        <v>1.23917479829156</v>
      </c>
    </row>
    <row r="457" spans="1:5">
      <c r="A457" s="27" t="s">
        <v>1548</v>
      </c>
      <c r="B457" s="28" t="s">
        <v>1549</v>
      </c>
      <c r="C457">
        <v>-0.23931789115552901</v>
      </c>
      <c r="D457">
        <v>1.4767083031966799</v>
      </c>
      <c r="E457">
        <f t="shared" si="7"/>
        <v>1.237390412041151</v>
      </c>
    </row>
    <row r="458" spans="1:5">
      <c r="A458" s="27" t="s">
        <v>271</v>
      </c>
      <c r="B458" s="28" t="s">
        <v>272</v>
      </c>
      <c r="C458">
        <v>1.2365710166275701</v>
      </c>
      <c r="E458">
        <f t="shared" si="7"/>
        <v>1.2365710166275701</v>
      </c>
    </row>
    <row r="459" spans="1:5">
      <c r="A459" s="27" t="s">
        <v>1128</v>
      </c>
      <c r="B459" s="28" t="s">
        <v>1129</v>
      </c>
      <c r="C459">
        <v>8.5135857112110094E-2</v>
      </c>
      <c r="D459">
        <v>1.15032670543298</v>
      </c>
      <c r="E459">
        <f t="shared" si="7"/>
        <v>1.2354625625450901</v>
      </c>
    </row>
    <row r="460" spans="1:5">
      <c r="A460" s="27" t="s">
        <v>828</v>
      </c>
      <c r="B460" s="28" t="s">
        <v>829</v>
      </c>
      <c r="C460">
        <v>0.55868807244739604</v>
      </c>
      <c r="D460">
        <v>0.67411247287972198</v>
      </c>
      <c r="E460">
        <f t="shared" si="7"/>
        <v>1.232800545327118</v>
      </c>
    </row>
    <row r="461" spans="1:5">
      <c r="A461" s="27" t="s">
        <v>547</v>
      </c>
      <c r="B461" s="28" t="s">
        <v>548</v>
      </c>
      <c r="C461">
        <v>0.76002112246411302</v>
      </c>
      <c r="D461">
        <v>0.46412821533341397</v>
      </c>
      <c r="E461">
        <f t="shared" si="7"/>
        <v>1.224149337797527</v>
      </c>
    </row>
    <row r="462" spans="1:5">
      <c r="A462" s="27" t="s">
        <v>396</v>
      </c>
      <c r="B462" s="28" t="s">
        <v>397</v>
      </c>
      <c r="C462">
        <v>0.95652727630826395</v>
      </c>
      <c r="D462">
        <v>0.26535548912843998</v>
      </c>
      <c r="E462">
        <f t="shared" si="7"/>
        <v>1.2218827654367039</v>
      </c>
    </row>
    <row r="463" spans="1:5">
      <c r="A463" s="27" t="s">
        <v>139</v>
      </c>
      <c r="B463" s="28" t="s">
        <v>140</v>
      </c>
      <c r="C463">
        <v>2.04164360723099</v>
      </c>
      <c r="D463">
        <v>-0.82154271437665405</v>
      </c>
      <c r="E463">
        <f t="shared" si="7"/>
        <v>1.220100892854336</v>
      </c>
    </row>
    <row r="464" spans="1:5">
      <c r="A464" s="27" t="s">
        <v>1214</v>
      </c>
      <c r="B464" s="28" t="s">
        <v>1215</v>
      </c>
      <c r="C464">
        <v>0.25329278749550299</v>
      </c>
      <c r="D464">
        <v>0.96561231224421795</v>
      </c>
      <c r="E464">
        <f t="shared" si="7"/>
        <v>1.2189050997397208</v>
      </c>
    </row>
    <row r="465" spans="1:5">
      <c r="A465" s="27" t="s">
        <v>2115</v>
      </c>
      <c r="B465" s="28" t="s">
        <v>2116</v>
      </c>
      <c r="D465">
        <v>1.2133464863625301</v>
      </c>
      <c r="E465">
        <f t="shared" si="7"/>
        <v>1.2133464863625301</v>
      </c>
    </row>
    <row r="466" spans="1:5">
      <c r="A466" s="27" t="s">
        <v>555</v>
      </c>
      <c r="B466" s="28" t="s">
        <v>556</v>
      </c>
      <c r="C466">
        <v>0.69902115543722099</v>
      </c>
      <c r="D466">
        <v>0.50778878533455796</v>
      </c>
      <c r="E466">
        <f t="shared" si="7"/>
        <v>1.2068099407717789</v>
      </c>
    </row>
    <row r="467" spans="1:5">
      <c r="A467" s="27" t="s">
        <v>2113</v>
      </c>
      <c r="B467" s="28" t="s">
        <v>2114</v>
      </c>
      <c r="D467">
        <v>1.2051032814281999</v>
      </c>
      <c r="E467">
        <f t="shared" si="7"/>
        <v>1.2051032814281999</v>
      </c>
    </row>
    <row r="468" spans="1:5">
      <c r="A468" s="27" t="s">
        <v>569</v>
      </c>
      <c r="B468" s="28" t="s">
        <v>570</v>
      </c>
      <c r="C468">
        <v>0.71446677292032201</v>
      </c>
      <c r="D468">
        <v>0.49034125662983002</v>
      </c>
      <c r="E468">
        <f t="shared" si="7"/>
        <v>1.204808029550152</v>
      </c>
    </row>
    <row r="469" spans="1:5">
      <c r="A469" s="27" t="s">
        <v>885</v>
      </c>
      <c r="B469" s="28" t="s">
        <v>886</v>
      </c>
      <c r="C469">
        <v>0.50834610700079896</v>
      </c>
      <c r="D469">
        <v>0.69427162210150695</v>
      </c>
      <c r="E469">
        <f t="shared" si="7"/>
        <v>1.2026177291023059</v>
      </c>
    </row>
    <row r="470" spans="1:5">
      <c r="A470" s="27" t="s">
        <v>278</v>
      </c>
      <c r="B470" s="28" t="s">
        <v>279</v>
      </c>
      <c r="C470">
        <v>1.19739596897114</v>
      </c>
      <c r="E470">
        <f t="shared" si="7"/>
        <v>1.19739596897114</v>
      </c>
    </row>
    <row r="471" spans="1:5">
      <c r="A471" s="27" t="s">
        <v>601</v>
      </c>
      <c r="B471" s="28" t="s">
        <v>602</v>
      </c>
      <c r="C471">
        <v>0.66808748045740196</v>
      </c>
      <c r="D471">
        <v>0.52793287276205902</v>
      </c>
      <c r="E471">
        <f t="shared" si="7"/>
        <v>1.1960203532194611</v>
      </c>
    </row>
    <row r="472" spans="1:5">
      <c r="A472" s="27" t="s">
        <v>2111</v>
      </c>
      <c r="B472" s="28" t="s">
        <v>2112</v>
      </c>
      <c r="D472">
        <v>1.1957371593697199</v>
      </c>
      <c r="E472">
        <f t="shared" si="7"/>
        <v>1.1957371593697199</v>
      </c>
    </row>
    <row r="473" spans="1:5">
      <c r="A473" s="27" t="s">
        <v>2109</v>
      </c>
      <c r="B473" s="28" t="s">
        <v>2110</v>
      </c>
      <c r="D473">
        <v>1.1922991501018001</v>
      </c>
      <c r="E473">
        <f t="shared" si="7"/>
        <v>1.1922991501018001</v>
      </c>
    </row>
    <row r="474" spans="1:5">
      <c r="A474" s="27" t="s">
        <v>1136</v>
      </c>
      <c r="B474" s="28" t="s">
        <v>1137</v>
      </c>
      <c r="C474">
        <v>0.28302020608644102</v>
      </c>
      <c r="D474">
        <v>0.90833937978378199</v>
      </c>
      <c r="E474">
        <f t="shared" si="7"/>
        <v>1.1913595858702231</v>
      </c>
    </row>
    <row r="475" spans="1:5">
      <c r="A475" s="27" t="s">
        <v>744</v>
      </c>
      <c r="B475" s="28" t="s">
        <v>745</v>
      </c>
      <c r="C475">
        <v>0.42185219538297603</v>
      </c>
      <c r="D475">
        <v>0.76728995322328397</v>
      </c>
      <c r="E475">
        <f t="shared" si="7"/>
        <v>1.1891421486062601</v>
      </c>
    </row>
    <row r="476" spans="1:5">
      <c r="A476" s="27" t="s">
        <v>973</v>
      </c>
      <c r="B476" s="28" t="s">
        <v>974</v>
      </c>
      <c r="C476">
        <v>0.37717843917498201</v>
      </c>
      <c r="D476">
        <v>0.80934949421479696</v>
      </c>
      <c r="E476">
        <f t="shared" si="7"/>
        <v>1.1865279333897789</v>
      </c>
    </row>
    <row r="477" spans="1:5">
      <c r="A477" s="27" t="s">
        <v>2107</v>
      </c>
      <c r="B477" s="28" t="s">
        <v>2108</v>
      </c>
      <c r="D477">
        <v>1.18209072527798</v>
      </c>
      <c r="E477">
        <f t="shared" si="7"/>
        <v>1.18209072527798</v>
      </c>
    </row>
    <row r="478" spans="1:5">
      <c r="A478" s="27" t="s">
        <v>2105</v>
      </c>
      <c r="B478" s="28" t="s">
        <v>2106</v>
      </c>
      <c r="D478">
        <v>1.18135219832605</v>
      </c>
      <c r="E478">
        <f t="shared" si="7"/>
        <v>1.18135219832605</v>
      </c>
    </row>
    <row r="479" spans="1:5">
      <c r="A479" s="27" t="s">
        <v>2103</v>
      </c>
      <c r="B479" s="28" t="s">
        <v>2104</v>
      </c>
      <c r="D479">
        <v>1.17995764450184</v>
      </c>
      <c r="E479">
        <f t="shared" si="7"/>
        <v>1.17995764450184</v>
      </c>
    </row>
    <row r="480" spans="1:5">
      <c r="A480" s="27" t="s">
        <v>2101</v>
      </c>
      <c r="B480" s="28" t="s">
        <v>2102</v>
      </c>
      <c r="D480">
        <v>1.17856102435972</v>
      </c>
      <c r="E480">
        <f t="shared" si="7"/>
        <v>1.17856102435972</v>
      </c>
    </row>
    <row r="481" spans="1:5">
      <c r="A481" s="27" t="s">
        <v>282</v>
      </c>
      <c r="B481" s="28" t="s">
        <v>283</v>
      </c>
      <c r="C481">
        <v>1.17531902051409</v>
      </c>
      <c r="E481">
        <f t="shared" si="7"/>
        <v>1.17531902051409</v>
      </c>
    </row>
    <row r="482" spans="1:5">
      <c r="A482" s="27" t="s">
        <v>2099</v>
      </c>
      <c r="B482" s="28" t="s">
        <v>2100</v>
      </c>
      <c r="D482">
        <v>1.1746025036930601</v>
      </c>
      <c r="E482">
        <f t="shared" si="7"/>
        <v>1.1746025036930601</v>
      </c>
    </row>
    <row r="483" spans="1:5">
      <c r="A483" s="27" t="s">
        <v>2097</v>
      </c>
      <c r="B483" s="28" t="s">
        <v>2098</v>
      </c>
      <c r="D483">
        <v>1.1665948166731701</v>
      </c>
      <c r="E483">
        <f t="shared" si="7"/>
        <v>1.1665948166731701</v>
      </c>
    </row>
    <row r="484" spans="1:5">
      <c r="A484" s="27" t="s">
        <v>567</v>
      </c>
      <c r="B484" s="28" t="s">
        <v>568</v>
      </c>
      <c r="C484">
        <v>0.712576991964186</v>
      </c>
      <c r="D484">
        <v>0.45255859871057402</v>
      </c>
      <c r="E484">
        <f t="shared" si="7"/>
        <v>1.16513559067476</v>
      </c>
    </row>
    <row r="485" spans="1:5">
      <c r="A485" s="27" t="s">
        <v>2123</v>
      </c>
      <c r="B485" s="28" t="s">
        <v>2124</v>
      </c>
      <c r="D485">
        <v>1.1612859998288201</v>
      </c>
      <c r="E485">
        <f t="shared" si="7"/>
        <v>1.1612859998288201</v>
      </c>
    </row>
    <row r="486" spans="1:5">
      <c r="A486" s="27" t="s">
        <v>2121</v>
      </c>
      <c r="B486" s="28" t="s">
        <v>2122</v>
      </c>
      <c r="D486">
        <v>1.15823852660569</v>
      </c>
      <c r="E486">
        <f t="shared" si="7"/>
        <v>1.15823852660569</v>
      </c>
    </row>
    <row r="487" spans="1:5">
      <c r="A487" s="27" t="s">
        <v>2119</v>
      </c>
      <c r="B487" s="28" t="s">
        <v>2120</v>
      </c>
      <c r="D487">
        <v>1.1539421287814799</v>
      </c>
      <c r="E487">
        <f t="shared" si="7"/>
        <v>1.1539421287814799</v>
      </c>
    </row>
    <row r="488" spans="1:5">
      <c r="A488" s="27" t="s">
        <v>2117</v>
      </c>
      <c r="B488" s="28" t="s">
        <v>2118</v>
      </c>
      <c r="D488">
        <v>1.1499265614888201</v>
      </c>
      <c r="E488">
        <f t="shared" si="7"/>
        <v>1.1499265614888201</v>
      </c>
    </row>
    <row r="489" spans="1:5">
      <c r="A489" s="27" t="s">
        <v>969</v>
      </c>
      <c r="B489" s="28" t="s">
        <v>970</v>
      </c>
      <c r="C489">
        <v>0.35293319840327803</v>
      </c>
      <c r="D489">
        <v>0.79358047707801804</v>
      </c>
      <c r="E489">
        <f t="shared" si="7"/>
        <v>1.1465136754812961</v>
      </c>
    </row>
    <row r="490" spans="1:5">
      <c r="A490" s="27" t="s">
        <v>2151</v>
      </c>
      <c r="B490" s="28" t="s">
        <v>2152</v>
      </c>
      <c r="D490">
        <v>1.14583876715072</v>
      </c>
      <c r="E490">
        <f t="shared" si="7"/>
        <v>1.14583876715072</v>
      </c>
    </row>
    <row r="491" spans="1:5">
      <c r="A491" s="27" t="s">
        <v>2147</v>
      </c>
      <c r="B491" s="28" t="s">
        <v>2148</v>
      </c>
      <c r="D491">
        <v>1.14124493662052</v>
      </c>
      <c r="E491">
        <f t="shared" si="7"/>
        <v>1.14124493662052</v>
      </c>
    </row>
    <row r="492" spans="1:5">
      <c r="A492" s="27" t="s">
        <v>967</v>
      </c>
      <c r="B492" s="28" t="s">
        <v>968</v>
      </c>
      <c r="C492">
        <v>0.36550346962742702</v>
      </c>
      <c r="D492">
        <v>0.77508485801360405</v>
      </c>
      <c r="E492">
        <f t="shared" si="7"/>
        <v>1.1405883276410311</v>
      </c>
    </row>
    <row r="493" spans="1:5">
      <c r="A493" s="27" t="s">
        <v>2141</v>
      </c>
      <c r="B493" s="28" t="s">
        <v>2142</v>
      </c>
      <c r="D493">
        <v>1.1378629071416</v>
      </c>
      <c r="E493">
        <f t="shared" si="7"/>
        <v>1.1378629071416</v>
      </c>
    </row>
    <row r="494" spans="1:5">
      <c r="A494" s="27" t="s">
        <v>2139</v>
      </c>
      <c r="B494" s="28" t="s">
        <v>2140</v>
      </c>
      <c r="D494">
        <v>1.1376317652338299</v>
      </c>
      <c r="E494">
        <f t="shared" si="7"/>
        <v>1.1376317652338299</v>
      </c>
    </row>
    <row r="495" spans="1:5">
      <c r="A495" s="27" t="s">
        <v>2137</v>
      </c>
      <c r="B495" s="28" t="s">
        <v>2138</v>
      </c>
      <c r="D495">
        <v>1.1375653156595</v>
      </c>
      <c r="E495">
        <f t="shared" si="7"/>
        <v>1.1375653156595</v>
      </c>
    </row>
    <row r="496" spans="1:5">
      <c r="A496" s="27" t="s">
        <v>2135</v>
      </c>
      <c r="B496" s="28" t="s">
        <v>2136</v>
      </c>
      <c r="D496">
        <v>1.1358330808263499</v>
      </c>
      <c r="E496">
        <f t="shared" si="7"/>
        <v>1.1358330808263499</v>
      </c>
    </row>
    <row r="497" spans="1:5">
      <c r="A497" s="27" t="s">
        <v>1302</v>
      </c>
      <c r="B497" s="28" t="s">
        <v>1303</v>
      </c>
      <c r="C497">
        <v>0.20881401260718099</v>
      </c>
      <c r="D497">
        <v>0.92577026013223096</v>
      </c>
      <c r="E497">
        <f t="shared" si="7"/>
        <v>1.134584272739412</v>
      </c>
    </row>
    <row r="498" spans="1:5">
      <c r="A498" s="27" t="s">
        <v>2133</v>
      </c>
      <c r="B498" s="28" t="s">
        <v>2134</v>
      </c>
      <c r="D498">
        <v>1.1334927985527701</v>
      </c>
      <c r="E498">
        <f t="shared" si="7"/>
        <v>1.1334927985527701</v>
      </c>
    </row>
    <row r="499" spans="1:5">
      <c r="A499" s="27" t="s">
        <v>981</v>
      </c>
      <c r="B499" s="28" t="s">
        <v>982</v>
      </c>
      <c r="C499">
        <v>0.37077224145656101</v>
      </c>
      <c r="D499">
        <v>0.76189915850266499</v>
      </c>
      <c r="E499">
        <f t="shared" si="7"/>
        <v>1.1326713999592259</v>
      </c>
    </row>
    <row r="500" spans="1:5">
      <c r="A500" s="27" t="s">
        <v>310</v>
      </c>
      <c r="B500" s="28" t="s">
        <v>311</v>
      </c>
      <c r="C500">
        <v>1.13185147524441</v>
      </c>
      <c r="E500">
        <f t="shared" si="7"/>
        <v>1.13185147524441</v>
      </c>
    </row>
    <row r="501" spans="1:5">
      <c r="A501" s="27" t="s">
        <v>670</v>
      </c>
      <c r="B501" s="28" t="s">
        <v>671</v>
      </c>
      <c r="C501">
        <v>0.60856968333872696</v>
      </c>
      <c r="D501">
        <v>0.52214718008523098</v>
      </c>
      <c r="E501">
        <f t="shared" si="7"/>
        <v>1.1307168634239579</v>
      </c>
    </row>
    <row r="502" spans="1:5">
      <c r="A502" s="27" t="s">
        <v>905</v>
      </c>
      <c r="B502" s="28" t="s">
        <v>906</v>
      </c>
      <c r="C502">
        <v>0.44646293390045499</v>
      </c>
      <c r="D502">
        <v>0.68360557754715801</v>
      </c>
      <c r="E502">
        <f t="shared" si="7"/>
        <v>1.130068511447613</v>
      </c>
    </row>
    <row r="503" spans="1:5">
      <c r="A503" s="27" t="s">
        <v>2131</v>
      </c>
      <c r="B503" s="28" t="s">
        <v>2132</v>
      </c>
      <c r="D503">
        <v>1.1293633555985301</v>
      </c>
      <c r="E503">
        <f t="shared" si="7"/>
        <v>1.1293633555985301</v>
      </c>
    </row>
    <row r="504" spans="1:5">
      <c r="A504" s="27" t="s">
        <v>541</v>
      </c>
      <c r="B504" s="28" t="s">
        <v>542</v>
      </c>
      <c r="C504">
        <v>0.75556881305836499</v>
      </c>
      <c r="D504">
        <v>0.37197470798625598</v>
      </c>
      <c r="E504">
        <f t="shared" si="7"/>
        <v>1.127543521044621</v>
      </c>
    </row>
    <row r="505" spans="1:5">
      <c r="A505" s="27" t="s">
        <v>690</v>
      </c>
      <c r="B505" s="28" t="s">
        <v>691</v>
      </c>
      <c r="C505">
        <v>0.390741831436554</v>
      </c>
      <c r="D505">
        <v>0.73632430092492296</v>
      </c>
      <c r="E505">
        <f t="shared" si="7"/>
        <v>1.127066132361477</v>
      </c>
    </row>
    <row r="506" spans="1:5">
      <c r="A506" s="27" t="s">
        <v>1250</v>
      </c>
      <c r="B506" s="28" t="s">
        <v>1251</v>
      </c>
      <c r="C506">
        <v>0.14480070862994299</v>
      </c>
      <c r="D506">
        <v>0.97765573206998002</v>
      </c>
      <c r="E506">
        <f t="shared" si="7"/>
        <v>1.1224564406999229</v>
      </c>
    </row>
    <row r="507" spans="1:5">
      <c r="A507" s="27" t="s">
        <v>2125</v>
      </c>
      <c r="B507" s="28" t="s">
        <v>2126</v>
      </c>
      <c r="D507">
        <v>1.1180198646355199</v>
      </c>
      <c r="E507">
        <f t="shared" si="7"/>
        <v>1.1180198646355199</v>
      </c>
    </row>
    <row r="508" spans="1:5">
      <c r="A508" s="27" t="s">
        <v>1700</v>
      </c>
      <c r="B508" s="28" t="s">
        <v>1701</v>
      </c>
      <c r="C508">
        <v>-0.54482090182524001</v>
      </c>
      <c r="D508">
        <v>1.66266708743862</v>
      </c>
      <c r="E508">
        <f t="shared" si="7"/>
        <v>1.1178461856133799</v>
      </c>
    </row>
    <row r="509" spans="1:5">
      <c r="A509" s="27" t="s">
        <v>226</v>
      </c>
      <c r="B509" s="28" t="s">
        <v>227</v>
      </c>
      <c r="C509">
        <v>1.38617341705278</v>
      </c>
      <c r="D509">
        <v>-0.272766007151378</v>
      </c>
      <c r="E509">
        <f t="shared" si="7"/>
        <v>1.113407409901402</v>
      </c>
    </row>
    <row r="510" spans="1:5">
      <c r="A510" s="27" t="s">
        <v>867</v>
      </c>
      <c r="B510" s="28" t="s">
        <v>868</v>
      </c>
      <c r="C510">
        <v>0.48044123302948599</v>
      </c>
      <c r="D510">
        <v>0.63028007697917598</v>
      </c>
      <c r="E510">
        <f t="shared" si="7"/>
        <v>1.1107213100086619</v>
      </c>
    </row>
    <row r="511" spans="1:5">
      <c r="A511" s="27" t="s">
        <v>2157</v>
      </c>
      <c r="B511" s="28" t="s">
        <v>2158</v>
      </c>
      <c r="D511">
        <v>1.1082614549740899</v>
      </c>
      <c r="E511">
        <f t="shared" si="7"/>
        <v>1.1082614549740899</v>
      </c>
    </row>
    <row r="512" spans="1:5">
      <c r="A512" s="27" t="s">
        <v>2155</v>
      </c>
      <c r="B512" s="28" t="s">
        <v>2156</v>
      </c>
      <c r="D512">
        <v>1.1079331923759701</v>
      </c>
      <c r="E512">
        <f t="shared" si="7"/>
        <v>1.1079331923759701</v>
      </c>
    </row>
    <row r="513" spans="1:5">
      <c r="A513" s="27" t="s">
        <v>1294</v>
      </c>
      <c r="B513" s="28" t="s">
        <v>1295</v>
      </c>
      <c r="C513">
        <v>0.14960153146775701</v>
      </c>
      <c r="D513">
        <v>0.95802728933907899</v>
      </c>
      <c r="E513">
        <f t="shared" si="7"/>
        <v>1.1076288208068359</v>
      </c>
    </row>
    <row r="514" spans="1:5">
      <c r="A514" s="27" t="s">
        <v>834</v>
      </c>
      <c r="B514" s="28" t="s">
        <v>835</v>
      </c>
      <c r="C514">
        <v>0.40936692908053302</v>
      </c>
      <c r="D514">
        <v>0.69540650671692605</v>
      </c>
      <c r="E514">
        <f t="shared" ref="E514:E577" si="8">SUM(C514,D514)</f>
        <v>1.104773435797459</v>
      </c>
    </row>
    <row r="515" spans="1:5">
      <c r="A515" s="27" t="s">
        <v>414</v>
      </c>
      <c r="B515" s="28" t="s">
        <v>415</v>
      </c>
      <c r="C515">
        <v>1.1220054736105101E-2</v>
      </c>
      <c r="D515">
        <v>1.0916691674910499</v>
      </c>
      <c r="E515">
        <f t="shared" si="8"/>
        <v>1.1028892222271551</v>
      </c>
    </row>
    <row r="516" spans="1:5">
      <c r="A516" s="27" t="s">
        <v>883</v>
      </c>
      <c r="B516" s="28" t="s">
        <v>884</v>
      </c>
      <c r="C516">
        <v>0.57114413848168999</v>
      </c>
      <c r="D516">
        <v>0.531660600638723</v>
      </c>
      <c r="E516">
        <f t="shared" si="8"/>
        <v>1.102804739120413</v>
      </c>
    </row>
    <row r="517" spans="1:5">
      <c r="A517" s="27" t="s">
        <v>2153</v>
      </c>
      <c r="B517" s="28" t="s">
        <v>2154</v>
      </c>
      <c r="D517">
        <v>1.10207048836765</v>
      </c>
      <c r="E517">
        <f t="shared" si="8"/>
        <v>1.10207048836765</v>
      </c>
    </row>
    <row r="518" spans="1:5">
      <c r="A518" s="27" t="s">
        <v>344</v>
      </c>
      <c r="B518" s="28" t="s">
        <v>345</v>
      </c>
      <c r="C518">
        <v>1.10062216739487</v>
      </c>
      <c r="E518">
        <f t="shared" si="8"/>
        <v>1.10062216739487</v>
      </c>
    </row>
    <row r="519" spans="1:5">
      <c r="A519" s="27" t="s">
        <v>2149</v>
      </c>
      <c r="B519" s="28" t="s">
        <v>2150</v>
      </c>
      <c r="D519">
        <v>1.0993605683788801</v>
      </c>
      <c r="E519">
        <f t="shared" si="8"/>
        <v>1.0993605683788801</v>
      </c>
    </row>
    <row r="520" spans="1:5">
      <c r="A520" s="27" t="s">
        <v>2145</v>
      </c>
      <c r="B520" s="28" t="s">
        <v>2146</v>
      </c>
      <c r="D520">
        <v>1.09494089153449</v>
      </c>
      <c r="E520">
        <f t="shared" si="8"/>
        <v>1.09494089153449</v>
      </c>
    </row>
    <row r="521" spans="1:5">
      <c r="A521" s="27" t="s">
        <v>2143</v>
      </c>
      <c r="B521" s="28" t="s">
        <v>2144</v>
      </c>
      <c r="D521">
        <v>1.09242693315673</v>
      </c>
      <c r="E521">
        <f t="shared" si="8"/>
        <v>1.09242693315673</v>
      </c>
    </row>
    <row r="522" spans="1:5">
      <c r="A522" s="27" t="s">
        <v>684</v>
      </c>
      <c r="B522" s="28" t="s">
        <v>685</v>
      </c>
      <c r="C522">
        <v>0.53166734179710196</v>
      </c>
      <c r="D522">
        <v>0.56015523559051195</v>
      </c>
      <c r="E522">
        <f t="shared" si="8"/>
        <v>1.0918225773876138</v>
      </c>
    </row>
    <row r="523" spans="1:5">
      <c r="A523" s="27" t="s">
        <v>800</v>
      </c>
      <c r="B523" s="28" t="s">
        <v>801</v>
      </c>
      <c r="C523">
        <v>0.42509770604000502</v>
      </c>
      <c r="D523">
        <v>0.66444205517104904</v>
      </c>
      <c r="E523">
        <f t="shared" si="8"/>
        <v>1.089539761211054</v>
      </c>
    </row>
    <row r="524" spans="1:5">
      <c r="A524" s="27" t="s">
        <v>2129</v>
      </c>
      <c r="B524" s="28" t="s">
        <v>2130</v>
      </c>
      <c r="D524">
        <v>1.0893269108775601</v>
      </c>
      <c r="E524">
        <f t="shared" si="8"/>
        <v>1.0893269108775601</v>
      </c>
    </row>
    <row r="525" spans="1:5">
      <c r="A525" s="27" t="s">
        <v>2127</v>
      </c>
      <c r="B525" s="28" t="s">
        <v>2128</v>
      </c>
      <c r="D525">
        <v>1.08329648650346</v>
      </c>
      <c r="E525">
        <f t="shared" si="8"/>
        <v>1.08329648650346</v>
      </c>
    </row>
    <row r="526" spans="1:5">
      <c r="A526" s="27" t="s">
        <v>169</v>
      </c>
      <c r="B526" s="28" t="s">
        <v>170</v>
      </c>
      <c r="C526">
        <v>1.7273965081367599</v>
      </c>
      <c r="D526">
        <v>-0.65017961056450402</v>
      </c>
      <c r="E526">
        <f t="shared" si="8"/>
        <v>1.077216897572256</v>
      </c>
    </row>
    <row r="527" spans="1:5">
      <c r="A527" s="27" t="s">
        <v>263</v>
      </c>
      <c r="B527" s="28" t="s">
        <v>264</v>
      </c>
      <c r="C527">
        <v>1.22063467743815</v>
      </c>
      <c r="D527">
        <v>-0.143528952031101</v>
      </c>
      <c r="E527">
        <f t="shared" si="8"/>
        <v>1.0771057254070491</v>
      </c>
    </row>
    <row r="528" spans="1:5">
      <c r="A528" s="27" t="s">
        <v>1352</v>
      </c>
      <c r="B528" s="28" t="s">
        <v>1353</v>
      </c>
      <c r="C528">
        <v>-1.39328164034305E-2</v>
      </c>
      <c r="D528">
        <v>1.09079665635939</v>
      </c>
      <c r="E528">
        <f t="shared" si="8"/>
        <v>1.0768638399559596</v>
      </c>
    </row>
    <row r="529" spans="1:5">
      <c r="A529" s="27" t="s">
        <v>2175</v>
      </c>
      <c r="B529" s="28" t="s">
        <v>2176</v>
      </c>
      <c r="D529">
        <v>1.0733389613229101</v>
      </c>
      <c r="E529">
        <f t="shared" si="8"/>
        <v>1.0733389613229101</v>
      </c>
    </row>
    <row r="530" spans="1:5">
      <c r="A530" s="27" t="s">
        <v>2173</v>
      </c>
      <c r="B530" s="28" t="s">
        <v>2174</v>
      </c>
      <c r="D530">
        <v>1.0724135550639999</v>
      </c>
      <c r="E530">
        <f t="shared" si="8"/>
        <v>1.0724135550639999</v>
      </c>
    </row>
    <row r="531" spans="1:5">
      <c r="A531" s="27" t="s">
        <v>794</v>
      </c>
      <c r="B531" s="28" t="s">
        <v>795</v>
      </c>
      <c r="C531">
        <v>0.44834338821842601</v>
      </c>
      <c r="D531">
        <v>0.62172390656004195</v>
      </c>
      <c r="E531">
        <f t="shared" si="8"/>
        <v>1.070067294778468</v>
      </c>
    </row>
    <row r="532" spans="1:5">
      <c r="A532" s="27" t="s">
        <v>2171</v>
      </c>
      <c r="B532" s="28" t="s">
        <v>2172</v>
      </c>
      <c r="D532">
        <v>1.0697012451230199</v>
      </c>
      <c r="E532">
        <f t="shared" si="8"/>
        <v>1.0697012451230199</v>
      </c>
    </row>
    <row r="533" spans="1:5">
      <c r="A533" s="27" t="s">
        <v>955</v>
      </c>
      <c r="B533" s="28" t="s">
        <v>956</v>
      </c>
      <c r="C533">
        <v>0.34712463712960601</v>
      </c>
      <c r="D533">
        <v>0.72123412981652801</v>
      </c>
      <c r="E533">
        <f t="shared" si="8"/>
        <v>1.0683587669461341</v>
      </c>
    </row>
    <row r="534" spans="1:5">
      <c r="A534" s="27" t="s">
        <v>328</v>
      </c>
      <c r="B534" s="28" t="s">
        <v>329</v>
      </c>
      <c r="C534">
        <v>1.0626287626534101</v>
      </c>
      <c r="E534">
        <f t="shared" si="8"/>
        <v>1.0626287626534101</v>
      </c>
    </row>
    <row r="535" spans="1:5">
      <c r="A535" s="27" t="s">
        <v>627</v>
      </c>
      <c r="B535" s="28" t="s">
        <v>628</v>
      </c>
      <c r="C535">
        <v>0.64270773326686903</v>
      </c>
      <c r="D535">
        <v>0.41894931337542202</v>
      </c>
      <c r="E535">
        <f t="shared" si="8"/>
        <v>1.061657046642291</v>
      </c>
    </row>
    <row r="536" spans="1:5">
      <c r="A536" s="27" t="s">
        <v>151</v>
      </c>
      <c r="B536" s="28" t="s">
        <v>152</v>
      </c>
      <c r="C536">
        <v>8.2152773724918806E-5</v>
      </c>
      <c r="D536">
        <v>1.0615138279045999</v>
      </c>
      <c r="E536">
        <f t="shared" si="8"/>
        <v>1.0615959806783248</v>
      </c>
    </row>
    <row r="537" spans="1:5">
      <c r="A537" s="27" t="s">
        <v>1380</v>
      </c>
      <c r="B537" s="28" t="s">
        <v>1381</v>
      </c>
      <c r="C537">
        <v>-2.9980590251174499E-2</v>
      </c>
      <c r="D537">
        <v>1.0906324059108501</v>
      </c>
      <c r="E537">
        <f t="shared" si="8"/>
        <v>1.0606518156596756</v>
      </c>
    </row>
    <row r="538" spans="1:5">
      <c r="A538" s="27" t="s">
        <v>324</v>
      </c>
      <c r="B538" s="28" t="s">
        <v>325</v>
      </c>
      <c r="C538">
        <v>1.0597900659247801</v>
      </c>
      <c r="E538">
        <f t="shared" si="8"/>
        <v>1.0597900659247801</v>
      </c>
    </row>
    <row r="539" spans="1:5">
      <c r="A539" s="27" t="s">
        <v>2169</v>
      </c>
      <c r="B539" s="28" t="s">
        <v>2170</v>
      </c>
      <c r="D539">
        <v>1.05896706919247</v>
      </c>
      <c r="E539">
        <f t="shared" si="8"/>
        <v>1.05896706919247</v>
      </c>
    </row>
    <row r="540" spans="1:5">
      <c r="A540" s="27" t="s">
        <v>2167</v>
      </c>
      <c r="B540" s="28" t="s">
        <v>2168</v>
      </c>
      <c r="D540">
        <v>1.0584827975755799</v>
      </c>
      <c r="E540">
        <f t="shared" si="8"/>
        <v>1.0584827975755799</v>
      </c>
    </row>
    <row r="541" spans="1:5">
      <c r="A541" s="27" t="s">
        <v>808</v>
      </c>
      <c r="B541" s="28" t="s">
        <v>809</v>
      </c>
      <c r="C541">
        <v>0.52934836270018004</v>
      </c>
      <c r="D541">
        <v>0.52553976215643206</v>
      </c>
      <c r="E541">
        <f t="shared" si="8"/>
        <v>1.0548881248566122</v>
      </c>
    </row>
    <row r="542" spans="1:5">
      <c r="A542" s="27" t="s">
        <v>2165</v>
      </c>
      <c r="B542" s="28" t="s">
        <v>2166</v>
      </c>
      <c r="D542">
        <v>1.05369714661953</v>
      </c>
      <c r="E542">
        <f t="shared" si="8"/>
        <v>1.05369714661953</v>
      </c>
    </row>
    <row r="543" spans="1:5">
      <c r="A543" s="27" t="s">
        <v>2163</v>
      </c>
      <c r="B543" s="28" t="s">
        <v>2164</v>
      </c>
      <c r="D543">
        <v>1.05323496915251</v>
      </c>
      <c r="E543">
        <f t="shared" si="8"/>
        <v>1.05323496915251</v>
      </c>
    </row>
    <row r="544" spans="1:5">
      <c r="A544" s="27" t="s">
        <v>865</v>
      </c>
      <c r="B544" s="28" t="s">
        <v>866</v>
      </c>
      <c r="C544">
        <v>0.56673588380974504</v>
      </c>
      <c r="D544">
        <v>0.48311581885569099</v>
      </c>
      <c r="E544">
        <f t="shared" si="8"/>
        <v>1.0498517026654359</v>
      </c>
    </row>
    <row r="545" spans="1:5">
      <c r="A545" s="27" t="s">
        <v>1354</v>
      </c>
      <c r="B545" s="28" t="s">
        <v>1355</v>
      </c>
      <c r="C545">
        <v>-1.52090095957168E-2</v>
      </c>
      <c r="D545">
        <v>1.06397231552367</v>
      </c>
      <c r="E545">
        <f t="shared" si="8"/>
        <v>1.0487633059279533</v>
      </c>
    </row>
    <row r="546" spans="1:5">
      <c r="A546" s="27" t="s">
        <v>2161</v>
      </c>
      <c r="B546" s="28" t="s">
        <v>2162</v>
      </c>
      <c r="D546">
        <v>1.0443401092600999</v>
      </c>
      <c r="E546">
        <f t="shared" si="8"/>
        <v>1.0443401092600999</v>
      </c>
    </row>
    <row r="547" spans="1:5">
      <c r="A547" s="27" t="s">
        <v>350</v>
      </c>
      <c r="B547" s="28" t="s">
        <v>351</v>
      </c>
      <c r="C547">
        <v>1.0416823123544501</v>
      </c>
      <c r="E547">
        <f t="shared" si="8"/>
        <v>1.0416823123544501</v>
      </c>
    </row>
    <row r="548" spans="1:5">
      <c r="A548" s="27" t="s">
        <v>1118</v>
      </c>
      <c r="B548" s="28" t="s">
        <v>1119</v>
      </c>
      <c r="C548">
        <v>0.27506166320867698</v>
      </c>
      <c r="D548">
        <v>0.76407236442877202</v>
      </c>
      <c r="E548">
        <f t="shared" si="8"/>
        <v>1.039134027637449</v>
      </c>
    </row>
    <row r="549" spans="1:5">
      <c r="A549" s="27" t="s">
        <v>663</v>
      </c>
      <c r="B549" s="28" t="s">
        <v>664</v>
      </c>
      <c r="C549">
        <v>4.0207150311596197E-2</v>
      </c>
      <c r="D549">
        <v>0.99626791665794701</v>
      </c>
      <c r="E549">
        <f t="shared" si="8"/>
        <v>1.0364750669695433</v>
      </c>
    </row>
    <row r="550" spans="1:5">
      <c r="A550" s="27" t="s">
        <v>370</v>
      </c>
      <c r="B550" s="28" t="s">
        <v>371</v>
      </c>
      <c r="C550">
        <v>1.0342321630517901</v>
      </c>
      <c r="E550">
        <f t="shared" si="8"/>
        <v>1.0342321630517901</v>
      </c>
    </row>
    <row r="551" spans="1:5">
      <c r="A551" s="27" t="s">
        <v>1228</v>
      </c>
      <c r="B551" s="28" t="s">
        <v>1229</v>
      </c>
      <c r="C551">
        <v>0.13750206026784401</v>
      </c>
      <c r="D551">
        <v>0.89441569227638296</v>
      </c>
      <c r="E551">
        <f t="shared" si="8"/>
        <v>1.0319177525442269</v>
      </c>
    </row>
    <row r="552" spans="1:5">
      <c r="A552" s="27" t="s">
        <v>1384</v>
      </c>
      <c r="B552" s="28" t="s">
        <v>1385</v>
      </c>
      <c r="C552">
        <v>-3.9511977465184298E-2</v>
      </c>
      <c r="D552">
        <v>1.06698457135493</v>
      </c>
      <c r="E552">
        <f t="shared" si="8"/>
        <v>1.0274725938897458</v>
      </c>
    </row>
    <row r="553" spans="1:5">
      <c r="A553" s="27" t="s">
        <v>2191</v>
      </c>
      <c r="B553" s="28" t="s">
        <v>2192</v>
      </c>
      <c r="D553">
        <v>1.02490334118798</v>
      </c>
      <c r="E553">
        <f t="shared" si="8"/>
        <v>1.02490334118798</v>
      </c>
    </row>
    <row r="554" spans="1:5">
      <c r="A554" s="27" t="s">
        <v>1260</v>
      </c>
      <c r="B554" s="28" t="s">
        <v>1261</v>
      </c>
      <c r="C554">
        <v>0.19960785709267001</v>
      </c>
      <c r="D554">
        <v>0.82178889913744702</v>
      </c>
      <c r="E554">
        <f t="shared" si="8"/>
        <v>1.0213967562301169</v>
      </c>
    </row>
    <row r="555" spans="1:5">
      <c r="A555" s="27" t="s">
        <v>125</v>
      </c>
      <c r="B555" s="28" t="s">
        <v>126</v>
      </c>
      <c r="C555">
        <v>2.23362776597852</v>
      </c>
      <c r="D555">
        <v>-1.21696261257135</v>
      </c>
      <c r="E555">
        <f t="shared" si="8"/>
        <v>1.01666515340717</v>
      </c>
    </row>
    <row r="556" spans="1:5">
      <c r="A556" s="27" t="s">
        <v>766</v>
      </c>
      <c r="B556" s="28" t="s">
        <v>767</v>
      </c>
      <c r="C556">
        <v>0.52601825898281596</v>
      </c>
      <c r="D556">
        <v>0.48916998980607801</v>
      </c>
      <c r="E556">
        <f t="shared" si="8"/>
        <v>1.0151882487888939</v>
      </c>
    </row>
    <row r="557" spans="1:5">
      <c r="A557" s="27" t="s">
        <v>366</v>
      </c>
      <c r="B557" s="28" t="s">
        <v>367</v>
      </c>
      <c r="C557">
        <v>1.0146762291890601</v>
      </c>
      <c r="E557">
        <f t="shared" si="8"/>
        <v>1.0146762291890601</v>
      </c>
    </row>
    <row r="558" spans="1:5">
      <c r="A558" s="27" t="s">
        <v>2185</v>
      </c>
      <c r="B558" s="28" t="s">
        <v>2186</v>
      </c>
      <c r="D558">
        <v>1.01404951112116</v>
      </c>
      <c r="E558">
        <f t="shared" si="8"/>
        <v>1.01404951112116</v>
      </c>
    </row>
    <row r="559" spans="1:5">
      <c r="A559" s="27" t="s">
        <v>1308</v>
      </c>
      <c r="B559" s="28" t="s">
        <v>1309</v>
      </c>
      <c r="C559">
        <v>0.212017392844983</v>
      </c>
      <c r="D559">
        <v>0.801498986326725</v>
      </c>
      <c r="E559">
        <f t="shared" si="8"/>
        <v>1.0135163791717079</v>
      </c>
    </row>
    <row r="560" spans="1:5">
      <c r="A560" s="27" t="s">
        <v>2183</v>
      </c>
      <c r="B560" s="28" t="s">
        <v>2184</v>
      </c>
      <c r="D560">
        <v>1.01166106419577</v>
      </c>
      <c r="E560">
        <f t="shared" si="8"/>
        <v>1.01166106419577</v>
      </c>
    </row>
    <row r="561" spans="1:5">
      <c r="A561" s="27" t="s">
        <v>515</v>
      </c>
      <c r="B561" s="28" t="s">
        <v>516</v>
      </c>
      <c r="C561">
        <v>0.78663253145900802</v>
      </c>
      <c r="D561">
        <v>0.223530173003189</v>
      </c>
      <c r="E561">
        <f t="shared" si="8"/>
        <v>1.010162704462197</v>
      </c>
    </row>
    <row r="562" spans="1:5">
      <c r="A562" s="27" t="s">
        <v>2181</v>
      </c>
      <c r="B562" s="28" t="s">
        <v>2182</v>
      </c>
      <c r="D562">
        <v>1.0092907565085001</v>
      </c>
      <c r="E562">
        <f t="shared" si="8"/>
        <v>1.0092907565085001</v>
      </c>
    </row>
    <row r="563" spans="1:5">
      <c r="A563" s="27" t="s">
        <v>360</v>
      </c>
      <c r="B563" s="28" t="s">
        <v>361</v>
      </c>
      <c r="C563">
        <v>1.00419146072244</v>
      </c>
      <c r="E563">
        <f t="shared" si="8"/>
        <v>1.00419146072244</v>
      </c>
    </row>
    <row r="564" spans="1:5">
      <c r="A564" s="27" t="s">
        <v>2317</v>
      </c>
      <c r="B564" s="28" t="s">
        <v>2318</v>
      </c>
      <c r="D564">
        <v>1.0017799688528699</v>
      </c>
      <c r="E564">
        <f t="shared" si="8"/>
        <v>1.0017799688528699</v>
      </c>
    </row>
    <row r="565" spans="1:5">
      <c r="A565" s="27" t="s">
        <v>1208</v>
      </c>
      <c r="B565" s="28" t="s">
        <v>1209</v>
      </c>
      <c r="C565">
        <v>0.22761900015433301</v>
      </c>
      <c r="D565">
        <v>0.77191277804986103</v>
      </c>
      <c r="E565">
        <f t="shared" si="8"/>
        <v>0.99953177820419403</v>
      </c>
    </row>
    <row r="566" spans="1:5">
      <c r="A566" s="27" t="s">
        <v>712</v>
      </c>
      <c r="B566" s="28" t="s">
        <v>713</v>
      </c>
      <c r="C566">
        <v>0.39920946259828999</v>
      </c>
      <c r="D566">
        <v>0.60020009004155195</v>
      </c>
      <c r="E566">
        <f t="shared" si="8"/>
        <v>0.99940955263984188</v>
      </c>
    </row>
    <row r="567" spans="1:5">
      <c r="A567" s="27" t="s">
        <v>2309</v>
      </c>
      <c r="B567" s="28" t="s">
        <v>2310</v>
      </c>
      <c r="D567">
        <v>0.99887217204767897</v>
      </c>
      <c r="E567">
        <f t="shared" si="8"/>
        <v>0.99887217204767897</v>
      </c>
    </row>
    <row r="568" spans="1:5">
      <c r="A568" s="27" t="s">
        <v>1482</v>
      </c>
      <c r="B568" s="28" t="s">
        <v>1483</v>
      </c>
      <c r="C568">
        <v>-0.14954426928246201</v>
      </c>
      <c r="D568">
        <v>1.14543489172741</v>
      </c>
      <c r="E568">
        <f t="shared" si="8"/>
        <v>0.99589062244494797</v>
      </c>
    </row>
    <row r="569" spans="1:5">
      <c r="A569" s="27" t="s">
        <v>2297</v>
      </c>
      <c r="B569" s="28" t="s">
        <v>2298</v>
      </c>
      <c r="D569">
        <v>0.99513706442512495</v>
      </c>
      <c r="E569">
        <f t="shared" si="8"/>
        <v>0.99513706442512495</v>
      </c>
    </row>
    <row r="570" spans="1:5">
      <c r="A570" s="27" t="s">
        <v>1376</v>
      </c>
      <c r="B570" s="28" t="s">
        <v>1377</v>
      </c>
      <c r="C570">
        <v>-2.9339805810474899E-2</v>
      </c>
      <c r="D570">
        <v>1.0178118031832</v>
      </c>
      <c r="E570">
        <f t="shared" si="8"/>
        <v>0.98847199737272506</v>
      </c>
    </row>
    <row r="571" spans="1:5">
      <c r="A571" s="27" t="s">
        <v>1062</v>
      </c>
      <c r="B571" s="28" t="s">
        <v>1063</v>
      </c>
      <c r="C571">
        <v>7.2698357101887101E-2</v>
      </c>
      <c r="D571">
        <v>0.91259824276298296</v>
      </c>
      <c r="E571">
        <f t="shared" si="8"/>
        <v>0.98529659986487006</v>
      </c>
    </row>
    <row r="572" spans="1:5">
      <c r="A572" s="27" t="s">
        <v>2269</v>
      </c>
      <c r="B572" s="28" t="s">
        <v>2270</v>
      </c>
      <c r="D572">
        <v>0.98388418925284205</v>
      </c>
      <c r="E572">
        <f t="shared" si="8"/>
        <v>0.98388418925284205</v>
      </c>
    </row>
    <row r="573" spans="1:5">
      <c r="A573" s="27" t="s">
        <v>848</v>
      </c>
      <c r="B573" s="28" t="s">
        <v>849</v>
      </c>
      <c r="C573">
        <v>0.431389362005346</v>
      </c>
      <c r="D573">
        <v>0.55246484452873001</v>
      </c>
      <c r="E573">
        <f t="shared" si="8"/>
        <v>0.98385420653407607</v>
      </c>
    </row>
    <row r="574" spans="1:5">
      <c r="A574" s="27" t="s">
        <v>2263</v>
      </c>
      <c r="B574" s="28" t="s">
        <v>2264</v>
      </c>
      <c r="D574">
        <v>0.98248774462161603</v>
      </c>
      <c r="E574">
        <f t="shared" si="8"/>
        <v>0.98248774462161603</v>
      </c>
    </row>
    <row r="575" spans="1:5">
      <c r="A575" s="27" t="s">
        <v>2259</v>
      </c>
      <c r="B575" s="28" t="s">
        <v>2260</v>
      </c>
      <c r="D575">
        <v>0.98189332284053099</v>
      </c>
      <c r="E575">
        <f t="shared" si="8"/>
        <v>0.98189332284053099</v>
      </c>
    </row>
    <row r="576" spans="1:5">
      <c r="A576" s="27" t="s">
        <v>2253</v>
      </c>
      <c r="B576" s="28" t="s">
        <v>2254</v>
      </c>
      <c r="D576">
        <v>0.979247978224696</v>
      </c>
      <c r="E576">
        <f t="shared" si="8"/>
        <v>0.979247978224696</v>
      </c>
    </row>
    <row r="577" spans="1:5">
      <c r="A577" s="27" t="s">
        <v>382</v>
      </c>
      <c r="B577" s="28" t="s">
        <v>383</v>
      </c>
      <c r="C577">
        <v>0.97753396702811501</v>
      </c>
      <c r="E577">
        <f t="shared" si="8"/>
        <v>0.97753396702811501</v>
      </c>
    </row>
    <row r="578" spans="1:5">
      <c r="A578" s="27" t="s">
        <v>2241</v>
      </c>
      <c r="B578" s="28" t="s">
        <v>2242</v>
      </c>
      <c r="D578">
        <v>0.976980350962394</v>
      </c>
      <c r="E578">
        <f t="shared" ref="E578:E641" si="9">SUM(C578,D578)</f>
        <v>0.976980350962394</v>
      </c>
    </row>
    <row r="579" spans="1:5">
      <c r="A579" s="27" t="s">
        <v>378</v>
      </c>
      <c r="B579" s="28" t="s">
        <v>379</v>
      </c>
      <c r="C579">
        <v>0.97402144736098795</v>
      </c>
      <c r="E579">
        <f t="shared" si="9"/>
        <v>0.97402144736098795</v>
      </c>
    </row>
    <row r="580" spans="1:5">
      <c r="A580" s="27" t="s">
        <v>322</v>
      </c>
      <c r="B580" s="28" t="s">
        <v>323</v>
      </c>
      <c r="C580">
        <v>1.07785271229879</v>
      </c>
      <c r="D580">
        <v>-0.103873427069096</v>
      </c>
      <c r="E580">
        <f t="shared" si="9"/>
        <v>0.97397928522969401</v>
      </c>
    </row>
    <row r="581" spans="1:5">
      <c r="A581" s="27" t="s">
        <v>376</v>
      </c>
      <c r="B581" s="28" t="s">
        <v>377</v>
      </c>
      <c r="C581">
        <v>0.97037228534253905</v>
      </c>
      <c r="E581">
        <f t="shared" si="9"/>
        <v>0.97037228534253905</v>
      </c>
    </row>
    <row r="582" spans="1:5">
      <c r="A582" s="27" t="s">
        <v>782</v>
      </c>
      <c r="B582" s="28" t="s">
        <v>783</v>
      </c>
      <c r="C582">
        <v>0.45571648466919601</v>
      </c>
      <c r="D582">
        <v>0.51012488384704702</v>
      </c>
      <c r="E582">
        <f t="shared" si="9"/>
        <v>0.96584136851624303</v>
      </c>
    </row>
    <row r="583" spans="1:5">
      <c r="A583" s="27" t="s">
        <v>772</v>
      </c>
      <c r="B583" s="28" t="s">
        <v>773</v>
      </c>
      <c r="C583">
        <v>0.54980701886912797</v>
      </c>
      <c r="D583">
        <v>0.41520339704703402</v>
      </c>
      <c r="E583">
        <f t="shared" si="9"/>
        <v>0.96501041591616199</v>
      </c>
    </row>
    <row r="584" spans="1:5">
      <c r="A584" s="27" t="s">
        <v>1029</v>
      </c>
      <c r="B584" s="28" t="s">
        <v>1030</v>
      </c>
      <c r="C584">
        <v>0.31861012118856302</v>
      </c>
      <c r="D584">
        <v>0.646391170604659</v>
      </c>
      <c r="E584">
        <f t="shared" si="9"/>
        <v>0.96500129179322203</v>
      </c>
    </row>
    <row r="585" spans="1:5">
      <c r="A585" s="27" t="s">
        <v>374</v>
      </c>
      <c r="B585" s="28" t="s">
        <v>375</v>
      </c>
      <c r="C585">
        <v>0.96337425765120199</v>
      </c>
      <c r="E585">
        <f t="shared" si="9"/>
        <v>0.96337425765120199</v>
      </c>
    </row>
    <row r="586" spans="1:5">
      <c r="A586" s="27" t="s">
        <v>2229</v>
      </c>
      <c r="B586" s="28" t="s">
        <v>2230</v>
      </c>
      <c r="D586">
        <v>0.96094143646234498</v>
      </c>
      <c r="E586">
        <f t="shared" si="9"/>
        <v>0.96094143646234498</v>
      </c>
    </row>
    <row r="587" spans="1:5">
      <c r="A587" s="27" t="s">
        <v>2223</v>
      </c>
      <c r="B587" s="28" t="s">
        <v>2224</v>
      </c>
      <c r="D587">
        <v>0.95884205780221898</v>
      </c>
      <c r="E587">
        <f t="shared" si="9"/>
        <v>0.95884205780221898</v>
      </c>
    </row>
    <row r="588" spans="1:5">
      <c r="A588" s="27" t="s">
        <v>2217</v>
      </c>
      <c r="B588" s="28" t="s">
        <v>2218</v>
      </c>
      <c r="D588">
        <v>0.955778897952267</v>
      </c>
      <c r="E588">
        <f t="shared" si="9"/>
        <v>0.955778897952267</v>
      </c>
    </row>
    <row r="589" spans="1:5">
      <c r="A589" s="27" t="s">
        <v>392</v>
      </c>
      <c r="B589" s="28" t="s">
        <v>393</v>
      </c>
      <c r="C589">
        <v>0.95507774146641</v>
      </c>
      <c r="E589">
        <f t="shared" si="9"/>
        <v>0.95507774146641</v>
      </c>
    </row>
    <row r="590" spans="1:5">
      <c r="A590" s="27" t="s">
        <v>1304</v>
      </c>
      <c r="B590" s="28" t="s">
        <v>1305</v>
      </c>
      <c r="C590">
        <v>0.209697909931854</v>
      </c>
      <c r="D590">
        <v>0.74414884919481605</v>
      </c>
      <c r="E590">
        <f t="shared" si="9"/>
        <v>0.95384675912667005</v>
      </c>
    </row>
    <row r="591" spans="1:5">
      <c r="A591" s="27" t="s">
        <v>2321</v>
      </c>
      <c r="B591" s="28" t="s">
        <v>2322</v>
      </c>
      <c r="D591">
        <v>0.95343381968743601</v>
      </c>
      <c r="E591">
        <f t="shared" si="9"/>
        <v>0.95343381968743601</v>
      </c>
    </row>
    <row r="592" spans="1:5">
      <c r="A592" s="27" t="s">
        <v>2313</v>
      </c>
      <c r="B592" s="28" t="s">
        <v>2314</v>
      </c>
      <c r="D592">
        <v>0.95290306391415402</v>
      </c>
      <c r="E592">
        <f t="shared" si="9"/>
        <v>0.95290306391415402</v>
      </c>
    </row>
    <row r="593" spans="1:5">
      <c r="A593" s="27" t="s">
        <v>2305</v>
      </c>
      <c r="B593" s="28" t="s">
        <v>2306</v>
      </c>
      <c r="D593">
        <v>0.949891736526012</v>
      </c>
      <c r="E593">
        <f t="shared" si="9"/>
        <v>0.949891736526012</v>
      </c>
    </row>
    <row r="594" spans="1:5">
      <c r="A594" s="27" t="s">
        <v>364</v>
      </c>
      <c r="B594" s="28" t="s">
        <v>365</v>
      </c>
      <c r="C594">
        <v>1.0138390529358401</v>
      </c>
      <c r="D594">
        <v>-7.5971325291930597E-2</v>
      </c>
      <c r="E594">
        <f t="shared" si="9"/>
        <v>0.93786772764390947</v>
      </c>
    </row>
    <row r="595" spans="1:5">
      <c r="A595" s="27" t="s">
        <v>1088</v>
      </c>
      <c r="B595" s="28" t="s">
        <v>1089</v>
      </c>
      <c r="C595">
        <v>0.295025183686074</v>
      </c>
      <c r="D595">
        <v>0.64183469217620903</v>
      </c>
      <c r="E595">
        <f t="shared" si="9"/>
        <v>0.93685987586228303</v>
      </c>
    </row>
    <row r="596" spans="1:5">
      <c r="A596" s="27" t="s">
        <v>1386</v>
      </c>
      <c r="B596" s="28" t="s">
        <v>1387</v>
      </c>
      <c r="C596">
        <v>-4.1165343464105303E-2</v>
      </c>
      <c r="D596">
        <v>0.97625256385452897</v>
      </c>
      <c r="E596">
        <f t="shared" si="9"/>
        <v>0.93508722039042369</v>
      </c>
    </row>
    <row r="597" spans="1:5">
      <c r="A597" s="27" t="s">
        <v>1200</v>
      </c>
      <c r="B597" s="28" t="s">
        <v>1201</v>
      </c>
      <c r="C597">
        <v>0.13583252758112699</v>
      </c>
      <c r="D597">
        <v>0.79862192012829103</v>
      </c>
      <c r="E597">
        <f t="shared" si="9"/>
        <v>0.93445444770941799</v>
      </c>
    </row>
    <row r="598" spans="1:5">
      <c r="A598" s="27" t="s">
        <v>1182</v>
      </c>
      <c r="B598" s="28" t="s">
        <v>1183</v>
      </c>
      <c r="C598">
        <v>0.123126634544095</v>
      </c>
      <c r="D598">
        <v>0.81076121294383297</v>
      </c>
      <c r="E598">
        <f t="shared" si="9"/>
        <v>0.93388784748792797</v>
      </c>
    </row>
    <row r="599" spans="1:5">
      <c r="A599" s="27" t="s">
        <v>488</v>
      </c>
      <c r="B599" s="28" t="s">
        <v>489</v>
      </c>
      <c r="C599">
        <v>0.82773422295729104</v>
      </c>
      <c r="D599">
        <v>0.105136921425383</v>
      </c>
      <c r="E599">
        <f t="shared" si="9"/>
        <v>0.93287114438267404</v>
      </c>
    </row>
    <row r="600" spans="1:5">
      <c r="A600" s="27" t="s">
        <v>2285</v>
      </c>
      <c r="B600" s="28" t="s">
        <v>2286</v>
      </c>
      <c r="D600">
        <v>0.93159575153268503</v>
      </c>
      <c r="E600">
        <f t="shared" si="9"/>
        <v>0.93159575153268503</v>
      </c>
    </row>
    <row r="601" spans="1:5">
      <c r="A601" s="27" t="s">
        <v>418</v>
      </c>
      <c r="B601" s="28" t="s">
        <v>419</v>
      </c>
      <c r="C601">
        <v>0.91356619905067704</v>
      </c>
      <c r="D601">
        <v>1.7350477310234098E-2</v>
      </c>
      <c r="E601">
        <f t="shared" si="9"/>
        <v>0.93091667636091113</v>
      </c>
    </row>
    <row r="602" spans="1:5">
      <c r="A602" s="27" t="s">
        <v>1254</v>
      </c>
      <c r="B602" s="28" t="s">
        <v>1255</v>
      </c>
      <c r="C602">
        <v>0.199405053875088</v>
      </c>
      <c r="D602">
        <v>0.724068119952191</v>
      </c>
      <c r="E602">
        <f t="shared" si="9"/>
        <v>0.923473173827279</v>
      </c>
    </row>
    <row r="603" spans="1:5">
      <c r="A603" s="27" t="s">
        <v>2265</v>
      </c>
      <c r="B603" s="28" t="s">
        <v>2266</v>
      </c>
      <c r="D603">
        <v>0.91506117528526598</v>
      </c>
      <c r="E603">
        <f t="shared" si="9"/>
        <v>0.91506117528526598</v>
      </c>
    </row>
    <row r="604" spans="1:5">
      <c r="A604" s="27" t="s">
        <v>2255</v>
      </c>
      <c r="B604" s="28" t="s">
        <v>2256</v>
      </c>
      <c r="D604">
        <v>0.91365273600098995</v>
      </c>
      <c r="E604">
        <f t="shared" si="9"/>
        <v>0.91365273600098995</v>
      </c>
    </row>
    <row r="605" spans="1:5">
      <c r="A605" s="27" t="s">
        <v>420</v>
      </c>
      <c r="B605" s="28" t="s">
        <v>421</v>
      </c>
      <c r="C605">
        <v>0.91363955191818702</v>
      </c>
      <c r="E605">
        <f t="shared" si="9"/>
        <v>0.91363955191818702</v>
      </c>
    </row>
    <row r="606" spans="1:5">
      <c r="A606" s="27" t="s">
        <v>2245</v>
      </c>
      <c r="B606" s="28" t="s">
        <v>2246</v>
      </c>
      <c r="D606">
        <v>0.91150401183087204</v>
      </c>
      <c r="E606">
        <f t="shared" si="9"/>
        <v>0.91150401183087204</v>
      </c>
    </row>
    <row r="607" spans="1:5">
      <c r="A607" s="27" t="s">
        <v>597</v>
      </c>
      <c r="B607" s="28" t="s">
        <v>598</v>
      </c>
      <c r="C607">
        <v>0.64120697135264004</v>
      </c>
      <c r="D607">
        <v>0.26907822906086398</v>
      </c>
      <c r="E607">
        <f t="shared" si="9"/>
        <v>0.91028520041350403</v>
      </c>
    </row>
    <row r="608" spans="1:5">
      <c r="A608" s="27" t="s">
        <v>2237</v>
      </c>
      <c r="B608" s="28" t="s">
        <v>2238</v>
      </c>
      <c r="D608">
        <v>0.90790572148742599</v>
      </c>
      <c r="E608">
        <f t="shared" si="9"/>
        <v>0.90790572148742599</v>
      </c>
    </row>
    <row r="609" spans="1:5">
      <c r="A609" s="27" t="s">
        <v>2235</v>
      </c>
      <c r="B609" s="28" t="s">
        <v>2236</v>
      </c>
      <c r="D609">
        <v>0.90781154282466503</v>
      </c>
      <c r="E609">
        <f t="shared" si="9"/>
        <v>0.90781154282466503</v>
      </c>
    </row>
    <row r="610" spans="1:5">
      <c r="A610" s="27" t="s">
        <v>869</v>
      </c>
      <c r="B610" s="28" t="s">
        <v>870</v>
      </c>
      <c r="C610">
        <v>0.46374725653610999</v>
      </c>
      <c r="D610">
        <v>0.44374485060424101</v>
      </c>
      <c r="E610">
        <f t="shared" si="9"/>
        <v>0.907492107140351</v>
      </c>
    </row>
    <row r="611" spans="1:5">
      <c r="A611" s="27" t="s">
        <v>2233</v>
      </c>
      <c r="B611" s="28" t="s">
        <v>2234</v>
      </c>
      <c r="D611">
        <v>0.90734884487829703</v>
      </c>
      <c r="E611">
        <f t="shared" si="9"/>
        <v>0.90734884487829703</v>
      </c>
    </row>
    <row r="612" spans="1:5">
      <c r="A612" s="27" t="s">
        <v>2231</v>
      </c>
      <c r="B612" s="28" t="s">
        <v>2232</v>
      </c>
      <c r="D612">
        <v>0.90575381248086395</v>
      </c>
      <c r="E612">
        <f t="shared" si="9"/>
        <v>0.90575381248086395</v>
      </c>
    </row>
    <row r="613" spans="1:5">
      <c r="A613" s="27" t="s">
        <v>2221</v>
      </c>
      <c r="B613" s="28" t="s">
        <v>2222</v>
      </c>
      <c r="D613">
        <v>0.904753592202586</v>
      </c>
      <c r="E613">
        <f t="shared" si="9"/>
        <v>0.904753592202586</v>
      </c>
    </row>
    <row r="614" spans="1:5">
      <c r="A614" s="27" t="s">
        <v>2239</v>
      </c>
      <c r="B614" s="28" t="s">
        <v>2240</v>
      </c>
      <c r="D614">
        <v>0.90278159135150005</v>
      </c>
      <c r="E614">
        <f t="shared" si="9"/>
        <v>0.90278159135150005</v>
      </c>
    </row>
    <row r="615" spans="1:5">
      <c r="A615" s="27" t="s">
        <v>318</v>
      </c>
      <c r="B615" s="28" t="s">
        <v>319</v>
      </c>
      <c r="C615">
        <v>1.10890738159049</v>
      </c>
      <c r="D615">
        <v>-0.20619093823048201</v>
      </c>
      <c r="E615">
        <f t="shared" si="9"/>
        <v>0.90271644336000789</v>
      </c>
    </row>
    <row r="616" spans="1:5">
      <c r="A616" s="27" t="s">
        <v>2327</v>
      </c>
      <c r="B616" s="28" t="s">
        <v>2328</v>
      </c>
      <c r="D616">
        <v>0.89716217187573799</v>
      </c>
      <c r="E616">
        <f t="shared" si="9"/>
        <v>0.89716217187573799</v>
      </c>
    </row>
    <row r="617" spans="1:5">
      <c r="A617" s="27" t="s">
        <v>452</v>
      </c>
      <c r="B617" s="28" t="s">
        <v>453</v>
      </c>
      <c r="C617">
        <v>0.89642555409006397</v>
      </c>
      <c r="E617">
        <f t="shared" si="9"/>
        <v>0.89642555409006397</v>
      </c>
    </row>
    <row r="618" spans="1:5">
      <c r="A618" s="27" t="s">
        <v>1346</v>
      </c>
      <c r="B618" s="28" t="s">
        <v>1347</v>
      </c>
      <c r="C618">
        <v>0.182469042118934</v>
      </c>
      <c r="D618">
        <v>0.71350466781779998</v>
      </c>
      <c r="E618">
        <f t="shared" si="9"/>
        <v>0.89597370993673398</v>
      </c>
    </row>
    <row r="619" spans="1:5">
      <c r="A619" s="27" t="s">
        <v>1518</v>
      </c>
      <c r="B619" s="28" t="s">
        <v>1519</v>
      </c>
      <c r="C619">
        <v>-0.19475278338762</v>
      </c>
      <c r="D619">
        <v>1.0907064620644</v>
      </c>
      <c r="E619">
        <f t="shared" si="9"/>
        <v>0.89595367867678</v>
      </c>
    </row>
    <row r="620" spans="1:5">
      <c r="A620" s="27" t="s">
        <v>464</v>
      </c>
      <c r="B620" s="28" t="s">
        <v>465</v>
      </c>
      <c r="C620">
        <v>0.849245036221278</v>
      </c>
      <c r="D620">
        <v>4.6359502398353701E-2</v>
      </c>
      <c r="E620">
        <f t="shared" si="9"/>
        <v>0.89560453861963174</v>
      </c>
    </row>
    <row r="621" spans="1:5">
      <c r="A621" s="27" t="s">
        <v>2315</v>
      </c>
      <c r="B621" s="28" t="s">
        <v>2316</v>
      </c>
      <c r="D621">
        <v>0.89544739516044802</v>
      </c>
      <c r="E621">
        <f t="shared" si="9"/>
        <v>0.89544739516044802</v>
      </c>
    </row>
    <row r="622" spans="1:5">
      <c r="A622" s="27" t="s">
        <v>1592</v>
      </c>
      <c r="B622" s="28" t="s">
        <v>1593</v>
      </c>
      <c r="C622">
        <v>-0.31324255921829303</v>
      </c>
      <c r="D622">
        <v>1.2083907409957599</v>
      </c>
      <c r="E622">
        <f t="shared" si="9"/>
        <v>0.89514818177746691</v>
      </c>
    </row>
    <row r="623" spans="1:5">
      <c r="A623" s="27" t="s">
        <v>716</v>
      </c>
      <c r="B623" s="28" t="s">
        <v>717</v>
      </c>
      <c r="C623">
        <v>0.413053765789968</v>
      </c>
      <c r="D623">
        <v>0.47688575459916999</v>
      </c>
      <c r="E623">
        <f t="shared" si="9"/>
        <v>0.88993952038913804</v>
      </c>
    </row>
    <row r="624" spans="1:5">
      <c r="A624" s="27" t="s">
        <v>2301</v>
      </c>
      <c r="B624" s="28" t="s">
        <v>2302</v>
      </c>
      <c r="D624">
        <v>0.88919166153372997</v>
      </c>
      <c r="E624">
        <f t="shared" si="9"/>
        <v>0.88919166153372997</v>
      </c>
    </row>
    <row r="625" spans="1:5">
      <c r="A625" s="27" t="s">
        <v>2299</v>
      </c>
      <c r="B625" s="28" t="s">
        <v>2300</v>
      </c>
      <c r="D625">
        <v>0.88679585668915395</v>
      </c>
      <c r="E625">
        <f t="shared" si="9"/>
        <v>0.88679585668915395</v>
      </c>
    </row>
    <row r="626" spans="1:5">
      <c r="A626" s="27" t="s">
        <v>2291</v>
      </c>
      <c r="B626" s="28" t="s">
        <v>2292</v>
      </c>
      <c r="D626">
        <v>0.88322424160219803</v>
      </c>
      <c r="E626">
        <f t="shared" si="9"/>
        <v>0.88322424160219803</v>
      </c>
    </row>
    <row r="627" spans="1:5">
      <c r="A627" s="27" t="s">
        <v>2283</v>
      </c>
      <c r="B627" s="28" t="s">
        <v>2284</v>
      </c>
      <c r="D627">
        <v>0.88267860928795505</v>
      </c>
      <c r="E627">
        <f t="shared" si="9"/>
        <v>0.88267860928795505</v>
      </c>
    </row>
    <row r="628" spans="1:5">
      <c r="A628" s="27" t="s">
        <v>446</v>
      </c>
      <c r="B628" s="28" t="s">
        <v>447</v>
      </c>
      <c r="C628">
        <v>0.88171810933486205</v>
      </c>
      <c r="E628">
        <f t="shared" si="9"/>
        <v>0.88171810933486205</v>
      </c>
    </row>
    <row r="629" spans="1:5">
      <c r="A629" s="27" t="s">
        <v>2277</v>
      </c>
      <c r="B629" s="28" t="s">
        <v>2278</v>
      </c>
      <c r="D629">
        <v>0.877322380252192</v>
      </c>
      <c r="E629">
        <f t="shared" si="9"/>
        <v>0.877322380252192</v>
      </c>
    </row>
    <row r="630" spans="1:5">
      <c r="A630" s="27" t="s">
        <v>643</v>
      </c>
      <c r="B630" s="28" t="s">
        <v>644</v>
      </c>
      <c r="C630">
        <v>0.68688060590830702</v>
      </c>
      <c r="D630">
        <v>0.18985359849341599</v>
      </c>
      <c r="E630">
        <f t="shared" si="9"/>
        <v>0.87673420440172301</v>
      </c>
    </row>
    <row r="631" spans="1:5">
      <c r="A631" s="27" t="s">
        <v>442</v>
      </c>
      <c r="B631" s="28" t="s">
        <v>443</v>
      </c>
      <c r="C631">
        <v>0.87651529877969903</v>
      </c>
      <c r="E631">
        <f t="shared" si="9"/>
        <v>0.87651529877969903</v>
      </c>
    </row>
    <row r="632" spans="1:5">
      <c r="A632" s="27" t="s">
        <v>682</v>
      </c>
      <c r="B632" s="28" t="s">
        <v>683</v>
      </c>
      <c r="C632">
        <v>0.38740735897379602</v>
      </c>
      <c r="D632">
        <v>0.48826231427606798</v>
      </c>
      <c r="E632">
        <f t="shared" si="9"/>
        <v>0.875669673249864</v>
      </c>
    </row>
    <row r="633" spans="1:5">
      <c r="A633" s="27" t="s">
        <v>2273</v>
      </c>
      <c r="B633" s="28" t="s">
        <v>2274</v>
      </c>
      <c r="D633">
        <v>0.87269120673912504</v>
      </c>
      <c r="E633">
        <f t="shared" si="9"/>
        <v>0.87269120673912504</v>
      </c>
    </row>
    <row r="634" spans="1:5">
      <c r="A634" s="27" t="s">
        <v>2267</v>
      </c>
      <c r="B634" s="28" t="s">
        <v>2268</v>
      </c>
      <c r="D634">
        <v>0.87210760725794501</v>
      </c>
      <c r="E634">
        <f t="shared" si="9"/>
        <v>0.87210760725794501</v>
      </c>
    </row>
    <row r="635" spans="1:5">
      <c r="A635" s="27" t="s">
        <v>2261</v>
      </c>
      <c r="B635" s="28" t="s">
        <v>2262</v>
      </c>
      <c r="D635">
        <v>0.87115035328887402</v>
      </c>
      <c r="E635">
        <f t="shared" si="9"/>
        <v>0.87115035328887402</v>
      </c>
    </row>
    <row r="636" spans="1:5">
      <c r="A636" s="27" t="s">
        <v>2251</v>
      </c>
      <c r="B636" s="28" t="s">
        <v>2252</v>
      </c>
      <c r="D636">
        <v>0.87093661598913297</v>
      </c>
      <c r="E636">
        <f t="shared" si="9"/>
        <v>0.87093661598913297</v>
      </c>
    </row>
    <row r="637" spans="1:5">
      <c r="A637" s="27" t="s">
        <v>1252</v>
      </c>
      <c r="B637" s="28" t="s">
        <v>1253</v>
      </c>
      <c r="C637">
        <v>0.25804380614908501</v>
      </c>
      <c r="D637">
        <v>0.61193279602595696</v>
      </c>
      <c r="E637">
        <f t="shared" si="9"/>
        <v>0.86997660217504191</v>
      </c>
    </row>
    <row r="638" spans="1:5">
      <c r="A638" s="27" t="s">
        <v>2247</v>
      </c>
      <c r="B638" s="28" t="s">
        <v>2248</v>
      </c>
      <c r="D638">
        <v>0.869813128510321</v>
      </c>
      <c r="E638">
        <f t="shared" si="9"/>
        <v>0.869813128510321</v>
      </c>
    </row>
    <row r="639" spans="1:5">
      <c r="A639" s="27" t="s">
        <v>2225</v>
      </c>
      <c r="B639" s="28" t="s">
        <v>2226</v>
      </c>
      <c r="D639">
        <v>0.86000863814234796</v>
      </c>
      <c r="E639">
        <f t="shared" si="9"/>
        <v>0.86000863814234796</v>
      </c>
    </row>
    <row r="640" spans="1:5">
      <c r="A640" s="27" t="s">
        <v>2219</v>
      </c>
      <c r="B640" s="28" t="s">
        <v>2220</v>
      </c>
      <c r="D640">
        <v>0.85976863476642995</v>
      </c>
      <c r="E640">
        <f t="shared" si="9"/>
        <v>0.85976863476642995</v>
      </c>
    </row>
    <row r="641" spans="1:5">
      <c r="A641" s="27" t="s">
        <v>1039</v>
      </c>
      <c r="B641" s="28" t="s">
        <v>1040</v>
      </c>
      <c r="C641">
        <v>0.32001410386471002</v>
      </c>
      <c r="D641">
        <v>0.53877647660948202</v>
      </c>
      <c r="E641">
        <f t="shared" si="9"/>
        <v>0.85879058047419199</v>
      </c>
    </row>
    <row r="642" spans="1:5">
      <c r="A642" s="27" t="s">
        <v>2215</v>
      </c>
      <c r="B642" s="28" t="s">
        <v>2216</v>
      </c>
      <c r="D642">
        <v>0.855678565351638</v>
      </c>
      <c r="E642">
        <f t="shared" ref="E642:E705" si="10">SUM(C642,D642)</f>
        <v>0.855678565351638</v>
      </c>
    </row>
    <row r="643" spans="1:5">
      <c r="A643" s="27" t="s">
        <v>1368</v>
      </c>
      <c r="B643" s="28" t="s">
        <v>1369</v>
      </c>
      <c r="C643">
        <v>-2.08007095203546E-2</v>
      </c>
      <c r="D643">
        <v>0.87581600569960305</v>
      </c>
      <c r="E643">
        <f t="shared" si="10"/>
        <v>0.85501529617924843</v>
      </c>
    </row>
    <row r="644" spans="1:5">
      <c r="A644" s="27" t="s">
        <v>2213</v>
      </c>
      <c r="B644" s="28" t="s">
        <v>2214</v>
      </c>
      <c r="D644">
        <v>0.854674733558349</v>
      </c>
      <c r="E644">
        <f t="shared" si="10"/>
        <v>0.854674733558349</v>
      </c>
    </row>
    <row r="645" spans="1:5">
      <c r="A645" s="27" t="s">
        <v>2209</v>
      </c>
      <c r="B645" s="28" t="s">
        <v>2210</v>
      </c>
      <c r="D645">
        <v>0.85432749594713797</v>
      </c>
      <c r="E645">
        <f t="shared" si="10"/>
        <v>0.85432749594713797</v>
      </c>
    </row>
    <row r="646" spans="1:5">
      <c r="A646" s="27" t="s">
        <v>470</v>
      </c>
      <c r="B646" s="28" t="s">
        <v>471</v>
      </c>
      <c r="C646">
        <v>0.85296201734694799</v>
      </c>
      <c r="E646">
        <f t="shared" si="10"/>
        <v>0.85296201734694799</v>
      </c>
    </row>
    <row r="647" spans="1:5">
      <c r="A647" s="27" t="s">
        <v>639</v>
      </c>
      <c r="B647" s="28" t="s">
        <v>640</v>
      </c>
      <c r="C647">
        <v>0.68504375128330997</v>
      </c>
      <c r="D647">
        <v>0.16626245779555501</v>
      </c>
      <c r="E647">
        <f t="shared" si="10"/>
        <v>0.85130620907886501</v>
      </c>
    </row>
    <row r="648" spans="1:5">
      <c r="A648" s="27" t="s">
        <v>2203</v>
      </c>
      <c r="B648" s="28" t="s">
        <v>2204</v>
      </c>
      <c r="D648">
        <v>0.85034802387474995</v>
      </c>
      <c r="E648">
        <f t="shared" si="10"/>
        <v>0.85034802387474995</v>
      </c>
    </row>
    <row r="649" spans="1:5">
      <c r="A649" s="27" t="s">
        <v>1474</v>
      </c>
      <c r="B649" s="28" t="s">
        <v>1475</v>
      </c>
      <c r="C649">
        <v>-0.14260851678978001</v>
      </c>
      <c r="D649">
        <v>0.99265924318422005</v>
      </c>
      <c r="E649">
        <f t="shared" si="10"/>
        <v>0.85005072639444001</v>
      </c>
    </row>
    <row r="650" spans="1:5">
      <c r="A650" s="27" t="s">
        <v>1652</v>
      </c>
      <c r="B650" s="28" t="s">
        <v>1653</v>
      </c>
      <c r="C650">
        <v>-0.42900972688405498</v>
      </c>
      <c r="D650">
        <v>1.2783003034628599</v>
      </c>
      <c r="E650">
        <f t="shared" si="10"/>
        <v>0.84929057657880502</v>
      </c>
    </row>
    <row r="651" spans="1:5">
      <c r="A651" s="27" t="s">
        <v>466</v>
      </c>
      <c r="B651" s="28" t="s">
        <v>467</v>
      </c>
      <c r="C651">
        <v>0.84725881253956103</v>
      </c>
      <c r="E651">
        <f t="shared" si="10"/>
        <v>0.84725881253956103</v>
      </c>
    </row>
    <row r="652" spans="1:5">
      <c r="A652" s="27" t="s">
        <v>2199</v>
      </c>
      <c r="B652" s="28" t="s">
        <v>2200</v>
      </c>
      <c r="D652">
        <v>0.84324058792332302</v>
      </c>
      <c r="E652">
        <f t="shared" si="10"/>
        <v>0.84324058792332302</v>
      </c>
    </row>
    <row r="653" spans="1:5">
      <c r="A653" s="27" t="s">
        <v>1362</v>
      </c>
      <c r="B653" s="28" t="s">
        <v>1363</v>
      </c>
      <c r="C653">
        <v>-1.8714017471056901E-2</v>
      </c>
      <c r="D653">
        <v>0.86194327898484102</v>
      </c>
      <c r="E653">
        <f t="shared" si="10"/>
        <v>0.84322926151378408</v>
      </c>
    </row>
    <row r="654" spans="1:5">
      <c r="A654" s="27" t="s">
        <v>688</v>
      </c>
      <c r="B654" s="28" t="s">
        <v>689</v>
      </c>
      <c r="C654">
        <v>0.53263748874175698</v>
      </c>
      <c r="D654">
        <v>0.30742384638189801</v>
      </c>
      <c r="E654">
        <f t="shared" si="10"/>
        <v>0.840061335123655</v>
      </c>
    </row>
    <row r="655" spans="1:5">
      <c r="A655" s="27" t="s">
        <v>1092</v>
      </c>
      <c r="B655" s="28" t="s">
        <v>1093</v>
      </c>
      <c r="C655">
        <v>0.29503172123743598</v>
      </c>
      <c r="D655">
        <v>0.54354415943105305</v>
      </c>
      <c r="E655">
        <f t="shared" si="10"/>
        <v>0.83857588066848909</v>
      </c>
    </row>
    <row r="656" spans="1:5">
      <c r="A656" s="27" t="s">
        <v>2325</v>
      </c>
      <c r="B656" s="28" t="s">
        <v>2326</v>
      </c>
      <c r="D656">
        <v>0.83603719594947001</v>
      </c>
      <c r="E656">
        <f t="shared" si="10"/>
        <v>0.83603719594947001</v>
      </c>
    </row>
    <row r="657" spans="1:5">
      <c r="A657" s="27" t="s">
        <v>2319</v>
      </c>
      <c r="B657" s="28" t="s">
        <v>2320</v>
      </c>
      <c r="D657">
        <v>0.83188384087909695</v>
      </c>
      <c r="E657">
        <f t="shared" si="10"/>
        <v>0.83188384087909695</v>
      </c>
    </row>
    <row r="658" spans="1:5">
      <c r="A658" s="27" t="s">
        <v>2311</v>
      </c>
      <c r="B658" s="28" t="s">
        <v>2312</v>
      </c>
      <c r="D658">
        <v>0.83173147146383297</v>
      </c>
      <c r="E658">
        <f t="shared" si="10"/>
        <v>0.83173147146383297</v>
      </c>
    </row>
    <row r="659" spans="1:5">
      <c r="A659" s="27" t="s">
        <v>1222</v>
      </c>
      <c r="B659" s="28" t="s">
        <v>1223</v>
      </c>
      <c r="C659">
        <v>0.22819270587276499</v>
      </c>
      <c r="D659">
        <v>0.60135258146196002</v>
      </c>
      <c r="E659">
        <f t="shared" si="10"/>
        <v>0.82954528733472499</v>
      </c>
    </row>
    <row r="660" spans="1:5">
      <c r="A660" s="27" t="s">
        <v>2329</v>
      </c>
      <c r="B660" s="28" t="s">
        <v>2330</v>
      </c>
      <c r="D660">
        <v>0.82852162500567295</v>
      </c>
      <c r="E660">
        <f t="shared" si="10"/>
        <v>0.82852162500567295</v>
      </c>
    </row>
    <row r="661" spans="1:5">
      <c r="A661" s="27" t="s">
        <v>490</v>
      </c>
      <c r="B661" s="28" t="s">
        <v>491</v>
      </c>
      <c r="C661">
        <v>0.82846064501773997</v>
      </c>
      <c r="E661">
        <f t="shared" si="10"/>
        <v>0.82846064501773997</v>
      </c>
    </row>
    <row r="662" spans="1:5">
      <c r="A662" s="27" t="s">
        <v>1340</v>
      </c>
      <c r="B662" s="28" t="s">
        <v>1341</v>
      </c>
      <c r="C662">
        <v>0.174819957111682</v>
      </c>
      <c r="D662">
        <v>0.64848767008976305</v>
      </c>
      <c r="E662">
        <f t="shared" si="10"/>
        <v>0.82330762720144501</v>
      </c>
    </row>
    <row r="663" spans="1:5">
      <c r="A663" s="27" t="s">
        <v>2303</v>
      </c>
      <c r="B663" s="28" t="s">
        <v>2304</v>
      </c>
      <c r="D663">
        <v>0.82229829134754195</v>
      </c>
      <c r="E663">
        <f t="shared" si="10"/>
        <v>0.82229829134754195</v>
      </c>
    </row>
    <row r="664" spans="1:5">
      <c r="A664" s="27" t="s">
        <v>484</v>
      </c>
      <c r="B664" s="28" t="s">
        <v>485</v>
      </c>
      <c r="C664">
        <v>0.82190942136918999</v>
      </c>
      <c r="E664">
        <f t="shared" si="10"/>
        <v>0.82190942136918999</v>
      </c>
    </row>
    <row r="665" spans="1:5">
      <c r="A665" s="27" t="s">
        <v>199</v>
      </c>
      <c r="B665" s="28" t="s">
        <v>200</v>
      </c>
      <c r="C665">
        <v>1.49910483306182</v>
      </c>
      <c r="D665">
        <v>-0.677336111850532</v>
      </c>
      <c r="E665">
        <f t="shared" si="10"/>
        <v>0.82176872121128797</v>
      </c>
    </row>
    <row r="666" spans="1:5">
      <c r="A666" s="27" t="s">
        <v>2293</v>
      </c>
      <c r="B666" s="28" t="s">
        <v>2294</v>
      </c>
      <c r="D666">
        <v>0.82068777437620899</v>
      </c>
      <c r="E666">
        <f t="shared" si="10"/>
        <v>0.82068777437620899</v>
      </c>
    </row>
    <row r="667" spans="1:5">
      <c r="A667" s="27" t="s">
        <v>2289</v>
      </c>
      <c r="B667" s="28" t="s">
        <v>2290</v>
      </c>
      <c r="D667">
        <v>0.81769405068200596</v>
      </c>
      <c r="E667">
        <f t="shared" si="10"/>
        <v>0.81769405068200596</v>
      </c>
    </row>
    <row r="668" spans="1:5">
      <c r="A668" s="27" t="s">
        <v>2287</v>
      </c>
      <c r="B668" s="28" t="s">
        <v>2288</v>
      </c>
      <c r="D668">
        <v>0.81756458503117801</v>
      </c>
      <c r="E668">
        <f t="shared" si="10"/>
        <v>0.81756458503117801</v>
      </c>
    </row>
    <row r="669" spans="1:5">
      <c r="A669" s="27" t="s">
        <v>786</v>
      </c>
      <c r="B669" s="28" t="s">
        <v>787</v>
      </c>
      <c r="C669">
        <v>0.42280392993994198</v>
      </c>
      <c r="D669">
        <v>0.39393477289881002</v>
      </c>
      <c r="E669">
        <f t="shared" si="10"/>
        <v>0.81673870283875205</v>
      </c>
    </row>
    <row r="670" spans="1:5">
      <c r="A670" s="27" t="s">
        <v>2281</v>
      </c>
      <c r="B670" s="28" t="s">
        <v>2282</v>
      </c>
      <c r="D670">
        <v>0.81336687677276798</v>
      </c>
      <c r="E670">
        <f t="shared" si="10"/>
        <v>0.81336687677276798</v>
      </c>
    </row>
    <row r="671" spans="1:5">
      <c r="A671" s="27" t="s">
        <v>2279</v>
      </c>
      <c r="B671" s="28" t="s">
        <v>2280</v>
      </c>
      <c r="D671">
        <v>0.81316973030295903</v>
      </c>
      <c r="E671">
        <f t="shared" si="10"/>
        <v>0.81316973030295903</v>
      </c>
    </row>
    <row r="672" spans="1:5">
      <c r="A672" s="27" t="s">
        <v>478</v>
      </c>
      <c r="B672" s="28" t="s">
        <v>479</v>
      </c>
      <c r="C672">
        <v>0.81256867015900602</v>
      </c>
      <c r="E672">
        <f t="shared" si="10"/>
        <v>0.81256867015900602</v>
      </c>
    </row>
    <row r="673" spans="1:5">
      <c r="A673" s="27" t="s">
        <v>2275</v>
      </c>
      <c r="B673" s="28" t="s">
        <v>2276</v>
      </c>
      <c r="D673">
        <v>0.81215892898586795</v>
      </c>
      <c r="E673">
        <f t="shared" si="10"/>
        <v>0.81215892898586795</v>
      </c>
    </row>
    <row r="674" spans="1:5">
      <c r="A674" s="27" t="s">
        <v>1670</v>
      </c>
      <c r="B674" s="28" t="s">
        <v>1671</v>
      </c>
      <c r="C674">
        <v>-0.48136247195148102</v>
      </c>
      <c r="D674">
        <v>1.29331587401185</v>
      </c>
      <c r="E674">
        <f t="shared" si="10"/>
        <v>0.81195340206036892</v>
      </c>
    </row>
    <row r="675" spans="1:5">
      <c r="A675" s="27" t="s">
        <v>2271</v>
      </c>
      <c r="B675" s="28" t="s">
        <v>2272</v>
      </c>
      <c r="D675">
        <v>0.81178997653641305</v>
      </c>
      <c r="E675">
        <f t="shared" si="10"/>
        <v>0.81178997653641305</v>
      </c>
    </row>
    <row r="676" spans="1:5">
      <c r="A676" s="27" t="s">
        <v>1492</v>
      </c>
      <c r="B676" s="28" t="s">
        <v>1493</v>
      </c>
      <c r="C676">
        <v>-0.159625799805136</v>
      </c>
      <c r="D676">
        <v>0.969107162544944</v>
      </c>
      <c r="E676">
        <f t="shared" si="10"/>
        <v>0.80948136273980797</v>
      </c>
    </row>
    <row r="677" spans="1:5">
      <c r="A677" s="27" t="s">
        <v>724</v>
      </c>
      <c r="B677" s="28" t="s">
        <v>725</v>
      </c>
      <c r="C677">
        <v>4.0554852588432402E-2</v>
      </c>
      <c r="D677">
        <v>0.76821925444512795</v>
      </c>
      <c r="E677">
        <f t="shared" si="10"/>
        <v>0.80877410703356034</v>
      </c>
    </row>
    <row r="678" spans="1:5">
      <c r="A678" s="27" t="s">
        <v>1284</v>
      </c>
      <c r="B678" s="28" t="s">
        <v>1285</v>
      </c>
      <c r="C678">
        <v>0.24774362938019401</v>
      </c>
      <c r="D678">
        <v>0.560376513729407</v>
      </c>
      <c r="E678">
        <f t="shared" si="10"/>
        <v>0.80812014310960101</v>
      </c>
    </row>
    <row r="679" spans="1:5">
      <c r="A679" s="27" t="s">
        <v>1756</v>
      </c>
      <c r="B679" s="28" t="s">
        <v>1757</v>
      </c>
      <c r="C679">
        <v>-0.73680440863197505</v>
      </c>
      <c r="D679">
        <v>1.54417036884348</v>
      </c>
      <c r="E679">
        <f t="shared" si="10"/>
        <v>0.80736596021150497</v>
      </c>
    </row>
    <row r="680" spans="1:5">
      <c r="A680" s="27" t="s">
        <v>2257</v>
      </c>
      <c r="B680" s="28" t="s">
        <v>2258</v>
      </c>
      <c r="D680">
        <v>0.80364210485639598</v>
      </c>
      <c r="E680">
        <f t="shared" si="10"/>
        <v>0.80364210485639598</v>
      </c>
    </row>
    <row r="681" spans="1:5">
      <c r="A681" s="27" t="s">
        <v>2249</v>
      </c>
      <c r="B681" s="28" t="s">
        <v>2250</v>
      </c>
      <c r="D681">
        <v>0.80341779722939599</v>
      </c>
      <c r="E681">
        <f t="shared" si="10"/>
        <v>0.80341779722939599</v>
      </c>
    </row>
    <row r="682" spans="1:5">
      <c r="A682" s="27" t="s">
        <v>2243</v>
      </c>
      <c r="B682" s="28" t="s">
        <v>2244</v>
      </c>
      <c r="D682">
        <v>0.80261872371489995</v>
      </c>
      <c r="E682">
        <f t="shared" si="10"/>
        <v>0.80261872371489995</v>
      </c>
    </row>
    <row r="683" spans="1:5">
      <c r="A683" s="27" t="s">
        <v>736</v>
      </c>
      <c r="B683" s="28" t="s">
        <v>737</v>
      </c>
      <c r="C683">
        <v>0.54344502501221503</v>
      </c>
      <c r="D683">
        <v>0.25613742218818197</v>
      </c>
      <c r="E683">
        <f t="shared" si="10"/>
        <v>0.79958244720039695</v>
      </c>
    </row>
    <row r="684" spans="1:5">
      <c r="A684" s="27" t="s">
        <v>824</v>
      </c>
      <c r="B684" s="28" t="s">
        <v>825</v>
      </c>
      <c r="C684">
        <v>0.50535267197680001</v>
      </c>
      <c r="D684">
        <v>0.29365624395822398</v>
      </c>
      <c r="E684">
        <f t="shared" si="10"/>
        <v>0.79900891593502399</v>
      </c>
    </row>
    <row r="685" spans="1:5">
      <c r="A685" s="27" t="s">
        <v>1001</v>
      </c>
      <c r="B685" s="28" t="s">
        <v>1002</v>
      </c>
      <c r="C685">
        <v>0.36237323429092799</v>
      </c>
      <c r="D685">
        <v>0.43506932646888402</v>
      </c>
      <c r="E685">
        <f t="shared" si="10"/>
        <v>0.79744256075981201</v>
      </c>
    </row>
    <row r="686" spans="1:5">
      <c r="A686" s="27" t="s">
        <v>1086</v>
      </c>
      <c r="B686" s="28" t="s">
        <v>1087</v>
      </c>
      <c r="C686">
        <v>0.29460735656519499</v>
      </c>
      <c r="D686">
        <v>0.50196087146971602</v>
      </c>
      <c r="E686">
        <f t="shared" si="10"/>
        <v>0.79656822803491101</v>
      </c>
    </row>
    <row r="687" spans="1:5">
      <c r="A687" s="27" t="s">
        <v>2227</v>
      </c>
      <c r="B687" s="28" t="s">
        <v>2228</v>
      </c>
      <c r="D687">
        <v>0.79409966803501297</v>
      </c>
      <c r="E687">
        <f t="shared" si="10"/>
        <v>0.79409966803501297</v>
      </c>
    </row>
    <row r="688" spans="1:5">
      <c r="A688" s="27" t="s">
        <v>1126</v>
      </c>
      <c r="B688" s="28" t="s">
        <v>1127</v>
      </c>
      <c r="C688">
        <v>9.0305620313763907E-2</v>
      </c>
      <c r="D688">
        <v>0.70110460275318498</v>
      </c>
      <c r="E688">
        <f t="shared" si="10"/>
        <v>0.79141022306694886</v>
      </c>
    </row>
    <row r="689" spans="1:5">
      <c r="A689" s="27" t="s">
        <v>1458</v>
      </c>
      <c r="B689" s="28" t="s">
        <v>1459</v>
      </c>
      <c r="C689">
        <v>-0.12086349715571899</v>
      </c>
      <c r="D689">
        <v>0.90811985535075301</v>
      </c>
      <c r="E689">
        <f t="shared" si="10"/>
        <v>0.78725635819503403</v>
      </c>
    </row>
    <row r="690" spans="1:5">
      <c r="A690" s="27" t="s">
        <v>2211</v>
      </c>
      <c r="B690" s="28" t="s">
        <v>2212</v>
      </c>
      <c r="D690">
        <v>0.78630959831643599</v>
      </c>
      <c r="E690">
        <f t="shared" si="10"/>
        <v>0.78630959831643599</v>
      </c>
    </row>
    <row r="691" spans="1:5">
      <c r="A691" s="27" t="s">
        <v>1184</v>
      </c>
      <c r="B691" s="28" t="s">
        <v>1185</v>
      </c>
      <c r="C691">
        <v>0.12348884006126901</v>
      </c>
      <c r="D691">
        <v>0.66185962474997195</v>
      </c>
      <c r="E691">
        <f t="shared" si="10"/>
        <v>0.78534846481124099</v>
      </c>
    </row>
    <row r="692" spans="1:5">
      <c r="A692" s="27" t="s">
        <v>513</v>
      </c>
      <c r="B692" s="28" t="s">
        <v>514</v>
      </c>
      <c r="C692">
        <v>0.78519842016290198</v>
      </c>
      <c r="E692">
        <f t="shared" si="10"/>
        <v>0.78519842016290198</v>
      </c>
    </row>
    <row r="693" spans="1:5">
      <c r="A693" s="27" t="s">
        <v>2207</v>
      </c>
      <c r="B693" s="28" t="s">
        <v>2208</v>
      </c>
      <c r="D693">
        <v>0.78444423374584704</v>
      </c>
      <c r="E693">
        <f t="shared" si="10"/>
        <v>0.78444423374584704</v>
      </c>
    </row>
    <row r="694" spans="1:5">
      <c r="A694" s="27" t="s">
        <v>2205</v>
      </c>
      <c r="B694" s="28" t="s">
        <v>2206</v>
      </c>
      <c r="D694">
        <v>0.78375724775417799</v>
      </c>
      <c r="E694">
        <f t="shared" si="10"/>
        <v>0.78375724775417799</v>
      </c>
    </row>
    <row r="695" spans="1:5">
      <c r="A695" s="27" t="s">
        <v>919</v>
      </c>
      <c r="B695" s="28" t="s">
        <v>920</v>
      </c>
      <c r="C695">
        <v>0.44797451039309</v>
      </c>
      <c r="D695">
        <v>0.33299022573848802</v>
      </c>
      <c r="E695">
        <f t="shared" si="10"/>
        <v>0.78096473613157802</v>
      </c>
    </row>
    <row r="696" spans="1:5">
      <c r="A696" s="27" t="s">
        <v>1210</v>
      </c>
      <c r="B696" s="28" t="s">
        <v>1211</v>
      </c>
      <c r="C696">
        <v>0.13719957198847399</v>
      </c>
      <c r="D696">
        <v>0.64210163440832402</v>
      </c>
      <c r="E696">
        <f t="shared" si="10"/>
        <v>0.77930120639679801</v>
      </c>
    </row>
    <row r="697" spans="1:5">
      <c r="A697" s="27" t="s">
        <v>2201</v>
      </c>
      <c r="B697" s="28" t="s">
        <v>2202</v>
      </c>
      <c r="D697">
        <v>0.77809030855445505</v>
      </c>
      <c r="E697">
        <f t="shared" si="10"/>
        <v>0.77809030855445505</v>
      </c>
    </row>
    <row r="698" spans="1:5">
      <c r="A698" s="27" t="s">
        <v>1332</v>
      </c>
      <c r="B698" s="28" t="s">
        <v>1333</v>
      </c>
      <c r="C698">
        <v>0.16775956265328601</v>
      </c>
      <c r="D698">
        <v>0.60644870893376002</v>
      </c>
      <c r="E698">
        <f t="shared" si="10"/>
        <v>0.77420827158704597</v>
      </c>
    </row>
    <row r="699" spans="1:5">
      <c r="A699" s="27" t="s">
        <v>506</v>
      </c>
      <c r="B699" s="28" t="s">
        <v>507</v>
      </c>
      <c r="C699">
        <v>0.77121535755924897</v>
      </c>
      <c r="E699">
        <f t="shared" si="10"/>
        <v>0.77121535755924897</v>
      </c>
    </row>
    <row r="700" spans="1:5">
      <c r="A700" s="27" t="s">
        <v>2197</v>
      </c>
      <c r="B700" s="28" t="s">
        <v>2198</v>
      </c>
      <c r="D700">
        <v>0.76811230112560902</v>
      </c>
      <c r="E700">
        <f t="shared" si="10"/>
        <v>0.76811230112560902</v>
      </c>
    </row>
    <row r="701" spans="1:5">
      <c r="A701" s="27" t="s">
        <v>1720</v>
      </c>
      <c r="B701" s="28" t="s">
        <v>1721</v>
      </c>
      <c r="C701">
        <v>-0.61434889524484404</v>
      </c>
      <c r="D701">
        <v>1.3821822283380001</v>
      </c>
      <c r="E701">
        <f t="shared" si="10"/>
        <v>0.76783333309315605</v>
      </c>
    </row>
    <row r="702" spans="1:5">
      <c r="A702" s="27" t="s">
        <v>2195</v>
      </c>
      <c r="B702" s="28" t="s">
        <v>2196</v>
      </c>
      <c r="D702">
        <v>0.76725618462537704</v>
      </c>
      <c r="E702">
        <f t="shared" si="10"/>
        <v>0.76725618462537704</v>
      </c>
    </row>
    <row r="703" spans="1:5">
      <c r="A703" s="27" t="s">
        <v>551</v>
      </c>
      <c r="B703" s="28" t="s">
        <v>552</v>
      </c>
      <c r="C703">
        <v>0.76649532249185404</v>
      </c>
      <c r="E703">
        <f t="shared" si="10"/>
        <v>0.76649532249185404</v>
      </c>
    </row>
    <row r="704" spans="1:5">
      <c r="A704" s="27" t="s">
        <v>1710</v>
      </c>
      <c r="B704" s="28" t="s">
        <v>1711</v>
      </c>
      <c r="C704">
        <v>-0.58072399043241096</v>
      </c>
      <c r="D704">
        <v>1.34225503622732</v>
      </c>
      <c r="E704">
        <f t="shared" si="10"/>
        <v>0.76153104579490905</v>
      </c>
    </row>
    <row r="705" spans="1:5">
      <c r="A705" s="27" t="s">
        <v>1230</v>
      </c>
      <c r="B705" s="28" t="s">
        <v>1231</v>
      </c>
      <c r="C705">
        <v>0.22580537113197599</v>
      </c>
      <c r="D705">
        <v>0.53308748678098505</v>
      </c>
      <c r="E705">
        <f t="shared" si="10"/>
        <v>0.75889285791296102</v>
      </c>
    </row>
    <row r="706" spans="1:5">
      <c r="A706" s="27" t="s">
        <v>2189</v>
      </c>
      <c r="B706" s="28" t="s">
        <v>2190</v>
      </c>
      <c r="D706">
        <v>0.75716524744213898</v>
      </c>
      <c r="E706">
        <f t="shared" ref="E706:E769" si="11">SUM(C706,D706)</f>
        <v>0.75716524744213898</v>
      </c>
    </row>
    <row r="707" spans="1:5">
      <c r="A707" s="27" t="s">
        <v>913</v>
      </c>
      <c r="B707" s="28" t="s">
        <v>914</v>
      </c>
      <c r="C707">
        <v>0.51056984827700402</v>
      </c>
      <c r="D707">
        <v>0.246175254060337</v>
      </c>
      <c r="E707">
        <f t="shared" si="11"/>
        <v>0.75674510233734105</v>
      </c>
    </row>
    <row r="708" spans="1:5">
      <c r="A708" s="27" t="s">
        <v>539</v>
      </c>
      <c r="B708" s="28" t="s">
        <v>540</v>
      </c>
      <c r="C708">
        <v>0.75472994367780799</v>
      </c>
      <c r="E708">
        <f t="shared" si="11"/>
        <v>0.75472994367780799</v>
      </c>
    </row>
    <row r="709" spans="1:5">
      <c r="A709" s="27" t="s">
        <v>1578</v>
      </c>
      <c r="B709" s="28" t="s">
        <v>1579</v>
      </c>
      <c r="C709">
        <v>-0.29525951433717401</v>
      </c>
      <c r="D709">
        <v>1.0463576119476301</v>
      </c>
      <c r="E709">
        <f t="shared" si="11"/>
        <v>0.75109809761045609</v>
      </c>
    </row>
    <row r="710" spans="1:5">
      <c r="A710" s="27" t="s">
        <v>1258</v>
      </c>
      <c r="B710" s="28" t="s">
        <v>1259</v>
      </c>
      <c r="C710">
        <v>0.258255133125395</v>
      </c>
      <c r="D710">
        <v>0.49028018554529701</v>
      </c>
      <c r="E710">
        <f t="shared" si="11"/>
        <v>0.74853531867069201</v>
      </c>
    </row>
    <row r="711" spans="1:5">
      <c r="A711" s="27" t="s">
        <v>1013</v>
      </c>
      <c r="B711" s="28" t="s">
        <v>1014</v>
      </c>
      <c r="C711">
        <v>6.6239208718788301E-2</v>
      </c>
      <c r="D711">
        <v>0.68000008657117295</v>
      </c>
      <c r="E711">
        <f t="shared" si="11"/>
        <v>0.74623929528996125</v>
      </c>
    </row>
    <row r="712" spans="1:5">
      <c r="A712" s="27" t="s">
        <v>2187</v>
      </c>
      <c r="B712" s="28" t="s">
        <v>2188</v>
      </c>
      <c r="D712">
        <v>0.74607893684787996</v>
      </c>
      <c r="E712">
        <f t="shared" si="11"/>
        <v>0.74607893684787996</v>
      </c>
    </row>
    <row r="713" spans="1:5">
      <c r="A713" s="27" t="s">
        <v>1070</v>
      </c>
      <c r="B713" s="28" t="s">
        <v>1071</v>
      </c>
      <c r="C713">
        <v>6.5453408004048502E-2</v>
      </c>
      <c r="D713">
        <v>0.67976592723939999</v>
      </c>
      <c r="E713">
        <f t="shared" si="11"/>
        <v>0.74521933524344852</v>
      </c>
    </row>
    <row r="714" spans="1:5">
      <c r="A714" s="27" t="s">
        <v>2179</v>
      </c>
      <c r="B714" s="28" t="s">
        <v>2180</v>
      </c>
      <c r="D714">
        <v>0.74369218024414196</v>
      </c>
      <c r="E714">
        <f t="shared" si="11"/>
        <v>0.74369218024414196</v>
      </c>
    </row>
    <row r="715" spans="1:5">
      <c r="A715" s="27" t="s">
        <v>2177</v>
      </c>
      <c r="B715" s="28" t="s">
        <v>2178</v>
      </c>
      <c r="D715">
        <v>0.74270328063423596</v>
      </c>
      <c r="E715">
        <f t="shared" si="11"/>
        <v>0.74270328063423596</v>
      </c>
    </row>
    <row r="716" spans="1:5">
      <c r="A716" s="27" t="s">
        <v>2335</v>
      </c>
      <c r="B716" s="28" t="s">
        <v>2336</v>
      </c>
      <c r="D716">
        <v>0.734856321165969</v>
      </c>
      <c r="E716">
        <f t="shared" si="11"/>
        <v>0.734856321165969</v>
      </c>
    </row>
    <row r="717" spans="1:5">
      <c r="A717" s="27" t="s">
        <v>521</v>
      </c>
      <c r="B717" s="28" t="s">
        <v>522</v>
      </c>
      <c r="C717">
        <v>0.73321629975591696</v>
      </c>
      <c r="E717">
        <f t="shared" si="11"/>
        <v>0.73321629975591696</v>
      </c>
    </row>
    <row r="718" spans="1:5">
      <c r="A718" s="27" t="s">
        <v>2357</v>
      </c>
      <c r="B718" s="28" t="s">
        <v>2358</v>
      </c>
      <c r="D718">
        <v>0.72863974723106595</v>
      </c>
      <c r="E718">
        <f t="shared" si="11"/>
        <v>0.72863974723106595</v>
      </c>
    </row>
    <row r="719" spans="1:5">
      <c r="A719" s="27" t="s">
        <v>877</v>
      </c>
      <c r="B719" s="28" t="s">
        <v>878</v>
      </c>
      <c r="C719">
        <v>0.46781799732321899</v>
      </c>
      <c r="D719">
        <v>0.25822227546792298</v>
      </c>
      <c r="E719">
        <f t="shared" si="11"/>
        <v>0.72604027279114192</v>
      </c>
    </row>
    <row r="720" spans="1:5">
      <c r="A720" s="27" t="s">
        <v>1055</v>
      </c>
      <c r="B720" s="28" t="s">
        <v>1056</v>
      </c>
      <c r="C720">
        <v>0.33430115633583501</v>
      </c>
      <c r="D720">
        <v>0.38913536461211801</v>
      </c>
      <c r="E720">
        <f t="shared" si="11"/>
        <v>0.72343652094795297</v>
      </c>
    </row>
    <row r="721" spans="1:5">
      <c r="A721" s="27" t="s">
        <v>764</v>
      </c>
      <c r="B721" s="28" t="s">
        <v>765</v>
      </c>
      <c r="C721">
        <v>0.402742591180141</v>
      </c>
      <c r="D721">
        <v>0.31945295636934301</v>
      </c>
      <c r="E721">
        <f t="shared" si="11"/>
        <v>0.72219554754948401</v>
      </c>
    </row>
    <row r="722" spans="1:5">
      <c r="A722" s="27" t="s">
        <v>1478</v>
      </c>
      <c r="B722" s="28" t="s">
        <v>1479</v>
      </c>
      <c r="C722">
        <v>-0.14603175370025201</v>
      </c>
      <c r="D722">
        <v>0.86770582025994103</v>
      </c>
      <c r="E722">
        <f t="shared" si="11"/>
        <v>0.72167406655968902</v>
      </c>
    </row>
    <row r="723" spans="1:5">
      <c r="A723" s="27" t="s">
        <v>1076</v>
      </c>
      <c r="B723" s="28" t="s">
        <v>1077</v>
      </c>
      <c r="C723">
        <v>0.29018824368469898</v>
      </c>
      <c r="D723">
        <v>0.43054371525134899</v>
      </c>
      <c r="E723">
        <f t="shared" si="11"/>
        <v>0.72073195893604791</v>
      </c>
    </row>
    <row r="724" spans="1:5">
      <c r="A724" s="27" t="s">
        <v>2355</v>
      </c>
      <c r="B724" s="28" t="s">
        <v>2356</v>
      </c>
      <c r="D724">
        <v>0.72017188037370305</v>
      </c>
      <c r="E724">
        <f t="shared" si="11"/>
        <v>0.72017188037370305</v>
      </c>
    </row>
    <row r="725" spans="1:5">
      <c r="A725" s="27" t="s">
        <v>2353</v>
      </c>
      <c r="B725" s="28" t="s">
        <v>2354</v>
      </c>
      <c r="D725">
        <v>0.71717813820172405</v>
      </c>
      <c r="E725">
        <f t="shared" si="11"/>
        <v>0.71717813820172405</v>
      </c>
    </row>
    <row r="726" spans="1:5">
      <c r="A726" s="27" t="s">
        <v>2351</v>
      </c>
      <c r="B726" s="28" t="s">
        <v>2352</v>
      </c>
      <c r="D726">
        <v>0.71498458997681202</v>
      </c>
      <c r="E726">
        <f t="shared" si="11"/>
        <v>0.71498458997681202</v>
      </c>
    </row>
    <row r="727" spans="1:5">
      <c r="A727" s="27" t="s">
        <v>571</v>
      </c>
      <c r="B727" s="28" t="s">
        <v>572</v>
      </c>
      <c r="C727">
        <v>0.71475107136463401</v>
      </c>
      <c r="E727">
        <f t="shared" si="11"/>
        <v>0.71475107136463401</v>
      </c>
    </row>
    <row r="728" spans="1:5">
      <c r="A728" s="27" t="s">
        <v>2349</v>
      </c>
      <c r="B728" s="28" t="s">
        <v>2350</v>
      </c>
      <c r="D728">
        <v>0.71463807553513303</v>
      </c>
      <c r="E728">
        <f t="shared" si="11"/>
        <v>0.71463807553513303</v>
      </c>
    </row>
    <row r="729" spans="1:5">
      <c r="A729" s="27" t="s">
        <v>2347</v>
      </c>
      <c r="B729" s="28" t="s">
        <v>2348</v>
      </c>
      <c r="D729">
        <v>0.71196443813147303</v>
      </c>
      <c r="E729">
        <f t="shared" si="11"/>
        <v>0.71196443813147303</v>
      </c>
    </row>
    <row r="730" spans="1:5">
      <c r="A730" s="27" t="s">
        <v>454</v>
      </c>
      <c r="B730" s="28" t="s">
        <v>455</v>
      </c>
      <c r="C730">
        <v>0.89818453138652798</v>
      </c>
      <c r="D730">
        <v>-0.18690586814476601</v>
      </c>
      <c r="E730">
        <f t="shared" si="11"/>
        <v>0.71127866324176203</v>
      </c>
    </row>
    <row r="731" spans="1:5">
      <c r="A731" s="27" t="s">
        <v>2345</v>
      </c>
      <c r="B731" s="28" t="s">
        <v>2346</v>
      </c>
      <c r="D731">
        <v>0.70972776805577997</v>
      </c>
      <c r="E731">
        <f t="shared" si="11"/>
        <v>0.70972776805577997</v>
      </c>
    </row>
    <row r="732" spans="1:5">
      <c r="A732" s="27" t="s">
        <v>559</v>
      </c>
      <c r="B732" s="28" t="s">
        <v>560</v>
      </c>
      <c r="C732">
        <v>0.70752030342678196</v>
      </c>
      <c r="E732">
        <f t="shared" si="11"/>
        <v>0.70752030342678196</v>
      </c>
    </row>
    <row r="733" spans="1:5">
      <c r="A733" s="27" t="s">
        <v>1298</v>
      </c>
      <c r="B733" s="28" t="s">
        <v>1299</v>
      </c>
      <c r="C733">
        <v>0.151299652621707</v>
      </c>
      <c r="D733">
        <v>0.55466614469818498</v>
      </c>
      <c r="E733">
        <f t="shared" si="11"/>
        <v>0.70596579731989195</v>
      </c>
    </row>
    <row r="734" spans="1:5">
      <c r="A734" s="27" t="s">
        <v>340</v>
      </c>
      <c r="B734" s="28" t="s">
        <v>341</v>
      </c>
      <c r="C734">
        <v>1.09849876529727</v>
      </c>
      <c r="D734">
        <v>-0.39323589219441502</v>
      </c>
      <c r="E734">
        <f t="shared" si="11"/>
        <v>0.70526287310285496</v>
      </c>
    </row>
    <row r="735" spans="1:5">
      <c r="A735" s="27" t="s">
        <v>2343</v>
      </c>
      <c r="B735" s="28" t="s">
        <v>2344</v>
      </c>
      <c r="D735">
        <v>0.70251650189486303</v>
      </c>
      <c r="E735">
        <f t="shared" si="11"/>
        <v>0.70251650189486303</v>
      </c>
    </row>
    <row r="736" spans="1:5">
      <c r="A736" s="27" t="s">
        <v>253</v>
      </c>
      <c r="B736" s="28" t="s">
        <v>254</v>
      </c>
      <c r="C736">
        <v>-2.6869488907261701E-3</v>
      </c>
      <c r="D736">
        <v>0.70458830894962199</v>
      </c>
      <c r="E736">
        <f t="shared" si="11"/>
        <v>0.70190136005889581</v>
      </c>
    </row>
    <row r="737" spans="1:5">
      <c r="A737" s="27" t="s">
        <v>2341</v>
      </c>
      <c r="B737" s="28" t="s">
        <v>2342</v>
      </c>
      <c r="D737">
        <v>0.69763029646712904</v>
      </c>
      <c r="E737">
        <f t="shared" si="11"/>
        <v>0.69763029646712904</v>
      </c>
    </row>
    <row r="738" spans="1:5">
      <c r="A738" s="27" t="s">
        <v>312</v>
      </c>
      <c r="B738" s="28" t="s">
        <v>313</v>
      </c>
      <c r="C738">
        <v>1.1237323690488401</v>
      </c>
      <c r="D738">
        <v>-0.43378626101234502</v>
      </c>
      <c r="E738">
        <f t="shared" si="11"/>
        <v>0.68994610803649503</v>
      </c>
    </row>
    <row r="739" spans="1:5">
      <c r="A739" s="27" t="s">
        <v>1526</v>
      </c>
      <c r="B739" s="28" t="s">
        <v>1527</v>
      </c>
      <c r="C739">
        <v>-0.20523524862863701</v>
      </c>
      <c r="D739">
        <v>0.89446034242691197</v>
      </c>
      <c r="E739">
        <f t="shared" si="11"/>
        <v>0.6892250937982749</v>
      </c>
    </row>
    <row r="740" spans="1:5">
      <c r="A740" s="27" t="s">
        <v>2337</v>
      </c>
      <c r="B740" s="28" t="s">
        <v>2338</v>
      </c>
      <c r="D740">
        <v>0.68861622589627802</v>
      </c>
      <c r="E740">
        <f t="shared" si="11"/>
        <v>0.68861622589627802</v>
      </c>
    </row>
    <row r="741" spans="1:5">
      <c r="A741" s="27" t="s">
        <v>2333</v>
      </c>
      <c r="B741" s="28" t="s">
        <v>2334</v>
      </c>
      <c r="D741">
        <v>0.68803275072997505</v>
      </c>
      <c r="E741">
        <f t="shared" si="11"/>
        <v>0.68803275072997505</v>
      </c>
    </row>
    <row r="742" spans="1:5">
      <c r="A742" s="27" t="s">
        <v>1043</v>
      </c>
      <c r="B742" s="28" t="s">
        <v>1044</v>
      </c>
      <c r="C742">
        <v>0.32357050971102802</v>
      </c>
      <c r="D742">
        <v>0.36287939851184098</v>
      </c>
      <c r="E742">
        <f t="shared" si="11"/>
        <v>0.686449908222869</v>
      </c>
    </row>
    <row r="743" spans="1:5">
      <c r="A743" s="27" t="s">
        <v>2339</v>
      </c>
      <c r="B743" s="28" t="s">
        <v>2340</v>
      </c>
      <c r="D743">
        <v>0.68075703255718201</v>
      </c>
      <c r="E743">
        <f t="shared" si="11"/>
        <v>0.68075703255718201</v>
      </c>
    </row>
    <row r="744" spans="1:5">
      <c r="A744" s="27" t="s">
        <v>891</v>
      </c>
      <c r="B744" s="28" t="s">
        <v>892</v>
      </c>
      <c r="C744">
        <v>0.57156322721840103</v>
      </c>
      <c r="D744">
        <v>0.108013549137928</v>
      </c>
      <c r="E744">
        <f t="shared" si="11"/>
        <v>0.67957677635632907</v>
      </c>
    </row>
    <row r="745" spans="1:5">
      <c r="A745" s="27" t="s">
        <v>430</v>
      </c>
      <c r="B745" s="28" t="s">
        <v>431</v>
      </c>
      <c r="C745">
        <v>-5.8556395494994903E-3</v>
      </c>
      <c r="D745">
        <v>0.68478275187399495</v>
      </c>
      <c r="E745">
        <f t="shared" si="11"/>
        <v>0.67892711232449543</v>
      </c>
    </row>
    <row r="746" spans="1:5">
      <c r="A746" s="27" t="s">
        <v>1246</v>
      </c>
      <c r="B746" s="28" t="s">
        <v>1247</v>
      </c>
      <c r="C746">
        <v>0.19844664757637301</v>
      </c>
      <c r="D746">
        <v>0.47989885245875802</v>
      </c>
      <c r="E746">
        <f t="shared" si="11"/>
        <v>0.67834550003513105</v>
      </c>
    </row>
    <row r="747" spans="1:5">
      <c r="A747" s="27" t="s">
        <v>619</v>
      </c>
      <c r="B747" s="28" t="s">
        <v>620</v>
      </c>
      <c r="C747">
        <v>0.67663114857382101</v>
      </c>
      <c r="E747">
        <f t="shared" si="11"/>
        <v>0.67663114857382101</v>
      </c>
    </row>
    <row r="748" spans="1:5">
      <c r="A748" s="27" t="s">
        <v>2331</v>
      </c>
      <c r="B748" s="28" t="s">
        <v>2332</v>
      </c>
      <c r="D748">
        <v>0.67602963998866406</v>
      </c>
      <c r="E748">
        <f t="shared" si="11"/>
        <v>0.67602963998866406</v>
      </c>
    </row>
    <row r="749" spans="1:5">
      <c r="A749" s="27" t="s">
        <v>1124</v>
      </c>
      <c r="B749" s="28" t="s">
        <v>2665</v>
      </c>
      <c r="C749">
        <v>8.9744471567772002E-2</v>
      </c>
      <c r="D749">
        <v>0.58272137386857104</v>
      </c>
      <c r="E749">
        <f t="shared" si="11"/>
        <v>0.67246584543634302</v>
      </c>
    </row>
    <row r="750" spans="1:5">
      <c r="A750" s="27" t="s">
        <v>1445</v>
      </c>
      <c r="B750" s="28" t="s">
        <v>1446</v>
      </c>
      <c r="C750">
        <v>-0.10806405770922201</v>
      </c>
      <c r="D750">
        <v>0.77901399444465402</v>
      </c>
      <c r="E750">
        <f t="shared" si="11"/>
        <v>0.67094993673543202</v>
      </c>
    </row>
    <row r="751" spans="1:5">
      <c r="A751" s="27" t="s">
        <v>605</v>
      </c>
      <c r="B751" s="28" t="s">
        <v>606</v>
      </c>
      <c r="C751">
        <v>0.67076907011971798</v>
      </c>
      <c r="E751">
        <f t="shared" si="11"/>
        <v>0.67076907011971798</v>
      </c>
    </row>
    <row r="752" spans="1:5">
      <c r="A752" s="27" t="s">
        <v>2323</v>
      </c>
      <c r="B752" s="28" t="s">
        <v>2324</v>
      </c>
      <c r="D752">
        <v>0.66593666319655098</v>
      </c>
      <c r="E752">
        <f t="shared" si="11"/>
        <v>0.66593666319655098</v>
      </c>
    </row>
    <row r="753" spans="1:5">
      <c r="A753" s="27" t="s">
        <v>1608</v>
      </c>
      <c r="B753" s="28" t="s">
        <v>1609</v>
      </c>
      <c r="C753">
        <v>-0.34172172102304199</v>
      </c>
      <c r="D753">
        <v>1.0070504077701301</v>
      </c>
      <c r="E753">
        <f t="shared" si="11"/>
        <v>0.66532868674708812</v>
      </c>
    </row>
    <row r="754" spans="1:5">
      <c r="A754" s="27" t="s">
        <v>2307</v>
      </c>
      <c r="B754" s="28" t="s">
        <v>2308</v>
      </c>
      <c r="D754">
        <v>0.66433058109286902</v>
      </c>
      <c r="E754">
        <f t="shared" si="11"/>
        <v>0.66433058109286902</v>
      </c>
    </row>
    <row r="755" spans="1:5">
      <c r="A755" s="27" t="s">
        <v>1152</v>
      </c>
      <c r="B755" s="28" t="s">
        <v>1153</v>
      </c>
      <c r="C755">
        <v>0.10384919644964299</v>
      </c>
      <c r="D755">
        <v>0.55944328222876505</v>
      </c>
      <c r="E755">
        <f t="shared" si="11"/>
        <v>0.66329247867840802</v>
      </c>
    </row>
    <row r="756" spans="1:5">
      <c r="A756" s="27" t="s">
        <v>629</v>
      </c>
      <c r="B756" s="28" t="s">
        <v>630</v>
      </c>
      <c r="C756">
        <v>0.66319737420977098</v>
      </c>
      <c r="E756">
        <f t="shared" si="11"/>
        <v>0.66319737420977098</v>
      </c>
    </row>
    <row r="757" spans="1:5">
      <c r="A757" s="27" t="s">
        <v>1417</v>
      </c>
      <c r="B757" s="28" t="s">
        <v>1418</v>
      </c>
      <c r="C757">
        <v>-7.8112301338078102E-2</v>
      </c>
      <c r="D757">
        <v>0.74047256824524998</v>
      </c>
      <c r="E757">
        <f t="shared" si="11"/>
        <v>0.66236026690717187</v>
      </c>
    </row>
    <row r="758" spans="1:5">
      <c r="A758" s="27" t="s">
        <v>2295</v>
      </c>
      <c r="B758" s="28" t="s">
        <v>2296</v>
      </c>
      <c r="D758">
        <v>0.66049839254106602</v>
      </c>
      <c r="E758">
        <f t="shared" si="11"/>
        <v>0.66049839254106602</v>
      </c>
    </row>
    <row r="759" spans="1:5">
      <c r="A759" s="27" t="s">
        <v>2373</v>
      </c>
      <c r="B759" s="28" t="s">
        <v>2374</v>
      </c>
      <c r="D759">
        <v>0.65803553023098504</v>
      </c>
      <c r="E759">
        <f t="shared" si="11"/>
        <v>0.65803553023098504</v>
      </c>
    </row>
    <row r="760" spans="1:5">
      <c r="A760" s="27" t="s">
        <v>637</v>
      </c>
      <c r="B760" s="28" t="s">
        <v>638</v>
      </c>
      <c r="C760">
        <v>0.65378891554116303</v>
      </c>
      <c r="E760">
        <f t="shared" si="11"/>
        <v>0.65378891554116303</v>
      </c>
    </row>
    <row r="761" spans="1:5">
      <c r="A761" s="27" t="s">
        <v>846</v>
      </c>
      <c r="B761" s="28" t="s">
        <v>847</v>
      </c>
      <c r="C761">
        <v>0.50646070783998998</v>
      </c>
      <c r="D761">
        <v>0.14729996249320901</v>
      </c>
      <c r="E761">
        <f t="shared" si="11"/>
        <v>0.65376067033319896</v>
      </c>
    </row>
    <row r="762" spans="1:5">
      <c r="A762" s="27" t="s">
        <v>625</v>
      </c>
      <c r="B762" s="28" t="s">
        <v>626</v>
      </c>
      <c r="C762">
        <v>0.652442335573302</v>
      </c>
      <c r="E762">
        <f t="shared" si="11"/>
        <v>0.652442335573302</v>
      </c>
    </row>
    <row r="763" spans="1:5">
      <c r="A763" s="27" t="s">
        <v>1202</v>
      </c>
      <c r="B763" s="28" t="s">
        <v>1203</v>
      </c>
      <c r="C763">
        <v>0.23387274825941501</v>
      </c>
      <c r="D763">
        <v>0.415597416779596</v>
      </c>
      <c r="E763">
        <f t="shared" si="11"/>
        <v>0.649470165039011</v>
      </c>
    </row>
    <row r="764" spans="1:5">
      <c r="A764" s="27" t="s">
        <v>2371</v>
      </c>
      <c r="B764" s="28" t="s">
        <v>2372</v>
      </c>
      <c r="D764">
        <v>0.64774787746420404</v>
      </c>
      <c r="E764">
        <f t="shared" si="11"/>
        <v>0.64774787746420404</v>
      </c>
    </row>
    <row r="765" spans="1:5">
      <c r="A765" s="27" t="s">
        <v>1041</v>
      </c>
      <c r="B765" s="28" t="s">
        <v>1042</v>
      </c>
      <c r="C765">
        <v>0.31723206424001699</v>
      </c>
      <c r="D765">
        <v>0.32579994336926099</v>
      </c>
      <c r="E765">
        <f t="shared" si="11"/>
        <v>0.64303200760927792</v>
      </c>
    </row>
    <row r="766" spans="1:5">
      <c r="A766" s="27" t="s">
        <v>611</v>
      </c>
      <c r="B766" s="28" t="s">
        <v>612</v>
      </c>
      <c r="C766">
        <v>0.64189027718078995</v>
      </c>
      <c r="E766">
        <f t="shared" si="11"/>
        <v>0.64189027718078995</v>
      </c>
    </row>
    <row r="767" spans="1:5">
      <c r="A767" s="27" t="s">
        <v>1536</v>
      </c>
      <c r="B767" s="28" t="s">
        <v>1537</v>
      </c>
      <c r="C767">
        <v>-0.224491239801272</v>
      </c>
      <c r="D767">
        <v>0.86614666668389095</v>
      </c>
      <c r="E767">
        <f t="shared" si="11"/>
        <v>0.6416554268826189</v>
      </c>
    </row>
    <row r="768" spans="1:5">
      <c r="A768" s="27" t="s">
        <v>2369</v>
      </c>
      <c r="B768" s="28" t="s">
        <v>2370</v>
      </c>
      <c r="D768">
        <v>0.64144072386329998</v>
      </c>
      <c r="E768">
        <f t="shared" si="11"/>
        <v>0.64144072386329998</v>
      </c>
    </row>
    <row r="769" spans="1:5">
      <c r="A769" s="27" t="s">
        <v>1409</v>
      </c>
      <c r="B769" s="28" t="s">
        <v>1410</v>
      </c>
      <c r="C769">
        <v>-6.7690697422446502E-2</v>
      </c>
      <c r="D769">
        <v>0.70902535821476997</v>
      </c>
      <c r="E769">
        <f t="shared" si="11"/>
        <v>0.64133466079232349</v>
      </c>
    </row>
    <row r="770" spans="1:5">
      <c r="A770" s="27" t="s">
        <v>2367</v>
      </c>
      <c r="B770" s="28" t="s">
        <v>2368</v>
      </c>
      <c r="D770">
        <v>0.64105667155483703</v>
      </c>
      <c r="E770">
        <f t="shared" ref="E770:E833" si="12">SUM(C770,D770)</f>
        <v>0.64105667155483703</v>
      </c>
    </row>
    <row r="771" spans="1:5">
      <c r="A771" s="27" t="s">
        <v>2365</v>
      </c>
      <c r="B771" s="28" t="s">
        <v>2366</v>
      </c>
      <c r="D771">
        <v>0.64098562129007897</v>
      </c>
      <c r="E771">
        <f t="shared" si="12"/>
        <v>0.64098562129007897</v>
      </c>
    </row>
    <row r="772" spans="1:5">
      <c r="A772" s="27" t="s">
        <v>1242</v>
      </c>
      <c r="B772" s="28" t="s">
        <v>1243</v>
      </c>
      <c r="C772">
        <v>0.25626935183830202</v>
      </c>
      <c r="D772">
        <v>0.38415234102111601</v>
      </c>
      <c r="E772">
        <f t="shared" si="12"/>
        <v>0.64042169285941797</v>
      </c>
    </row>
    <row r="773" spans="1:5">
      <c r="A773" s="27" t="s">
        <v>1326</v>
      </c>
      <c r="B773" s="28" t="s">
        <v>1327</v>
      </c>
      <c r="C773">
        <v>0.16243849027198501</v>
      </c>
      <c r="D773">
        <v>0.47399176443734897</v>
      </c>
      <c r="E773">
        <f t="shared" si="12"/>
        <v>0.63643025470933401</v>
      </c>
    </row>
    <row r="774" spans="1:5">
      <c r="A774" s="27" t="s">
        <v>2363</v>
      </c>
      <c r="B774" s="28" t="s">
        <v>2364</v>
      </c>
      <c r="D774">
        <v>0.63413884435327095</v>
      </c>
      <c r="E774">
        <f t="shared" si="12"/>
        <v>0.63413884435327095</v>
      </c>
    </row>
    <row r="775" spans="1:5">
      <c r="A775" s="27" t="s">
        <v>2361</v>
      </c>
      <c r="B775" s="28" t="s">
        <v>2362</v>
      </c>
      <c r="D775">
        <v>0.63333811095408599</v>
      </c>
      <c r="E775">
        <f t="shared" si="12"/>
        <v>0.63333811095408599</v>
      </c>
    </row>
    <row r="776" spans="1:5">
      <c r="A776" s="27" t="s">
        <v>2359</v>
      </c>
      <c r="B776" s="28" t="s">
        <v>2360</v>
      </c>
      <c r="D776">
        <v>0.63280115242580104</v>
      </c>
      <c r="E776">
        <f t="shared" si="12"/>
        <v>0.63280115242580104</v>
      </c>
    </row>
    <row r="777" spans="1:5">
      <c r="A777" s="27" t="s">
        <v>1780</v>
      </c>
      <c r="B777" s="28" t="s">
        <v>1781</v>
      </c>
      <c r="C777">
        <v>-0.81874031628949495</v>
      </c>
      <c r="D777">
        <v>1.44891846455858</v>
      </c>
      <c r="E777">
        <f t="shared" si="12"/>
        <v>0.63017814826908503</v>
      </c>
    </row>
    <row r="778" spans="1:5">
      <c r="A778" s="27" t="s">
        <v>653</v>
      </c>
      <c r="B778" s="28" t="s">
        <v>654</v>
      </c>
      <c r="C778">
        <v>0.62630674108584405</v>
      </c>
      <c r="E778">
        <f t="shared" si="12"/>
        <v>0.62630674108584405</v>
      </c>
    </row>
    <row r="779" spans="1:5">
      <c r="A779" s="27" t="s">
        <v>1166</v>
      </c>
      <c r="B779" s="28" t="s">
        <v>1167</v>
      </c>
      <c r="C779">
        <v>0.11284088188149</v>
      </c>
      <c r="D779">
        <v>0.51241682431454705</v>
      </c>
      <c r="E779">
        <f t="shared" si="12"/>
        <v>0.62525770619603704</v>
      </c>
    </row>
    <row r="780" spans="1:5">
      <c r="A780" s="27" t="s">
        <v>1830</v>
      </c>
      <c r="B780" s="28" t="s">
        <v>1831</v>
      </c>
      <c r="C780">
        <v>-1.16932921117108</v>
      </c>
      <c r="D780">
        <v>1.79419288469521</v>
      </c>
      <c r="E780">
        <f t="shared" si="12"/>
        <v>0.62486367352412997</v>
      </c>
    </row>
    <row r="781" spans="1:5">
      <c r="A781" s="27" t="s">
        <v>651</v>
      </c>
      <c r="B781" s="28" t="s">
        <v>652</v>
      </c>
      <c r="C781">
        <v>0.62399663173971798</v>
      </c>
      <c r="E781">
        <f t="shared" si="12"/>
        <v>0.62399663173971798</v>
      </c>
    </row>
    <row r="782" spans="1:5">
      <c r="A782" s="27" t="s">
        <v>1292</v>
      </c>
      <c r="B782" s="28" t="s">
        <v>1293</v>
      </c>
      <c r="C782">
        <v>0.205884317999803</v>
      </c>
      <c r="D782">
        <v>0.41366873195381998</v>
      </c>
      <c r="E782">
        <f t="shared" si="12"/>
        <v>0.61955304995362304</v>
      </c>
    </row>
    <row r="783" spans="1:5">
      <c r="A783" s="27" t="s">
        <v>422</v>
      </c>
      <c r="B783" s="28" t="s">
        <v>423</v>
      </c>
      <c r="C783">
        <v>0.91565023790633004</v>
      </c>
      <c r="D783">
        <v>-0.29669464059532002</v>
      </c>
      <c r="E783">
        <f t="shared" si="12"/>
        <v>0.61895559731101002</v>
      </c>
    </row>
    <row r="784" spans="1:5" ht="15">
      <c r="A784" t="s">
        <v>2397</v>
      </c>
      <c r="B784" s="38" t="s">
        <v>2398</v>
      </c>
      <c r="C784" s="39"/>
      <c r="D784">
        <v>0.61852236793012205</v>
      </c>
      <c r="E784">
        <f t="shared" si="12"/>
        <v>0.61852236793012205</v>
      </c>
    </row>
    <row r="785" spans="1:5">
      <c r="A785" s="27" t="s">
        <v>987</v>
      </c>
      <c r="B785" s="28" t="s">
        <v>988</v>
      </c>
      <c r="C785">
        <v>0.37378519250606801</v>
      </c>
      <c r="D785">
        <v>0.243703602386485</v>
      </c>
      <c r="E785">
        <f t="shared" si="12"/>
        <v>0.61748879489255304</v>
      </c>
    </row>
    <row r="786" spans="1:5">
      <c r="A786" s="27" t="s">
        <v>1094</v>
      </c>
      <c r="B786" s="28" t="s">
        <v>1095</v>
      </c>
      <c r="C786">
        <v>0.29945636768188999</v>
      </c>
      <c r="D786">
        <v>0.31554847126466501</v>
      </c>
      <c r="E786">
        <f t="shared" si="12"/>
        <v>0.615004838946555</v>
      </c>
    </row>
    <row r="787" spans="1:5">
      <c r="A787" s="27" t="s">
        <v>2395</v>
      </c>
      <c r="B787" s="28" t="s">
        <v>2396</v>
      </c>
      <c r="D787">
        <v>0.61398341833888104</v>
      </c>
      <c r="E787">
        <f t="shared" si="12"/>
        <v>0.61398341833888104</v>
      </c>
    </row>
    <row r="788" spans="1:5">
      <c r="A788" s="27" t="s">
        <v>2393</v>
      </c>
      <c r="B788" s="28" t="s">
        <v>2394</v>
      </c>
      <c r="D788">
        <v>0.61186605522092996</v>
      </c>
      <c r="E788">
        <f t="shared" si="12"/>
        <v>0.61186605522092996</v>
      </c>
    </row>
    <row r="789" spans="1:5">
      <c r="A789" s="27" t="s">
        <v>2391</v>
      </c>
      <c r="B789" s="28" t="s">
        <v>2392</v>
      </c>
      <c r="D789">
        <v>0.60935835596061305</v>
      </c>
      <c r="E789">
        <f t="shared" si="12"/>
        <v>0.60935835596061305</v>
      </c>
    </row>
    <row r="790" spans="1:5">
      <c r="A790" s="27" t="s">
        <v>1498</v>
      </c>
      <c r="B790" s="28" t="s">
        <v>1499</v>
      </c>
      <c r="C790">
        <v>-0.166797463377785</v>
      </c>
      <c r="D790">
        <v>0.77237409296540505</v>
      </c>
      <c r="E790">
        <f t="shared" si="12"/>
        <v>0.60557662958762004</v>
      </c>
    </row>
    <row r="791" spans="1:5">
      <c r="A791" s="27" t="s">
        <v>1494</v>
      </c>
      <c r="B791" s="28" t="s">
        <v>1495</v>
      </c>
      <c r="C791">
        <v>-0.15972085102105399</v>
      </c>
      <c r="D791">
        <v>0.76496074740054598</v>
      </c>
      <c r="E791">
        <f t="shared" si="12"/>
        <v>0.60523989637949205</v>
      </c>
    </row>
    <row r="792" spans="1:5">
      <c r="A792" s="27" t="s">
        <v>2389</v>
      </c>
      <c r="B792" s="28" t="s">
        <v>2390</v>
      </c>
      <c r="D792">
        <v>0.60282933844423203</v>
      </c>
      <c r="E792">
        <f t="shared" si="12"/>
        <v>0.60282933844423203</v>
      </c>
    </row>
    <row r="793" spans="1:5">
      <c r="A793" s="27" t="s">
        <v>1328</v>
      </c>
      <c r="B793" s="28" t="s">
        <v>1329</v>
      </c>
      <c r="C793">
        <v>0.21814911076881099</v>
      </c>
      <c r="D793">
        <v>0.382067404949818</v>
      </c>
      <c r="E793">
        <f t="shared" si="12"/>
        <v>0.600216515718629</v>
      </c>
    </row>
    <row r="794" spans="1:5">
      <c r="A794" s="27" t="s">
        <v>2387</v>
      </c>
      <c r="B794" s="28" t="s">
        <v>2388</v>
      </c>
      <c r="D794">
        <v>0.599276714991265</v>
      </c>
      <c r="E794">
        <f t="shared" si="12"/>
        <v>0.599276714991265</v>
      </c>
    </row>
    <row r="795" spans="1:5">
      <c r="A795" s="27" t="s">
        <v>1156</v>
      </c>
      <c r="B795" s="28" t="s">
        <v>1157</v>
      </c>
      <c r="C795">
        <v>0.106515317986373</v>
      </c>
      <c r="D795">
        <v>0.49116295529239901</v>
      </c>
      <c r="E795">
        <f t="shared" si="12"/>
        <v>0.59767827327877199</v>
      </c>
    </row>
    <row r="796" spans="1:5">
      <c r="A796" s="27" t="s">
        <v>509</v>
      </c>
      <c r="B796" s="28" t="s">
        <v>510</v>
      </c>
      <c r="C796">
        <v>0.77933078433230496</v>
      </c>
      <c r="D796">
        <v>-0.18441665332628299</v>
      </c>
      <c r="E796">
        <f t="shared" si="12"/>
        <v>0.59491413100602197</v>
      </c>
    </row>
    <row r="797" spans="1:5">
      <c r="A797" s="27" t="s">
        <v>2385</v>
      </c>
      <c r="B797" s="28" t="s">
        <v>2386</v>
      </c>
      <c r="D797">
        <v>0.59180903859168998</v>
      </c>
      <c r="E797">
        <f t="shared" si="12"/>
        <v>0.59180903859168998</v>
      </c>
    </row>
    <row r="798" spans="1:5">
      <c r="A798" s="27" t="s">
        <v>2383</v>
      </c>
      <c r="B798" s="28" t="s">
        <v>2384</v>
      </c>
      <c r="D798">
        <v>0.59134721769671905</v>
      </c>
      <c r="E798">
        <f t="shared" si="12"/>
        <v>0.59134721769671905</v>
      </c>
    </row>
    <row r="799" spans="1:5">
      <c r="A799" s="27" t="s">
        <v>925</v>
      </c>
      <c r="B799" s="28" t="s">
        <v>926</v>
      </c>
      <c r="C799">
        <v>0.59084571594558599</v>
      </c>
      <c r="E799">
        <f t="shared" si="12"/>
        <v>0.59084571594558599</v>
      </c>
    </row>
    <row r="800" spans="1:5">
      <c r="A800" s="27" t="s">
        <v>915</v>
      </c>
      <c r="B800" s="28" t="s">
        <v>916</v>
      </c>
      <c r="C800">
        <v>0.59011692838259799</v>
      </c>
      <c r="E800">
        <f t="shared" si="12"/>
        <v>0.59011692838259799</v>
      </c>
    </row>
    <row r="801" spans="1:5">
      <c r="A801" s="27" t="s">
        <v>661</v>
      </c>
      <c r="B801" s="28" t="s">
        <v>662</v>
      </c>
      <c r="C801">
        <v>0.59640760163022499</v>
      </c>
      <c r="D801">
        <v>-7.8544991720762101E-3</v>
      </c>
      <c r="E801">
        <f t="shared" si="12"/>
        <v>0.58855310245814874</v>
      </c>
    </row>
    <row r="802" spans="1:5">
      <c r="A802" s="27" t="s">
        <v>887</v>
      </c>
      <c r="B802" s="28" t="s">
        <v>888</v>
      </c>
      <c r="C802">
        <v>0.44137808918861798</v>
      </c>
      <c r="D802">
        <v>0.14509388529596201</v>
      </c>
      <c r="E802">
        <f t="shared" si="12"/>
        <v>0.58647197448457999</v>
      </c>
    </row>
    <row r="803" spans="1:5">
      <c r="A803" s="27" t="s">
        <v>2381</v>
      </c>
      <c r="B803" s="28" t="s">
        <v>2382</v>
      </c>
      <c r="D803">
        <v>0.58543693286752596</v>
      </c>
      <c r="E803">
        <f t="shared" si="12"/>
        <v>0.58543693286752596</v>
      </c>
    </row>
    <row r="804" spans="1:5">
      <c r="A804" s="27" t="s">
        <v>2379</v>
      </c>
      <c r="B804" s="28" t="s">
        <v>2380</v>
      </c>
      <c r="D804">
        <v>0.58527729178614196</v>
      </c>
      <c r="E804">
        <f t="shared" si="12"/>
        <v>0.58527729178614196</v>
      </c>
    </row>
    <row r="805" spans="1:5">
      <c r="A805" s="27" t="s">
        <v>897</v>
      </c>
      <c r="B805" s="28" t="s">
        <v>898</v>
      </c>
      <c r="C805">
        <v>0.58443338013684398</v>
      </c>
      <c r="E805">
        <f t="shared" si="12"/>
        <v>0.58443338013684398</v>
      </c>
    </row>
    <row r="806" spans="1:5">
      <c r="A806" s="27" t="s">
        <v>1314</v>
      </c>
      <c r="B806" s="28" t="s">
        <v>1315</v>
      </c>
      <c r="C806">
        <v>0.21397579460185101</v>
      </c>
      <c r="D806">
        <v>0.36731993604256702</v>
      </c>
      <c r="E806">
        <f t="shared" si="12"/>
        <v>0.58129573064441797</v>
      </c>
    </row>
    <row r="807" spans="1:5">
      <c r="A807" s="27" t="s">
        <v>2375</v>
      </c>
      <c r="B807" s="28" t="s">
        <v>2376</v>
      </c>
      <c r="D807">
        <v>0.58113164097934</v>
      </c>
      <c r="E807">
        <f t="shared" si="12"/>
        <v>0.58113164097934</v>
      </c>
    </row>
    <row r="808" spans="1:5">
      <c r="A808" s="27" t="s">
        <v>2401</v>
      </c>
      <c r="B808" s="28" t="s">
        <v>2402</v>
      </c>
      <c r="D808">
        <v>0.57870144263111001</v>
      </c>
      <c r="E808">
        <f t="shared" si="12"/>
        <v>0.57870144263111001</v>
      </c>
    </row>
    <row r="809" spans="1:5">
      <c r="A809" s="27" t="s">
        <v>726</v>
      </c>
      <c r="B809" s="28" t="s">
        <v>727</v>
      </c>
      <c r="C809">
        <v>0.41579960602256399</v>
      </c>
      <c r="D809">
        <v>0.16247050612325101</v>
      </c>
      <c r="E809">
        <f t="shared" si="12"/>
        <v>0.57827011214581503</v>
      </c>
    </row>
    <row r="810" spans="1:5">
      <c r="A810" s="27" t="s">
        <v>456</v>
      </c>
      <c r="B810" s="28" t="s">
        <v>457</v>
      </c>
      <c r="C810">
        <v>0.903411543263827</v>
      </c>
      <c r="D810">
        <v>-0.32602906691880101</v>
      </c>
      <c r="E810">
        <f t="shared" si="12"/>
        <v>0.57738247634502593</v>
      </c>
    </row>
    <row r="811" spans="1:5">
      <c r="A811" s="27" t="s">
        <v>889</v>
      </c>
      <c r="B811" s="28" t="s">
        <v>890</v>
      </c>
      <c r="C811">
        <v>0.57708445295484101</v>
      </c>
      <c r="E811">
        <f t="shared" si="12"/>
        <v>0.57708445295484101</v>
      </c>
    </row>
    <row r="812" spans="1:5">
      <c r="A812" s="27" t="s">
        <v>879</v>
      </c>
      <c r="B812" s="28" t="s">
        <v>880</v>
      </c>
      <c r="C812">
        <v>0.57579615651120897</v>
      </c>
      <c r="E812">
        <f t="shared" si="12"/>
        <v>0.57579615651120897</v>
      </c>
    </row>
    <row r="813" spans="1:5">
      <c r="A813" s="27" t="s">
        <v>899</v>
      </c>
      <c r="B813" s="28" t="s">
        <v>900</v>
      </c>
      <c r="C813">
        <v>0.57201442029930805</v>
      </c>
      <c r="E813">
        <f t="shared" si="12"/>
        <v>0.57201442029930805</v>
      </c>
    </row>
    <row r="814" spans="1:5">
      <c r="A814" s="27" t="s">
        <v>844</v>
      </c>
      <c r="B814" s="28" t="s">
        <v>845</v>
      </c>
      <c r="C814">
        <v>0.56476682186154403</v>
      </c>
      <c r="E814">
        <f t="shared" si="12"/>
        <v>0.56476682186154403</v>
      </c>
    </row>
    <row r="815" spans="1:5">
      <c r="A815" s="27" t="s">
        <v>2407</v>
      </c>
      <c r="B815" s="28" t="s">
        <v>2408</v>
      </c>
      <c r="D815">
        <v>0.55814096543834102</v>
      </c>
      <c r="E815">
        <f t="shared" si="12"/>
        <v>0.55814096543834102</v>
      </c>
    </row>
    <row r="816" spans="1:5">
      <c r="A816" s="27" t="s">
        <v>2405</v>
      </c>
      <c r="B816" s="28" t="s">
        <v>2406</v>
      </c>
      <c r="D816">
        <v>0.55402104329857604</v>
      </c>
      <c r="E816">
        <f t="shared" si="12"/>
        <v>0.55402104329857604</v>
      </c>
    </row>
    <row r="817" spans="1:5">
      <c r="A817" s="27" t="s">
        <v>2403</v>
      </c>
      <c r="B817" s="28" t="s">
        <v>2404</v>
      </c>
      <c r="D817">
        <v>0.55070056576024196</v>
      </c>
      <c r="E817">
        <f t="shared" si="12"/>
        <v>0.55070056576024196</v>
      </c>
    </row>
    <row r="818" spans="1:5">
      <c r="A818" s="27" t="s">
        <v>1288</v>
      </c>
      <c r="B818" s="28" t="s">
        <v>1289</v>
      </c>
      <c r="C818">
        <v>0.148674681419905</v>
      </c>
      <c r="D818">
        <v>0.40124369830504603</v>
      </c>
      <c r="E818">
        <f t="shared" si="12"/>
        <v>0.54991837972495106</v>
      </c>
    </row>
    <row r="819" spans="1:5">
      <c r="A819" s="27" t="s">
        <v>1256</v>
      </c>
      <c r="B819" s="28" t="s">
        <v>1257</v>
      </c>
      <c r="C819">
        <v>0.24148529326903201</v>
      </c>
      <c r="D819">
        <v>0.30815289281385599</v>
      </c>
      <c r="E819">
        <f t="shared" si="12"/>
        <v>0.54963818608288806</v>
      </c>
    </row>
    <row r="820" spans="1:5">
      <c r="A820" s="27" t="s">
        <v>1244</v>
      </c>
      <c r="B820" s="28" t="s">
        <v>1245</v>
      </c>
      <c r="C820">
        <v>0.25742046287308101</v>
      </c>
      <c r="D820">
        <v>0.28931635721187798</v>
      </c>
      <c r="E820">
        <f t="shared" si="12"/>
        <v>0.54673682008495894</v>
      </c>
    </row>
    <row r="821" spans="1:5">
      <c r="A821" s="27" t="s">
        <v>728</v>
      </c>
      <c r="B821" s="28" t="s">
        <v>729</v>
      </c>
      <c r="C821">
        <v>0.54336116286946201</v>
      </c>
      <c r="E821">
        <f t="shared" si="12"/>
        <v>0.54336116286946201</v>
      </c>
    </row>
    <row r="822" spans="1:5">
      <c r="A822" s="27" t="s">
        <v>1628</v>
      </c>
      <c r="B822" s="28" t="s">
        <v>1629</v>
      </c>
      <c r="C822">
        <v>-0.37248511088193498</v>
      </c>
      <c r="D822">
        <v>0.914447302935399</v>
      </c>
      <c r="E822">
        <f t="shared" si="12"/>
        <v>0.54196219205346408</v>
      </c>
    </row>
    <row r="823" spans="1:5">
      <c r="A823" s="27" t="s">
        <v>2417</v>
      </c>
      <c r="B823" s="28" t="s">
        <v>2418</v>
      </c>
      <c r="D823">
        <v>0.54128060720262905</v>
      </c>
      <c r="E823">
        <f t="shared" si="12"/>
        <v>0.54128060720262905</v>
      </c>
    </row>
    <row r="824" spans="1:5">
      <c r="A824" s="27" t="s">
        <v>2415</v>
      </c>
      <c r="B824" s="28" t="s">
        <v>2416</v>
      </c>
      <c r="D824">
        <v>0.53907272056465805</v>
      </c>
      <c r="E824">
        <f t="shared" si="12"/>
        <v>0.53907272056465805</v>
      </c>
    </row>
    <row r="825" spans="1:5">
      <c r="A825" s="27" t="s">
        <v>943</v>
      </c>
      <c r="B825" s="28" t="s">
        <v>944</v>
      </c>
      <c r="C825">
        <v>0.34025610855342397</v>
      </c>
      <c r="D825">
        <v>0.19111139734344201</v>
      </c>
      <c r="E825">
        <f t="shared" si="12"/>
        <v>0.53136750589686599</v>
      </c>
    </row>
    <row r="826" spans="1:5">
      <c r="A826" s="27" t="s">
        <v>1644</v>
      </c>
      <c r="B826" s="28" t="s">
        <v>1645</v>
      </c>
      <c r="C826">
        <v>-0.40084821192840597</v>
      </c>
      <c r="D826">
        <v>0.93149179633206103</v>
      </c>
      <c r="E826">
        <f t="shared" si="12"/>
        <v>0.530643584403655</v>
      </c>
    </row>
    <row r="827" spans="1:5">
      <c r="A827" s="27" t="s">
        <v>1005</v>
      </c>
      <c r="B827" s="28" t="s">
        <v>1006</v>
      </c>
      <c r="C827">
        <v>4.8485376990088203E-2</v>
      </c>
      <c r="D827">
        <v>0.47960468432003001</v>
      </c>
      <c r="E827">
        <f t="shared" si="12"/>
        <v>0.52809006131011826</v>
      </c>
    </row>
    <row r="828" spans="1:5">
      <c r="A828" s="27" t="s">
        <v>2435</v>
      </c>
      <c r="B828" s="28" t="s">
        <v>2436</v>
      </c>
      <c r="D828">
        <v>0.52721534094377698</v>
      </c>
      <c r="E828">
        <f t="shared" si="12"/>
        <v>0.52721534094377698</v>
      </c>
    </row>
    <row r="829" spans="1:5">
      <c r="A829" s="27" t="s">
        <v>2433</v>
      </c>
      <c r="B829" s="28" t="s">
        <v>2434</v>
      </c>
      <c r="D829">
        <v>0.52690323811210704</v>
      </c>
      <c r="E829">
        <f t="shared" si="12"/>
        <v>0.52690323811210704</v>
      </c>
    </row>
    <row r="830" spans="1:5">
      <c r="A830" s="27" t="s">
        <v>1510</v>
      </c>
      <c r="B830" s="28" t="s">
        <v>1511</v>
      </c>
      <c r="C830">
        <v>-0.18721630044745699</v>
      </c>
      <c r="D830">
        <v>0.71368877233499495</v>
      </c>
      <c r="E830">
        <f t="shared" si="12"/>
        <v>0.52647247188753798</v>
      </c>
    </row>
    <row r="831" spans="1:5">
      <c r="A831" s="27" t="s">
        <v>1431</v>
      </c>
      <c r="B831" s="28" t="s">
        <v>1432</v>
      </c>
      <c r="C831">
        <v>-9.1590037216766396E-2</v>
      </c>
      <c r="D831">
        <v>0.61701170462164701</v>
      </c>
      <c r="E831">
        <f t="shared" si="12"/>
        <v>0.52542166740488061</v>
      </c>
    </row>
    <row r="832" spans="1:5">
      <c r="A832" s="27" t="s">
        <v>746</v>
      </c>
      <c r="B832" s="28" t="s">
        <v>747</v>
      </c>
      <c r="C832">
        <v>0.52510146834073201</v>
      </c>
      <c r="E832">
        <f t="shared" si="12"/>
        <v>0.52510146834073201</v>
      </c>
    </row>
    <row r="833" spans="1:5">
      <c r="A833" s="27" t="s">
        <v>573</v>
      </c>
      <c r="B833" s="28" t="s">
        <v>574</v>
      </c>
      <c r="C833">
        <v>0.71546844743196003</v>
      </c>
      <c r="D833">
        <v>-0.191051362887597</v>
      </c>
      <c r="E833">
        <f t="shared" si="12"/>
        <v>0.52441708454436298</v>
      </c>
    </row>
    <row r="834" spans="1:5">
      <c r="A834" s="27" t="s">
        <v>2431</v>
      </c>
      <c r="B834" s="28" t="s">
        <v>2432</v>
      </c>
      <c r="D834">
        <v>0.52439023522894401</v>
      </c>
      <c r="E834">
        <f t="shared" ref="E834:E897" si="13">SUM(C834,D834)</f>
        <v>0.52439023522894401</v>
      </c>
    </row>
    <row r="835" spans="1:5">
      <c r="A835" s="27" t="s">
        <v>2429</v>
      </c>
      <c r="B835" s="28" t="s">
        <v>2430</v>
      </c>
      <c r="D835">
        <v>0.52221405289309397</v>
      </c>
      <c r="E835">
        <f t="shared" si="13"/>
        <v>0.52221405289309397</v>
      </c>
    </row>
    <row r="836" spans="1:5">
      <c r="A836" s="27" t="s">
        <v>2427</v>
      </c>
      <c r="B836" s="28" t="s">
        <v>2428</v>
      </c>
      <c r="D836">
        <v>0.52216171457261096</v>
      </c>
      <c r="E836">
        <f t="shared" si="13"/>
        <v>0.52216171457261096</v>
      </c>
    </row>
    <row r="837" spans="1:5">
      <c r="A837" s="27" t="s">
        <v>2425</v>
      </c>
      <c r="B837" s="28" t="s">
        <v>2426</v>
      </c>
      <c r="D837">
        <v>0.51879234237071103</v>
      </c>
      <c r="E837">
        <f t="shared" si="13"/>
        <v>0.51879234237071103</v>
      </c>
    </row>
    <row r="838" spans="1:5">
      <c r="A838" s="27" t="s">
        <v>1666</v>
      </c>
      <c r="B838" s="28" t="s">
        <v>1667</v>
      </c>
      <c r="C838">
        <v>-0.47696273391827398</v>
      </c>
      <c r="D838">
        <v>0.99553084104987699</v>
      </c>
      <c r="E838">
        <f t="shared" si="13"/>
        <v>0.51856810713160306</v>
      </c>
    </row>
    <row r="839" spans="1:5">
      <c r="A839" s="27" t="s">
        <v>1011</v>
      </c>
      <c r="B839" s="28" t="s">
        <v>1012</v>
      </c>
      <c r="C839">
        <v>5.3204823669626901E-2</v>
      </c>
      <c r="D839">
        <v>0.46502009882126999</v>
      </c>
      <c r="E839">
        <f t="shared" si="13"/>
        <v>0.51822492249089691</v>
      </c>
    </row>
    <row r="840" spans="1:5">
      <c r="A840" s="27" t="s">
        <v>941</v>
      </c>
      <c r="B840" s="28" t="s">
        <v>942</v>
      </c>
      <c r="C840">
        <v>0.51673081067488602</v>
      </c>
      <c r="E840">
        <f t="shared" si="13"/>
        <v>0.51673081067488602</v>
      </c>
    </row>
    <row r="841" spans="1:5">
      <c r="A841" s="27" t="s">
        <v>1286</v>
      </c>
      <c r="B841" s="28" t="s">
        <v>1287</v>
      </c>
      <c r="C841">
        <v>0.152557510542811</v>
      </c>
      <c r="D841">
        <v>0.36343622626166999</v>
      </c>
      <c r="E841">
        <f t="shared" si="13"/>
        <v>0.51599373680448102</v>
      </c>
    </row>
    <row r="842" spans="1:5">
      <c r="A842" s="27" t="s">
        <v>760</v>
      </c>
      <c r="B842" s="28" t="s">
        <v>761</v>
      </c>
      <c r="C842">
        <v>0.54814582742693596</v>
      </c>
      <c r="D842">
        <v>-3.4109171743198399E-2</v>
      </c>
      <c r="E842">
        <f t="shared" si="13"/>
        <v>0.51403665568373758</v>
      </c>
    </row>
    <row r="843" spans="1:5">
      <c r="A843" s="27" t="s">
        <v>1714</v>
      </c>
      <c r="B843" s="28" t="s">
        <v>1715</v>
      </c>
      <c r="C843">
        <v>-0.59471794276286305</v>
      </c>
      <c r="D843">
        <v>1.1035892660826301</v>
      </c>
      <c r="E843">
        <f t="shared" si="13"/>
        <v>0.50887132331976703</v>
      </c>
    </row>
    <row r="844" spans="1:5">
      <c r="A844" s="27" t="s">
        <v>2459</v>
      </c>
      <c r="B844" s="28" t="s">
        <v>2460</v>
      </c>
      <c r="D844">
        <v>0.50364874946233096</v>
      </c>
      <c r="E844">
        <f t="shared" si="13"/>
        <v>0.50364874946233096</v>
      </c>
    </row>
    <row r="845" spans="1:5">
      <c r="A845" s="27" t="s">
        <v>2457</v>
      </c>
      <c r="B845" s="28" t="s">
        <v>2458</v>
      </c>
      <c r="D845">
        <v>0.50355932173522899</v>
      </c>
      <c r="E845">
        <f t="shared" si="13"/>
        <v>0.50355932173522899</v>
      </c>
    </row>
    <row r="846" spans="1:5">
      <c r="A846" s="27" t="s">
        <v>1576</v>
      </c>
      <c r="B846" s="28" t="s">
        <v>1577</v>
      </c>
      <c r="C846">
        <v>-0.28040987160263497</v>
      </c>
      <c r="D846">
        <v>0.78137849866812303</v>
      </c>
      <c r="E846">
        <f t="shared" si="13"/>
        <v>0.50096862706548806</v>
      </c>
    </row>
    <row r="847" spans="1:5">
      <c r="A847" s="27" t="s">
        <v>796</v>
      </c>
      <c r="B847" s="28" t="s">
        <v>797</v>
      </c>
      <c r="C847">
        <v>0.50036262879092397</v>
      </c>
      <c r="E847">
        <f t="shared" si="13"/>
        <v>0.50036262879092397</v>
      </c>
    </row>
    <row r="848" spans="1:5">
      <c r="A848" s="27" t="s">
        <v>1342</v>
      </c>
      <c r="B848" s="28" t="s">
        <v>1343</v>
      </c>
      <c r="C848">
        <v>0.17729927049851901</v>
      </c>
      <c r="D848">
        <v>0.31995177025522198</v>
      </c>
      <c r="E848">
        <f t="shared" si="13"/>
        <v>0.49725104075374099</v>
      </c>
    </row>
    <row r="849" spans="1:5">
      <c r="A849" s="27" t="s">
        <v>1116</v>
      </c>
      <c r="B849" s="28" t="s">
        <v>1117</v>
      </c>
      <c r="C849">
        <v>8.2105903618062401E-2</v>
      </c>
      <c r="D849">
        <v>0.41407421165332797</v>
      </c>
      <c r="E849">
        <f t="shared" si="13"/>
        <v>0.49618011527139039</v>
      </c>
    </row>
    <row r="850" spans="1:5">
      <c r="A850" s="27" t="s">
        <v>810</v>
      </c>
      <c r="B850" s="28" t="s">
        <v>811</v>
      </c>
      <c r="C850">
        <v>0.49578620883269597</v>
      </c>
      <c r="E850">
        <f t="shared" si="13"/>
        <v>0.49578620883269597</v>
      </c>
    </row>
    <row r="851" spans="1:5">
      <c r="A851" s="27" t="s">
        <v>496</v>
      </c>
      <c r="B851" s="28" t="s">
        <v>497</v>
      </c>
      <c r="C851">
        <v>0.83762523076128903</v>
      </c>
      <c r="D851">
        <v>-0.34321988961166899</v>
      </c>
      <c r="E851">
        <f t="shared" si="13"/>
        <v>0.49440534114962004</v>
      </c>
    </row>
    <row r="852" spans="1:5">
      <c r="A852" s="27" t="s">
        <v>1642</v>
      </c>
      <c r="B852" s="28" t="s">
        <v>1643</v>
      </c>
      <c r="C852">
        <v>-0.40030873051891802</v>
      </c>
      <c r="D852">
        <v>0.89435459325428701</v>
      </c>
      <c r="E852">
        <f t="shared" si="13"/>
        <v>0.49404586273536899</v>
      </c>
    </row>
    <row r="853" spans="1:5">
      <c r="A853" s="27" t="s">
        <v>1196</v>
      </c>
      <c r="B853" s="28" t="s">
        <v>1197</v>
      </c>
      <c r="C853">
        <v>0.13454957140787099</v>
      </c>
      <c r="D853">
        <v>0.35870815109154103</v>
      </c>
      <c r="E853">
        <f t="shared" si="13"/>
        <v>0.49325772249941202</v>
      </c>
    </row>
    <row r="854" spans="1:5">
      <c r="A854" s="27" t="s">
        <v>780</v>
      </c>
      <c r="B854" s="28" t="s">
        <v>781</v>
      </c>
      <c r="C854">
        <v>0.49214561808389401</v>
      </c>
      <c r="E854">
        <f t="shared" si="13"/>
        <v>0.49214561808389401</v>
      </c>
    </row>
    <row r="855" spans="1:5">
      <c r="A855" s="27" t="s">
        <v>2461</v>
      </c>
      <c r="B855" s="28" t="s">
        <v>2462</v>
      </c>
      <c r="D855">
        <v>0.490806489650565</v>
      </c>
      <c r="E855">
        <f t="shared" si="13"/>
        <v>0.490806489650565</v>
      </c>
    </row>
    <row r="856" spans="1:5">
      <c r="A856" s="27" t="s">
        <v>1538</v>
      </c>
      <c r="B856" s="28" t="s">
        <v>1539</v>
      </c>
      <c r="C856">
        <v>-0.22767254389081501</v>
      </c>
      <c r="D856">
        <v>0.71770804648576203</v>
      </c>
      <c r="E856">
        <f t="shared" si="13"/>
        <v>0.49003550259494699</v>
      </c>
    </row>
    <row r="857" spans="1:5">
      <c r="A857" s="27" t="s">
        <v>1640</v>
      </c>
      <c r="B857" s="28" t="s">
        <v>1641</v>
      </c>
      <c r="C857">
        <v>-0.39465241228731701</v>
      </c>
      <c r="D857">
        <v>0.884197584224371</v>
      </c>
      <c r="E857">
        <f t="shared" si="13"/>
        <v>0.48954517193705399</v>
      </c>
    </row>
    <row r="858" spans="1:5">
      <c r="A858" s="27" t="s">
        <v>2455</v>
      </c>
      <c r="B858" s="28" t="s">
        <v>2456</v>
      </c>
      <c r="D858">
        <v>0.48596266728114801</v>
      </c>
      <c r="E858">
        <f t="shared" si="13"/>
        <v>0.48596266728114801</v>
      </c>
    </row>
    <row r="859" spans="1:5">
      <c r="A859" s="27" t="s">
        <v>937</v>
      </c>
      <c r="B859" s="28" t="s">
        <v>938</v>
      </c>
      <c r="C859">
        <v>0.48445341808981701</v>
      </c>
      <c r="E859">
        <f t="shared" si="13"/>
        <v>0.48445341808981701</v>
      </c>
    </row>
    <row r="860" spans="1:5">
      <c r="A860" s="27" t="s">
        <v>1696</v>
      </c>
      <c r="B860" s="28" t="s">
        <v>1697</v>
      </c>
      <c r="C860">
        <v>-0.52305069377284397</v>
      </c>
      <c r="D860">
        <v>1.0072158390313799</v>
      </c>
      <c r="E860">
        <f t="shared" si="13"/>
        <v>0.48416514525853593</v>
      </c>
    </row>
    <row r="861" spans="1:5">
      <c r="A861" s="27" t="s">
        <v>927</v>
      </c>
      <c r="B861" s="28" t="s">
        <v>928</v>
      </c>
      <c r="C861">
        <v>0.483574229794832</v>
      </c>
      <c r="E861">
        <f t="shared" si="13"/>
        <v>0.483574229794832</v>
      </c>
    </row>
    <row r="862" spans="1:5">
      <c r="A862" s="27" t="s">
        <v>917</v>
      </c>
      <c r="B862" s="28" t="s">
        <v>918</v>
      </c>
      <c r="C862">
        <v>0.48171570955734</v>
      </c>
      <c r="E862">
        <f t="shared" si="13"/>
        <v>0.48171570955734</v>
      </c>
    </row>
    <row r="863" spans="1:5">
      <c r="A863" s="27" t="s">
        <v>895</v>
      </c>
      <c r="B863" s="28" t="s">
        <v>896</v>
      </c>
      <c r="C863">
        <v>0.48154030098336298</v>
      </c>
      <c r="E863">
        <f t="shared" si="13"/>
        <v>0.48154030098336298</v>
      </c>
    </row>
    <row r="864" spans="1:5">
      <c r="A864" s="27" t="s">
        <v>519</v>
      </c>
      <c r="B864" s="28" t="s">
        <v>520</v>
      </c>
      <c r="C864">
        <v>-8.4146680999643703E-3</v>
      </c>
      <c r="D864">
        <v>0.48834616389295199</v>
      </c>
      <c r="E864">
        <f t="shared" si="13"/>
        <v>0.47993149579298761</v>
      </c>
    </row>
    <row r="865" spans="1:5">
      <c r="A865" s="27" t="s">
        <v>857</v>
      </c>
      <c r="B865" s="28" t="s">
        <v>858</v>
      </c>
      <c r="C865">
        <v>0.47951621624434798</v>
      </c>
      <c r="E865">
        <f t="shared" si="13"/>
        <v>0.47951621624434798</v>
      </c>
    </row>
    <row r="866" spans="1:5">
      <c r="A866" s="27" t="s">
        <v>961</v>
      </c>
      <c r="B866" s="28" t="s">
        <v>962</v>
      </c>
      <c r="C866">
        <v>0.37565676996647301</v>
      </c>
      <c r="D866">
        <v>0.100834258913185</v>
      </c>
      <c r="E866">
        <f t="shared" si="13"/>
        <v>0.476491028879658</v>
      </c>
    </row>
    <row r="867" spans="1:5">
      <c r="A867" s="27" t="s">
        <v>911</v>
      </c>
      <c r="B867" s="28" t="s">
        <v>912</v>
      </c>
      <c r="C867">
        <v>0.47619742475153798</v>
      </c>
      <c r="E867">
        <f t="shared" si="13"/>
        <v>0.47619742475153798</v>
      </c>
    </row>
    <row r="868" spans="1:5">
      <c r="A868" s="27" t="s">
        <v>1025</v>
      </c>
      <c r="B868" s="28" t="s">
        <v>1026</v>
      </c>
      <c r="C868">
        <v>6.7634753470706493E-2</v>
      </c>
      <c r="D868">
        <v>0.40855527685871101</v>
      </c>
      <c r="E868">
        <f t="shared" si="13"/>
        <v>0.47619003032941754</v>
      </c>
    </row>
    <row r="869" spans="1:5">
      <c r="A869" s="27" t="s">
        <v>2517</v>
      </c>
      <c r="B869" s="28" t="s">
        <v>2518</v>
      </c>
      <c r="D869">
        <v>0.47365627578743302</v>
      </c>
      <c r="E869">
        <f t="shared" si="13"/>
        <v>0.47365627578743302</v>
      </c>
    </row>
    <row r="870" spans="1:5">
      <c r="A870" s="27" t="s">
        <v>1053</v>
      </c>
      <c r="B870" s="28" t="s">
        <v>1054</v>
      </c>
      <c r="C870">
        <v>6.3691887369029296E-2</v>
      </c>
      <c r="D870">
        <v>0.40971781286613301</v>
      </c>
      <c r="E870">
        <f t="shared" si="13"/>
        <v>0.47340970023516232</v>
      </c>
    </row>
    <row r="871" spans="1:5">
      <c r="A871" s="27" t="s">
        <v>1370</v>
      </c>
      <c r="B871" s="28" t="s">
        <v>1371</v>
      </c>
      <c r="C871">
        <v>-2.21334273161733E-2</v>
      </c>
      <c r="D871">
        <v>0.49341600984344403</v>
      </c>
      <c r="E871">
        <f t="shared" si="13"/>
        <v>0.47128258252727073</v>
      </c>
    </row>
    <row r="872" spans="1:5">
      <c r="A872" s="27" t="s">
        <v>901</v>
      </c>
      <c r="B872" s="28" t="s">
        <v>902</v>
      </c>
      <c r="C872">
        <v>0.46970661414162301</v>
      </c>
      <c r="E872">
        <f t="shared" si="13"/>
        <v>0.46970661414162301</v>
      </c>
    </row>
    <row r="873" spans="1:5">
      <c r="A873" s="27" t="s">
        <v>1632</v>
      </c>
      <c r="B873" s="28" t="s">
        <v>1633</v>
      </c>
      <c r="C873">
        <v>-0.37633606416676901</v>
      </c>
      <c r="D873">
        <v>0.84405326353485199</v>
      </c>
      <c r="E873">
        <f t="shared" si="13"/>
        <v>0.46771719936808298</v>
      </c>
    </row>
    <row r="874" spans="1:5">
      <c r="A874" s="27" t="s">
        <v>2511</v>
      </c>
      <c r="B874" s="28" t="s">
        <v>2512</v>
      </c>
      <c r="D874">
        <v>0.466531067022741</v>
      </c>
      <c r="E874">
        <f t="shared" si="13"/>
        <v>0.466531067022741</v>
      </c>
    </row>
    <row r="875" spans="1:5">
      <c r="A875" s="27" t="s">
        <v>816</v>
      </c>
      <c r="B875" s="28" t="s">
        <v>817</v>
      </c>
      <c r="C875">
        <v>0.45914510157605898</v>
      </c>
      <c r="E875">
        <f t="shared" si="13"/>
        <v>0.45914510157605898</v>
      </c>
    </row>
    <row r="876" spans="1:5">
      <c r="A876" s="27" t="s">
        <v>2507</v>
      </c>
      <c r="B876" s="28" t="s">
        <v>2508</v>
      </c>
      <c r="D876">
        <v>0.45798238208438602</v>
      </c>
      <c r="E876">
        <f t="shared" si="13"/>
        <v>0.45798238208438602</v>
      </c>
    </row>
    <row r="877" spans="1:5">
      <c r="A877" s="27" t="s">
        <v>2505</v>
      </c>
      <c r="B877" s="28" t="s">
        <v>2506</v>
      </c>
      <c r="D877">
        <v>0.45497147579158398</v>
      </c>
      <c r="E877">
        <f t="shared" si="13"/>
        <v>0.45497147579158398</v>
      </c>
    </row>
    <row r="878" spans="1:5">
      <c r="A878" s="27" t="s">
        <v>1566</v>
      </c>
      <c r="B878" s="28" t="s">
        <v>1567</v>
      </c>
      <c r="C878">
        <v>-0.26500248056477599</v>
      </c>
      <c r="D878">
        <v>0.71811279104310899</v>
      </c>
      <c r="E878">
        <f t="shared" si="13"/>
        <v>0.453110310478333</v>
      </c>
    </row>
    <row r="879" spans="1:5">
      <c r="A879" s="27" t="s">
        <v>1186</v>
      </c>
      <c r="B879" s="28" t="s">
        <v>1187</v>
      </c>
      <c r="C879">
        <v>0.123618116746941</v>
      </c>
      <c r="D879">
        <v>0.32846352013587998</v>
      </c>
      <c r="E879">
        <f t="shared" si="13"/>
        <v>0.45208163688282099</v>
      </c>
    </row>
    <row r="880" spans="1:5">
      <c r="A880" s="27" t="s">
        <v>2501</v>
      </c>
      <c r="B880" s="28" t="s">
        <v>2502</v>
      </c>
      <c r="D880">
        <v>0.45206883375400497</v>
      </c>
      <c r="E880">
        <f t="shared" si="13"/>
        <v>0.45206883375400497</v>
      </c>
    </row>
    <row r="881" spans="1:5">
      <c r="A881" s="27" t="s">
        <v>818</v>
      </c>
      <c r="B881" s="28" t="s">
        <v>819</v>
      </c>
      <c r="C881">
        <v>0.45096875691139798</v>
      </c>
      <c r="E881">
        <f t="shared" si="13"/>
        <v>0.45096875691139798</v>
      </c>
    </row>
    <row r="882" spans="1:5">
      <c r="A882" s="27" t="s">
        <v>1394</v>
      </c>
      <c r="B882" s="28" t="s">
        <v>1395</v>
      </c>
      <c r="C882">
        <v>-5.18466985044682E-2</v>
      </c>
      <c r="D882">
        <v>0.50026687602614806</v>
      </c>
      <c r="E882">
        <f t="shared" si="13"/>
        <v>0.44842017752167984</v>
      </c>
    </row>
    <row r="883" spans="1:5">
      <c r="A883" s="27" t="s">
        <v>2499</v>
      </c>
      <c r="B883" s="28" t="s">
        <v>2500</v>
      </c>
      <c r="D883">
        <v>0.44670656826333399</v>
      </c>
      <c r="E883">
        <f t="shared" si="13"/>
        <v>0.44670656826333399</v>
      </c>
    </row>
    <row r="884" spans="1:5">
      <c r="A884" s="27" t="s">
        <v>428</v>
      </c>
      <c r="B884" s="28" t="s">
        <v>429</v>
      </c>
      <c r="C884">
        <v>1.26179152344404E-2</v>
      </c>
      <c r="D884">
        <v>0.43016255224073802</v>
      </c>
      <c r="E884">
        <f t="shared" si="13"/>
        <v>0.44278046747517841</v>
      </c>
    </row>
    <row r="885" spans="1:5">
      <c r="A885" s="27" t="s">
        <v>2495</v>
      </c>
      <c r="B885" s="28" t="s">
        <v>2496</v>
      </c>
      <c r="D885">
        <v>0.44058941175905197</v>
      </c>
      <c r="E885">
        <f t="shared" si="13"/>
        <v>0.44058941175905197</v>
      </c>
    </row>
    <row r="886" spans="1:5">
      <c r="A886" s="27" t="s">
        <v>2493</v>
      </c>
      <c r="B886" s="28" t="s">
        <v>2494</v>
      </c>
      <c r="D886">
        <v>0.43897064794162599</v>
      </c>
      <c r="E886">
        <f t="shared" si="13"/>
        <v>0.43897064794162599</v>
      </c>
    </row>
    <row r="887" spans="1:5">
      <c r="A887" s="27" t="s">
        <v>863</v>
      </c>
      <c r="B887" s="28" t="s">
        <v>864</v>
      </c>
      <c r="C887">
        <v>0.43686754830876001</v>
      </c>
      <c r="E887">
        <f t="shared" si="13"/>
        <v>0.43686754830876001</v>
      </c>
    </row>
    <row r="888" spans="1:5">
      <c r="A888" s="27" t="s">
        <v>706</v>
      </c>
      <c r="B888" s="28" t="s">
        <v>707</v>
      </c>
      <c r="C888">
        <v>0.39761303280868998</v>
      </c>
      <c r="D888">
        <v>3.52618117321956E-2</v>
      </c>
      <c r="E888">
        <f t="shared" si="13"/>
        <v>0.43287484454088559</v>
      </c>
    </row>
    <row r="889" spans="1:5">
      <c r="A889" s="27" t="s">
        <v>2483</v>
      </c>
      <c r="B889" s="28" t="s">
        <v>2484</v>
      </c>
      <c r="D889">
        <v>0.43143082432970298</v>
      </c>
      <c r="E889">
        <f t="shared" si="13"/>
        <v>0.43143082432970298</v>
      </c>
    </row>
    <row r="890" spans="1:5">
      <c r="A890" s="27" t="s">
        <v>2479</v>
      </c>
      <c r="B890" s="28" t="s">
        <v>2480</v>
      </c>
      <c r="D890">
        <v>0.43023161013991801</v>
      </c>
      <c r="E890">
        <f t="shared" si="13"/>
        <v>0.43023161013991801</v>
      </c>
    </row>
    <row r="891" spans="1:5">
      <c r="A891" s="27" t="s">
        <v>2477</v>
      </c>
      <c r="B891" s="28" t="s">
        <v>2478</v>
      </c>
      <c r="D891">
        <v>0.42835986129329501</v>
      </c>
      <c r="E891">
        <f t="shared" si="13"/>
        <v>0.42835986129329501</v>
      </c>
    </row>
    <row r="892" spans="1:5">
      <c r="A892" s="27" t="s">
        <v>822</v>
      </c>
      <c r="B892" s="28" t="s">
        <v>823</v>
      </c>
      <c r="C892">
        <v>0.42749804376246697</v>
      </c>
      <c r="E892">
        <f t="shared" si="13"/>
        <v>0.42749804376246697</v>
      </c>
    </row>
    <row r="893" spans="1:5">
      <c r="A893" s="27" t="s">
        <v>1224</v>
      </c>
      <c r="B893" s="28" t="s">
        <v>1225</v>
      </c>
      <c r="C893">
        <v>0.23757713870552299</v>
      </c>
      <c r="D893">
        <v>0.18919230696229</v>
      </c>
      <c r="E893">
        <f t="shared" si="13"/>
        <v>0.426769445667813</v>
      </c>
    </row>
    <row r="894" spans="1:5">
      <c r="A894" s="27" t="s">
        <v>2473</v>
      </c>
      <c r="B894" s="28" t="s">
        <v>2474</v>
      </c>
      <c r="D894">
        <v>0.42570181093546799</v>
      </c>
      <c r="E894">
        <f t="shared" si="13"/>
        <v>0.42570181093546799</v>
      </c>
    </row>
    <row r="895" spans="1:5">
      <c r="A895" s="27" t="s">
        <v>698</v>
      </c>
      <c r="B895" s="28" t="s">
        <v>699</v>
      </c>
      <c r="C895">
        <v>2.69487264949545E-2</v>
      </c>
      <c r="D895">
        <v>0.39862016217993601</v>
      </c>
      <c r="E895">
        <f t="shared" si="13"/>
        <v>0.42556888867489051</v>
      </c>
    </row>
    <row r="896" spans="1:5">
      <c r="A896" s="27" t="s">
        <v>314</v>
      </c>
      <c r="B896" s="28" t="s">
        <v>315</v>
      </c>
      <c r="C896">
        <v>5.8414641939141801E-3</v>
      </c>
      <c r="D896">
        <v>0.41814019448231499</v>
      </c>
      <c r="E896">
        <f t="shared" si="13"/>
        <v>0.42398165867622917</v>
      </c>
    </row>
    <row r="897" spans="1:5">
      <c r="A897" s="27" t="s">
        <v>762</v>
      </c>
      <c r="B897" s="28" t="s">
        <v>763</v>
      </c>
      <c r="C897">
        <v>0.42211909136986497</v>
      </c>
      <c r="E897">
        <f t="shared" si="13"/>
        <v>0.42211909136986497</v>
      </c>
    </row>
    <row r="898" spans="1:5">
      <c r="A898" s="27" t="s">
        <v>2469</v>
      </c>
      <c r="B898" s="28" t="s">
        <v>2470</v>
      </c>
      <c r="D898">
        <v>0.42137161289006297</v>
      </c>
      <c r="E898">
        <f t="shared" ref="E898:E961" si="14">SUM(C898,D898)</f>
        <v>0.42137161289006297</v>
      </c>
    </row>
    <row r="899" spans="1:5">
      <c r="A899" s="27" t="s">
        <v>929</v>
      </c>
      <c r="B899" s="28" t="s">
        <v>930</v>
      </c>
      <c r="C899">
        <v>2.7182059407195699E-2</v>
      </c>
      <c r="D899">
        <v>0.39413263946575</v>
      </c>
      <c r="E899">
        <f t="shared" si="14"/>
        <v>0.4213146988729457</v>
      </c>
    </row>
    <row r="900" spans="1:5">
      <c r="A900" s="27" t="s">
        <v>1310</v>
      </c>
      <c r="B900" s="28" t="s">
        <v>1311</v>
      </c>
      <c r="C900">
        <v>0.157749833507142</v>
      </c>
      <c r="D900">
        <v>0.26288757521572897</v>
      </c>
      <c r="E900">
        <f t="shared" si="14"/>
        <v>0.42063740872287098</v>
      </c>
    </row>
    <row r="901" spans="1:5">
      <c r="A901" s="27" t="s">
        <v>1423</v>
      </c>
      <c r="B901" s="28" t="s">
        <v>1424</v>
      </c>
      <c r="C901">
        <v>-8.0749667858002194E-2</v>
      </c>
      <c r="D901">
        <v>0.50051529051075005</v>
      </c>
      <c r="E901">
        <f t="shared" si="14"/>
        <v>0.41976562265274786</v>
      </c>
    </row>
    <row r="902" spans="1:5">
      <c r="A902" s="27" t="s">
        <v>2465</v>
      </c>
      <c r="B902" s="28" t="s">
        <v>2466</v>
      </c>
      <c r="D902">
        <v>0.418745006153802</v>
      </c>
      <c r="E902">
        <f t="shared" si="14"/>
        <v>0.418745006153802</v>
      </c>
    </row>
    <row r="903" spans="1:5">
      <c r="A903" s="27" t="s">
        <v>2463</v>
      </c>
      <c r="B903" s="28" t="s">
        <v>2464</v>
      </c>
      <c r="D903">
        <v>0.41640259773937199</v>
      </c>
      <c r="E903">
        <f t="shared" si="14"/>
        <v>0.41640259773937199</v>
      </c>
    </row>
    <row r="904" spans="1:5">
      <c r="A904" s="27" t="s">
        <v>1382</v>
      </c>
      <c r="B904" s="28" t="s">
        <v>1383</v>
      </c>
      <c r="C904">
        <v>-3.1669945598235001E-2</v>
      </c>
      <c r="D904">
        <v>0.44642868834440502</v>
      </c>
      <c r="E904">
        <f t="shared" si="14"/>
        <v>0.41475874274617003</v>
      </c>
    </row>
    <row r="905" spans="1:5">
      <c r="A905" s="27" t="s">
        <v>1003</v>
      </c>
      <c r="B905" s="28" t="s">
        <v>1004</v>
      </c>
      <c r="C905">
        <v>4.6435506915072103E-2</v>
      </c>
      <c r="D905">
        <v>0.36465197622474899</v>
      </c>
      <c r="E905">
        <f t="shared" si="14"/>
        <v>0.41108748313982107</v>
      </c>
    </row>
    <row r="906" spans="1:5">
      <c r="A906" s="27" t="s">
        <v>2587</v>
      </c>
      <c r="B906" s="28" t="s">
        <v>2588</v>
      </c>
      <c r="D906">
        <v>0.40929015547942099</v>
      </c>
      <c r="E906">
        <f t="shared" si="14"/>
        <v>0.40929015547942099</v>
      </c>
    </row>
    <row r="907" spans="1:5">
      <c r="A907" s="27" t="s">
        <v>804</v>
      </c>
      <c r="B907" s="28" t="s">
        <v>805</v>
      </c>
      <c r="C907">
        <v>0.407757626620049</v>
      </c>
      <c r="E907">
        <f t="shared" si="14"/>
        <v>0.407757626620049</v>
      </c>
    </row>
    <row r="908" spans="1:5">
      <c r="A908" s="27" t="s">
        <v>2581</v>
      </c>
      <c r="B908" s="28" t="s">
        <v>2582</v>
      </c>
      <c r="D908">
        <v>0.40725542867058601</v>
      </c>
      <c r="E908">
        <f t="shared" si="14"/>
        <v>0.40725542867058601</v>
      </c>
    </row>
    <row r="909" spans="1:5">
      <c r="A909" s="27" t="s">
        <v>790</v>
      </c>
      <c r="B909" s="28" t="s">
        <v>791</v>
      </c>
      <c r="C909">
        <v>0.40664650655221402</v>
      </c>
      <c r="E909">
        <f t="shared" si="14"/>
        <v>0.40664650655221402</v>
      </c>
    </row>
    <row r="910" spans="1:5">
      <c r="A910" s="27" t="s">
        <v>2579</v>
      </c>
      <c r="B910" s="28" t="s">
        <v>2580</v>
      </c>
      <c r="D910">
        <v>0.40360590677452601</v>
      </c>
      <c r="E910">
        <f t="shared" si="14"/>
        <v>0.40360590677452601</v>
      </c>
    </row>
    <row r="911" spans="1:5">
      <c r="A911" s="27" t="s">
        <v>778</v>
      </c>
      <c r="B911" s="28" t="s">
        <v>779</v>
      </c>
      <c r="C911">
        <v>0.40288937819429599</v>
      </c>
      <c r="E911">
        <f t="shared" si="14"/>
        <v>0.40288937819429599</v>
      </c>
    </row>
    <row r="912" spans="1:5">
      <c r="A912" s="27" t="s">
        <v>1218</v>
      </c>
      <c r="B912" s="28" t="s">
        <v>1219</v>
      </c>
      <c r="C912">
        <v>0.23529418592041501</v>
      </c>
      <c r="D912">
        <v>0.16606466518535501</v>
      </c>
      <c r="E912">
        <f t="shared" si="14"/>
        <v>0.40135885110577002</v>
      </c>
    </row>
    <row r="913" spans="1:5">
      <c r="A913" s="27" t="s">
        <v>770</v>
      </c>
      <c r="B913" s="28" t="s">
        <v>771</v>
      </c>
      <c r="C913">
        <v>0.45540487674100699</v>
      </c>
      <c r="D913">
        <v>-5.4313452529030297E-2</v>
      </c>
      <c r="E913">
        <f t="shared" si="14"/>
        <v>0.40109142421197669</v>
      </c>
    </row>
    <row r="914" spans="1:5">
      <c r="A914" s="27" t="s">
        <v>732</v>
      </c>
      <c r="B914" s="28" t="s">
        <v>733</v>
      </c>
      <c r="C914">
        <v>0.39982274919390598</v>
      </c>
      <c r="E914">
        <f t="shared" si="14"/>
        <v>0.39982274919390598</v>
      </c>
    </row>
    <row r="915" spans="1:5">
      <c r="A915" s="27" t="s">
        <v>1290</v>
      </c>
      <c r="B915" s="28" t="s">
        <v>1291</v>
      </c>
      <c r="C915">
        <v>0.25157096881192598</v>
      </c>
      <c r="D915">
        <v>0.14762007406042199</v>
      </c>
      <c r="E915">
        <f t="shared" si="14"/>
        <v>0.39919104287234797</v>
      </c>
    </row>
    <row r="916" spans="1:5">
      <c r="A916" s="27" t="s">
        <v>1596</v>
      </c>
      <c r="B916" s="28" t="s">
        <v>1597</v>
      </c>
      <c r="C916">
        <v>-0.32132758055427002</v>
      </c>
      <c r="D916">
        <v>0.71478379341349196</v>
      </c>
      <c r="E916">
        <f t="shared" si="14"/>
        <v>0.39345621285922194</v>
      </c>
    </row>
    <row r="917" spans="1:5">
      <c r="A917" s="27" t="s">
        <v>2569</v>
      </c>
      <c r="B917" s="28" t="s">
        <v>2570</v>
      </c>
      <c r="D917">
        <v>0.386209856175036</v>
      </c>
      <c r="E917">
        <f t="shared" si="14"/>
        <v>0.386209856175036</v>
      </c>
    </row>
    <row r="918" spans="1:5">
      <c r="A918" s="27" t="s">
        <v>2567</v>
      </c>
      <c r="B918" s="28" t="s">
        <v>2568</v>
      </c>
      <c r="D918">
        <v>0.385227995683391</v>
      </c>
      <c r="E918">
        <f t="shared" si="14"/>
        <v>0.385227995683391</v>
      </c>
    </row>
    <row r="919" spans="1:5">
      <c r="A919" s="27" t="s">
        <v>674</v>
      </c>
      <c r="B919" s="28" t="s">
        <v>675</v>
      </c>
      <c r="C919">
        <v>0.38444685369613701</v>
      </c>
      <c r="E919">
        <f t="shared" si="14"/>
        <v>0.38444685369613701</v>
      </c>
    </row>
    <row r="920" spans="1:5">
      <c r="A920" s="27" t="s">
        <v>432</v>
      </c>
      <c r="B920" s="28" t="s">
        <v>433</v>
      </c>
      <c r="C920">
        <v>1.2722858384369099E-2</v>
      </c>
      <c r="D920">
        <v>0.37020490448765297</v>
      </c>
      <c r="E920">
        <f t="shared" si="14"/>
        <v>0.38292776287202207</v>
      </c>
    </row>
    <row r="921" spans="1:5">
      <c r="A921" s="27" t="s">
        <v>1802</v>
      </c>
      <c r="B921" s="28" t="s">
        <v>1803</v>
      </c>
      <c r="C921">
        <v>-0.95245529932929796</v>
      </c>
      <c r="D921">
        <v>1.33472166839142</v>
      </c>
      <c r="E921">
        <f t="shared" si="14"/>
        <v>0.38226636906212208</v>
      </c>
    </row>
    <row r="922" spans="1:5">
      <c r="A922" s="27" t="s">
        <v>2561</v>
      </c>
      <c r="B922" s="28" t="s">
        <v>2562</v>
      </c>
      <c r="D922">
        <v>0.38222777420262299</v>
      </c>
      <c r="E922">
        <f t="shared" si="14"/>
        <v>0.38222777420262299</v>
      </c>
    </row>
    <row r="923" spans="1:5">
      <c r="A923" s="27" t="s">
        <v>2559</v>
      </c>
      <c r="B923" s="28" t="s">
        <v>2560</v>
      </c>
      <c r="D923">
        <v>0.38055659349909499</v>
      </c>
      <c r="E923">
        <f t="shared" si="14"/>
        <v>0.38055659349909499</v>
      </c>
    </row>
    <row r="924" spans="1:5">
      <c r="A924" s="27" t="s">
        <v>2555</v>
      </c>
      <c r="B924" s="28" t="s">
        <v>2556</v>
      </c>
      <c r="D924">
        <v>0.37926457508801498</v>
      </c>
      <c r="E924">
        <f t="shared" si="14"/>
        <v>0.37926457508801498</v>
      </c>
    </row>
    <row r="925" spans="1:5">
      <c r="A925" s="27" t="s">
        <v>2553</v>
      </c>
      <c r="B925" s="28" t="s">
        <v>2554</v>
      </c>
      <c r="D925">
        <v>0.37819363943919798</v>
      </c>
      <c r="E925">
        <f t="shared" si="14"/>
        <v>0.37819363943919798</v>
      </c>
    </row>
    <row r="926" spans="1:5">
      <c r="A926" s="27" t="s">
        <v>1138</v>
      </c>
      <c r="B926" s="28" t="s">
        <v>1139</v>
      </c>
      <c r="C926">
        <v>8.5741331273483601E-2</v>
      </c>
      <c r="D926">
        <v>0.29217896319022102</v>
      </c>
      <c r="E926">
        <f t="shared" si="14"/>
        <v>0.37792029446370462</v>
      </c>
    </row>
    <row r="927" spans="1:5">
      <c r="A927" s="27" t="s">
        <v>2551</v>
      </c>
      <c r="B927" s="28" t="s">
        <v>2552</v>
      </c>
      <c r="D927">
        <v>0.37731687671744102</v>
      </c>
      <c r="E927">
        <f t="shared" si="14"/>
        <v>0.37731687671744102</v>
      </c>
    </row>
    <row r="928" spans="1:5">
      <c r="A928" s="27" t="s">
        <v>979</v>
      </c>
      <c r="B928" s="28" t="s">
        <v>980</v>
      </c>
      <c r="C928">
        <v>0.37721904872033901</v>
      </c>
      <c r="E928">
        <f t="shared" si="14"/>
        <v>0.37721904872033901</v>
      </c>
    </row>
    <row r="929" spans="1:5">
      <c r="A929" s="27" t="s">
        <v>537</v>
      </c>
      <c r="B929" s="28" t="s">
        <v>538</v>
      </c>
      <c r="C929">
        <v>0.74377957375674397</v>
      </c>
      <c r="D929">
        <v>-0.36675346735097603</v>
      </c>
      <c r="E929">
        <f t="shared" si="14"/>
        <v>0.37702610640576795</v>
      </c>
    </row>
    <row r="930" spans="1:5">
      <c r="A930" s="27" t="s">
        <v>2549</v>
      </c>
      <c r="B930" s="28" t="s">
        <v>2550</v>
      </c>
      <c r="D930">
        <v>0.37520060596850802</v>
      </c>
      <c r="E930">
        <f t="shared" si="14"/>
        <v>0.37520060596850802</v>
      </c>
    </row>
    <row r="931" spans="1:5">
      <c r="A931" s="27" t="s">
        <v>999</v>
      </c>
      <c r="B931" s="28" t="s">
        <v>1000</v>
      </c>
      <c r="C931">
        <v>0.37518147693870502</v>
      </c>
      <c r="E931">
        <f t="shared" si="14"/>
        <v>0.37518147693870502</v>
      </c>
    </row>
    <row r="932" spans="1:5">
      <c r="A932" s="27" t="s">
        <v>983</v>
      </c>
      <c r="B932" s="28" t="s">
        <v>984</v>
      </c>
      <c r="C932">
        <v>0.37247649098493801</v>
      </c>
      <c r="E932">
        <f t="shared" si="14"/>
        <v>0.37247649098493801</v>
      </c>
    </row>
    <row r="933" spans="1:5">
      <c r="A933" s="27" t="s">
        <v>408</v>
      </c>
      <c r="B933" s="28" t="s">
        <v>409</v>
      </c>
      <c r="C933">
        <v>9.6945090573778894E-3</v>
      </c>
      <c r="D933">
        <v>0.36201308487775802</v>
      </c>
      <c r="E933">
        <f t="shared" si="14"/>
        <v>0.37170759393513592</v>
      </c>
    </row>
    <row r="934" spans="1:5">
      <c r="A934" s="27" t="s">
        <v>1706</v>
      </c>
      <c r="B934" s="28" t="s">
        <v>1707</v>
      </c>
      <c r="C934">
        <v>-0.574502097015408</v>
      </c>
      <c r="D934">
        <v>0.94265732896712295</v>
      </c>
      <c r="E934">
        <f t="shared" si="14"/>
        <v>0.36815523195171496</v>
      </c>
    </row>
    <row r="935" spans="1:5">
      <c r="A935" s="27" t="s">
        <v>440</v>
      </c>
      <c r="B935" s="28" t="s">
        <v>441</v>
      </c>
      <c r="C935">
        <v>0.871162923440987</v>
      </c>
      <c r="D935">
        <v>-0.50345100338984705</v>
      </c>
      <c r="E935">
        <f t="shared" si="14"/>
        <v>0.36771192005113995</v>
      </c>
    </row>
    <row r="936" spans="1:5">
      <c r="A936" s="27" t="s">
        <v>1204</v>
      </c>
      <c r="B936" s="28" t="s">
        <v>1205</v>
      </c>
      <c r="C936">
        <v>0.220494230917998</v>
      </c>
      <c r="D936">
        <v>0.14505784515805301</v>
      </c>
      <c r="E936">
        <f t="shared" si="14"/>
        <v>0.365552076076051</v>
      </c>
    </row>
    <row r="937" spans="1:5">
      <c r="A937" s="27" t="s">
        <v>2539</v>
      </c>
      <c r="B937" s="28" t="s">
        <v>2540</v>
      </c>
      <c r="D937">
        <v>0.364555402497176</v>
      </c>
      <c r="E937">
        <f t="shared" si="14"/>
        <v>0.364555402497176</v>
      </c>
    </row>
    <row r="938" spans="1:5">
      <c r="A938" s="27" t="s">
        <v>2537</v>
      </c>
      <c r="B938" s="28" t="s">
        <v>2538</v>
      </c>
      <c r="D938">
        <v>0.36346677375752401</v>
      </c>
      <c r="E938">
        <f t="shared" si="14"/>
        <v>0.36346677375752401</v>
      </c>
    </row>
    <row r="939" spans="1:5">
      <c r="A939" s="27" t="s">
        <v>995</v>
      </c>
      <c r="B939" s="28" t="s">
        <v>996</v>
      </c>
      <c r="C939">
        <v>0.36069111917036101</v>
      </c>
      <c r="E939">
        <f t="shared" si="14"/>
        <v>0.36069111917036101</v>
      </c>
    </row>
    <row r="940" spans="1:5">
      <c r="A940" s="27" t="s">
        <v>989</v>
      </c>
      <c r="B940" s="28" t="s">
        <v>990</v>
      </c>
      <c r="C940">
        <v>0.35944032275413601</v>
      </c>
      <c r="E940">
        <f t="shared" si="14"/>
        <v>0.35944032275413601</v>
      </c>
    </row>
    <row r="941" spans="1:5">
      <c r="A941" s="27" t="s">
        <v>1668</v>
      </c>
      <c r="B941" s="28" t="s">
        <v>1669</v>
      </c>
      <c r="C941">
        <v>-0.48053764880845601</v>
      </c>
      <c r="D941">
        <v>0.83955925707878698</v>
      </c>
      <c r="E941">
        <f t="shared" si="14"/>
        <v>0.35902160827033097</v>
      </c>
    </row>
    <row r="942" spans="1:5">
      <c r="A942" s="27" t="s">
        <v>740</v>
      </c>
      <c r="B942" s="28" t="s">
        <v>741</v>
      </c>
      <c r="C942">
        <v>0.42087101576965302</v>
      </c>
      <c r="D942">
        <v>-6.2910041732821498E-2</v>
      </c>
      <c r="E942">
        <f t="shared" si="14"/>
        <v>0.35796097403683153</v>
      </c>
    </row>
    <row r="943" spans="1:5">
      <c r="A943" s="27" t="s">
        <v>2547</v>
      </c>
      <c r="B943" s="28" t="s">
        <v>2548</v>
      </c>
      <c r="D943">
        <v>0.35596836098374901</v>
      </c>
      <c r="E943">
        <f t="shared" si="14"/>
        <v>0.35596836098374901</v>
      </c>
    </row>
    <row r="944" spans="1:5">
      <c r="A944" s="27" t="s">
        <v>975</v>
      </c>
      <c r="B944" s="28" t="s">
        <v>976</v>
      </c>
      <c r="C944">
        <v>0.35564243109438198</v>
      </c>
      <c r="E944">
        <f t="shared" si="14"/>
        <v>0.35564243109438198</v>
      </c>
    </row>
    <row r="945" spans="1:5">
      <c r="A945" s="27" t="s">
        <v>2545</v>
      </c>
      <c r="B945" s="28" t="s">
        <v>2546</v>
      </c>
      <c r="D945">
        <v>0.35491961015192702</v>
      </c>
      <c r="E945">
        <f t="shared" si="14"/>
        <v>0.35491961015192702</v>
      </c>
    </row>
    <row r="946" spans="1:5">
      <c r="A946" s="27" t="s">
        <v>963</v>
      </c>
      <c r="B946" s="28" t="s">
        <v>964</v>
      </c>
      <c r="C946">
        <v>0.35255827994608502</v>
      </c>
      <c r="E946">
        <f t="shared" si="14"/>
        <v>0.35255827994608502</v>
      </c>
    </row>
    <row r="947" spans="1:5">
      <c r="A947" s="27" t="s">
        <v>1814</v>
      </c>
      <c r="B947" s="28" t="s">
        <v>1815</v>
      </c>
      <c r="C947">
        <v>-1.0148846298398599</v>
      </c>
      <c r="D947">
        <v>1.3647672743045001</v>
      </c>
      <c r="E947">
        <f t="shared" si="14"/>
        <v>0.34988264446464012</v>
      </c>
    </row>
    <row r="948" spans="1:5">
      <c r="A948" s="27" t="s">
        <v>1488</v>
      </c>
      <c r="B948" s="28" t="s">
        <v>1489</v>
      </c>
      <c r="C948">
        <v>-0.15737037995828501</v>
      </c>
      <c r="D948">
        <v>0.50700120540295601</v>
      </c>
      <c r="E948">
        <f t="shared" si="14"/>
        <v>0.349630825444671</v>
      </c>
    </row>
    <row r="949" spans="1:5">
      <c r="A949" s="27" t="s">
        <v>2541</v>
      </c>
      <c r="B949" s="28" t="s">
        <v>2542</v>
      </c>
      <c r="D949">
        <v>0.34563229219998598</v>
      </c>
      <c r="E949">
        <f t="shared" si="14"/>
        <v>0.34563229219998598</v>
      </c>
    </row>
    <row r="950" spans="1:5">
      <c r="A950" s="27" t="s">
        <v>1066</v>
      </c>
      <c r="B950" s="28" t="s">
        <v>1067</v>
      </c>
      <c r="C950">
        <v>7.05462031622517E-2</v>
      </c>
      <c r="D950">
        <v>0.27471942541031003</v>
      </c>
      <c r="E950">
        <f t="shared" si="14"/>
        <v>0.34526562857256171</v>
      </c>
    </row>
    <row r="951" spans="1:5">
      <c r="A951" s="27" t="s">
        <v>1108</v>
      </c>
      <c r="B951" s="28" t="s">
        <v>1109</v>
      </c>
      <c r="C951">
        <v>8.1979276723531905E-2</v>
      </c>
      <c r="D951">
        <v>0.261999657794934</v>
      </c>
      <c r="E951">
        <f t="shared" si="14"/>
        <v>0.3439789345184659</v>
      </c>
    </row>
    <row r="952" spans="1:5">
      <c r="A952" s="27" t="s">
        <v>1396</v>
      </c>
      <c r="B952" s="28" t="s">
        <v>1397</v>
      </c>
      <c r="C952">
        <v>-5.2851672077612599E-2</v>
      </c>
      <c r="D952">
        <v>0.39172630614421</v>
      </c>
      <c r="E952">
        <f t="shared" si="14"/>
        <v>0.3388746340665974</v>
      </c>
    </row>
    <row r="953" spans="1:5">
      <c r="A953" s="27" t="s">
        <v>2531</v>
      </c>
      <c r="B953" s="28" t="s">
        <v>2532</v>
      </c>
      <c r="D953">
        <v>0.333344252653684</v>
      </c>
      <c r="E953">
        <f t="shared" si="14"/>
        <v>0.333344252653684</v>
      </c>
    </row>
    <row r="954" spans="1:5">
      <c r="A954" s="27" t="s">
        <v>1049</v>
      </c>
      <c r="B954" s="28" t="s">
        <v>1050</v>
      </c>
      <c r="C954">
        <v>0.332629470011304</v>
      </c>
      <c r="E954">
        <f t="shared" si="14"/>
        <v>0.332629470011304</v>
      </c>
    </row>
    <row r="955" spans="1:5">
      <c r="A955" s="27" t="s">
        <v>1692</v>
      </c>
      <c r="B955" s="28" t="s">
        <v>1693</v>
      </c>
      <c r="C955">
        <v>-0.52101837256711803</v>
      </c>
      <c r="D955">
        <v>0.85246691432646005</v>
      </c>
      <c r="E955">
        <f t="shared" si="14"/>
        <v>0.33144854175934202</v>
      </c>
    </row>
    <row r="956" spans="1:5">
      <c r="A956" s="27" t="s">
        <v>1060</v>
      </c>
      <c r="B956" s="28" t="s">
        <v>1061</v>
      </c>
      <c r="C956">
        <v>0.329729520255228</v>
      </c>
      <c r="E956">
        <f t="shared" si="14"/>
        <v>0.329729520255228</v>
      </c>
    </row>
    <row r="957" spans="1:5">
      <c r="A957" s="27" t="s">
        <v>2525</v>
      </c>
      <c r="B957" s="28" t="s">
        <v>2526</v>
      </c>
      <c r="D957">
        <v>0.32920592394078502</v>
      </c>
      <c r="E957">
        <f t="shared" si="14"/>
        <v>0.32920592394078502</v>
      </c>
    </row>
    <row r="958" spans="1:5">
      <c r="A958" s="27" t="s">
        <v>400</v>
      </c>
      <c r="B958" s="28" t="s">
        <v>401</v>
      </c>
      <c r="C958">
        <v>9.2434329470010793E-3</v>
      </c>
      <c r="D958">
        <v>0.31992446225344301</v>
      </c>
      <c r="E958">
        <f t="shared" si="14"/>
        <v>0.32916789520044409</v>
      </c>
    </row>
    <row r="959" spans="1:5">
      <c r="A959" s="27" t="s">
        <v>1122</v>
      </c>
      <c r="B959" s="28" t="s">
        <v>1123</v>
      </c>
      <c r="C959">
        <v>8.4420511400130196E-2</v>
      </c>
      <c r="D959">
        <v>0.23997682563988801</v>
      </c>
      <c r="E959">
        <f t="shared" si="14"/>
        <v>0.32439733704001822</v>
      </c>
    </row>
    <row r="960" spans="1:5">
      <c r="A960" s="27" t="s">
        <v>2509</v>
      </c>
      <c r="B960" s="28" t="s">
        <v>2510</v>
      </c>
      <c r="D960">
        <v>0.32041520858810202</v>
      </c>
      <c r="E960">
        <f t="shared" si="14"/>
        <v>0.32041520858810202</v>
      </c>
    </row>
    <row r="961" spans="1:5">
      <c r="A961" s="27" t="s">
        <v>1035</v>
      </c>
      <c r="B961" s="28" t="s">
        <v>1036</v>
      </c>
      <c r="C961">
        <v>0.318923661101916</v>
      </c>
      <c r="E961">
        <f t="shared" si="14"/>
        <v>0.318923661101916</v>
      </c>
    </row>
    <row r="962" spans="1:5">
      <c r="A962" s="27" t="s">
        <v>1045</v>
      </c>
      <c r="B962" s="28" t="s">
        <v>1046</v>
      </c>
      <c r="C962">
        <v>0.31752489699054398</v>
      </c>
      <c r="E962">
        <f t="shared" ref="E962:E1025" si="15">SUM(C962,D962)</f>
        <v>0.31752489699054398</v>
      </c>
    </row>
    <row r="963" spans="1:5">
      <c r="A963" s="27" t="s">
        <v>1110</v>
      </c>
      <c r="B963" s="28" t="s">
        <v>1111</v>
      </c>
      <c r="C963">
        <v>0.268233433705101</v>
      </c>
      <c r="D963">
        <v>4.8804711537983297E-2</v>
      </c>
      <c r="E963">
        <f t="shared" si="15"/>
        <v>0.31703814524308427</v>
      </c>
    </row>
    <row r="964" spans="1:5">
      <c r="A964" s="27" t="s">
        <v>1148</v>
      </c>
      <c r="B964" s="28" t="s">
        <v>1149</v>
      </c>
      <c r="C964">
        <v>0.26482700201241599</v>
      </c>
      <c r="D964">
        <v>4.1511909687705802E-2</v>
      </c>
      <c r="E964">
        <f t="shared" si="15"/>
        <v>0.30633891170012179</v>
      </c>
    </row>
    <row r="965" spans="1:5">
      <c r="A965" s="27" t="s">
        <v>1100</v>
      </c>
      <c r="B965" s="28" t="s">
        <v>1101</v>
      </c>
      <c r="C965">
        <v>0.30454919063326402</v>
      </c>
      <c r="E965">
        <f t="shared" si="15"/>
        <v>0.30454919063326402</v>
      </c>
    </row>
    <row r="966" spans="1:5">
      <c r="A966" s="27" t="s">
        <v>1072</v>
      </c>
      <c r="B966" s="28" t="s">
        <v>1073</v>
      </c>
      <c r="C966">
        <v>7.3592309162742203E-2</v>
      </c>
      <c r="D966">
        <v>0.226055365192187</v>
      </c>
      <c r="E966">
        <f t="shared" si="15"/>
        <v>0.29964767435492923</v>
      </c>
    </row>
    <row r="967" spans="1:5">
      <c r="A967" s="27" t="s">
        <v>959</v>
      </c>
      <c r="B967" s="28" t="s">
        <v>960</v>
      </c>
      <c r="C967">
        <v>0.35244833254782898</v>
      </c>
      <c r="D967">
        <v>-5.4512451144287502E-2</v>
      </c>
      <c r="E967">
        <f t="shared" si="15"/>
        <v>0.29793588140354149</v>
      </c>
    </row>
    <row r="968" spans="1:5">
      <c r="A968" s="27" t="s">
        <v>2491</v>
      </c>
      <c r="B968" s="28" t="s">
        <v>2492</v>
      </c>
      <c r="D968">
        <v>0.296528487230724</v>
      </c>
      <c r="E968">
        <f t="shared" si="15"/>
        <v>0.296528487230724</v>
      </c>
    </row>
    <row r="969" spans="1:5">
      <c r="A969" s="27" t="s">
        <v>1388</v>
      </c>
      <c r="B969" s="28" t="s">
        <v>1389</v>
      </c>
      <c r="C969">
        <v>-4.2331553634400998E-2</v>
      </c>
      <c r="D969">
        <v>0.33706123191289</v>
      </c>
      <c r="E969">
        <f t="shared" si="15"/>
        <v>0.294729678278489</v>
      </c>
    </row>
    <row r="970" spans="1:5">
      <c r="A970" s="27" t="s">
        <v>2487</v>
      </c>
      <c r="B970" s="28" t="s">
        <v>2488</v>
      </c>
      <c r="D970">
        <v>0.29442660643854701</v>
      </c>
      <c r="E970">
        <f t="shared" si="15"/>
        <v>0.29442660643854701</v>
      </c>
    </row>
    <row r="971" spans="1:5">
      <c r="A971" s="27" t="s">
        <v>1080</v>
      </c>
      <c r="B971" s="28" t="s">
        <v>1081</v>
      </c>
      <c r="C971">
        <v>0.29222008843682001</v>
      </c>
      <c r="E971">
        <f t="shared" si="15"/>
        <v>0.29222008843682001</v>
      </c>
    </row>
    <row r="972" spans="1:5">
      <c r="A972" s="27" t="s">
        <v>2467</v>
      </c>
      <c r="B972" s="28" t="s">
        <v>2468</v>
      </c>
      <c r="D972">
        <v>0.28902703375279698</v>
      </c>
      <c r="E972">
        <f t="shared" si="15"/>
        <v>0.28902703375279698</v>
      </c>
    </row>
    <row r="973" spans="1:5">
      <c r="A973" s="27" t="s">
        <v>1656</v>
      </c>
      <c r="B973" s="28" t="s">
        <v>1657</v>
      </c>
      <c r="C973">
        <v>-0.45679821928324299</v>
      </c>
      <c r="D973">
        <v>0.74460341416891795</v>
      </c>
      <c r="E973">
        <f t="shared" si="15"/>
        <v>0.28780519488567496</v>
      </c>
    </row>
    <row r="974" spans="1:5">
      <c r="A974" s="27" t="s">
        <v>1082</v>
      </c>
      <c r="B974" s="28" t="s">
        <v>1083</v>
      </c>
      <c r="C974">
        <v>0.292364577097663</v>
      </c>
      <c r="D974">
        <v>-5.6454213561610098E-3</v>
      </c>
      <c r="E974">
        <f t="shared" si="15"/>
        <v>0.28671915574150197</v>
      </c>
    </row>
    <row r="975" spans="1:5">
      <c r="A975" s="27" t="s">
        <v>535</v>
      </c>
      <c r="B975" s="28" t="s">
        <v>536</v>
      </c>
      <c r="C975">
        <v>0.72710396537417399</v>
      </c>
      <c r="D975">
        <v>-0.445188311892807</v>
      </c>
      <c r="E975">
        <f t="shared" si="15"/>
        <v>0.28191565348136699</v>
      </c>
    </row>
    <row r="976" spans="1:5">
      <c r="A976" s="27" t="s">
        <v>2591</v>
      </c>
      <c r="B976" s="28" t="s">
        <v>2592</v>
      </c>
      <c r="D976">
        <v>0.28161558739853598</v>
      </c>
      <c r="E976">
        <f t="shared" si="15"/>
        <v>0.28161558739853598</v>
      </c>
    </row>
    <row r="977" spans="1:5">
      <c r="A977" s="27" t="s">
        <v>1546</v>
      </c>
      <c r="B977" s="28" t="s">
        <v>1547</v>
      </c>
      <c r="C977">
        <v>-0.23789760198364401</v>
      </c>
      <c r="D977">
        <v>0.51529496231003902</v>
      </c>
      <c r="E977">
        <f t="shared" si="15"/>
        <v>0.277397360326395</v>
      </c>
    </row>
    <row r="978" spans="1:5">
      <c r="A978" s="27" t="s">
        <v>2585</v>
      </c>
      <c r="B978" s="28" t="s">
        <v>2586</v>
      </c>
      <c r="D978">
        <v>0.27727539871499901</v>
      </c>
      <c r="E978">
        <f t="shared" si="15"/>
        <v>0.27727539871499901</v>
      </c>
    </row>
    <row r="979" spans="1:5">
      <c r="A979" s="27" t="s">
        <v>2583</v>
      </c>
      <c r="B979" s="28" t="s">
        <v>2584</v>
      </c>
      <c r="D979">
        <v>0.276197852761014</v>
      </c>
      <c r="E979">
        <f t="shared" si="15"/>
        <v>0.276197852761014</v>
      </c>
    </row>
    <row r="980" spans="1:5">
      <c r="A980" s="27" t="s">
        <v>1338</v>
      </c>
      <c r="B980" s="28" t="s">
        <v>1339</v>
      </c>
      <c r="C980">
        <v>0.17422825223306601</v>
      </c>
      <c r="D980">
        <v>0.10136303057649799</v>
      </c>
      <c r="E980">
        <f t="shared" si="15"/>
        <v>0.27559128280956402</v>
      </c>
    </row>
    <row r="981" spans="1:5">
      <c r="A981" s="27" t="s">
        <v>1636</v>
      </c>
      <c r="B981" s="28" t="s">
        <v>1637</v>
      </c>
      <c r="C981">
        <v>-0.381125912691405</v>
      </c>
      <c r="D981">
        <v>0.65484852435575802</v>
      </c>
      <c r="E981">
        <f t="shared" si="15"/>
        <v>0.27372261166435302</v>
      </c>
    </row>
    <row r="982" spans="1:5">
      <c r="A982" s="27" t="s">
        <v>2577</v>
      </c>
      <c r="B982" s="28" t="s">
        <v>2578</v>
      </c>
      <c r="D982">
        <v>0.27165720420568701</v>
      </c>
      <c r="E982">
        <f t="shared" si="15"/>
        <v>0.27165720420568701</v>
      </c>
    </row>
    <row r="983" spans="1:5">
      <c r="A983" s="27" t="s">
        <v>2575</v>
      </c>
      <c r="B983" s="28" t="s">
        <v>2576</v>
      </c>
      <c r="D983">
        <v>0.27110257729606901</v>
      </c>
      <c r="E983">
        <f t="shared" si="15"/>
        <v>0.27110257729606901</v>
      </c>
    </row>
    <row r="984" spans="1:5">
      <c r="A984" s="27" t="s">
        <v>1112</v>
      </c>
      <c r="B984" s="28" t="s">
        <v>1113</v>
      </c>
      <c r="C984">
        <v>0.26887764016460097</v>
      </c>
      <c r="E984">
        <f t="shared" si="15"/>
        <v>0.26887764016460097</v>
      </c>
    </row>
    <row r="985" spans="1:5">
      <c r="A985" s="27" t="s">
        <v>2571</v>
      </c>
      <c r="B985" s="28" t="s">
        <v>2572</v>
      </c>
      <c r="D985">
        <v>0.268793978961967</v>
      </c>
      <c r="E985">
        <f t="shared" si="15"/>
        <v>0.268793978961967</v>
      </c>
    </row>
    <row r="986" spans="1:5">
      <c r="A986" s="27" t="s">
        <v>2565</v>
      </c>
      <c r="B986" s="28" t="s">
        <v>2566</v>
      </c>
      <c r="D986">
        <v>0.26477495135250301</v>
      </c>
      <c r="E986">
        <f t="shared" si="15"/>
        <v>0.26477495135250301</v>
      </c>
    </row>
    <row r="987" spans="1:5">
      <c r="A987" s="27" t="s">
        <v>2563</v>
      </c>
      <c r="B987" s="28" t="s">
        <v>2564</v>
      </c>
      <c r="D987">
        <v>0.264490690492444</v>
      </c>
      <c r="E987">
        <f t="shared" si="15"/>
        <v>0.264490690492444</v>
      </c>
    </row>
    <row r="988" spans="1:5">
      <c r="A988" s="27" t="s">
        <v>2557</v>
      </c>
      <c r="B988" s="28" t="s">
        <v>2558</v>
      </c>
      <c r="D988">
        <v>0.262731206144317</v>
      </c>
      <c r="E988">
        <f t="shared" si="15"/>
        <v>0.262731206144317</v>
      </c>
    </row>
    <row r="989" spans="1:5">
      <c r="A989" s="27" t="s">
        <v>2543</v>
      </c>
      <c r="B989" s="28" t="s">
        <v>2544</v>
      </c>
      <c r="D989">
        <v>0.257106046587601</v>
      </c>
      <c r="E989">
        <f t="shared" si="15"/>
        <v>0.257106046587601</v>
      </c>
    </row>
    <row r="990" spans="1:5">
      <c r="A990" s="27" t="s">
        <v>1742</v>
      </c>
      <c r="B990" s="28" t="s">
        <v>1743</v>
      </c>
      <c r="C990">
        <v>-0.70010032848796799</v>
      </c>
      <c r="D990">
        <v>0.95448480903772603</v>
      </c>
      <c r="E990">
        <f t="shared" si="15"/>
        <v>0.25438448054975804</v>
      </c>
    </row>
    <row r="991" spans="1:5">
      <c r="A991" s="27" t="s">
        <v>1722</v>
      </c>
      <c r="B991" s="28" t="s">
        <v>1723</v>
      </c>
      <c r="C991">
        <v>-0.61947643448745704</v>
      </c>
      <c r="D991">
        <v>0.87376709984532097</v>
      </c>
      <c r="E991">
        <f t="shared" si="15"/>
        <v>0.25429066535786393</v>
      </c>
    </row>
    <row r="992" spans="1:5">
      <c r="A992" s="27" t="s">
        <v>1232</v>
      </c>
      <c r="B992" s="28" t="s">
        <v>1233</v>
      </c>
      <c r="C992">
        <v>0.25425657192227502</v>
      </c>
      <c r="E992">
        <f t="shared" si="15"/>
        <v>0.25425657192227502</v>
      </c>
    </row>
    <row r="993" spans="1:5">
      <c r="A993" s="27" t="s">
        <v>2535</v>
      </c>
      <c r="B993" s="28" t="s">
        <v>2536</v>
      </c>
      <c r="D993">
        <v>0.250882427816843</v>
      </c>
      <c r="E993">
        <f t="shared" si="15"/>
        <v>0.250882427816843</v>
      </c>
    </row>
    <row r="994" spans="1:5">
      <c r="A994" s="27" t="s">
        <v>1276</v>
      </c>
      <c r="B994" s="28" t="s">
        <v>1277</v>
      </c>
      <c r="C994">
        <v>0.24481987898923899</v>
      </c>
      <c r="E994">
        <f t="shared" si="15"/>
        <v>0.24481987898923899</v>
      </c>
    </row>
    <row r="995" spans="1:5">
      <c r="A995" s="27" t="s">
        <v>1272</v>
      </c>
      <c r="B995" s="28" t="s">
        <v>1273</v>
      </c>
      <c r="C995">
        <v>0.244088396376901</v>
      </c>
      <c r="E995">
        <f t="shared" si="15"/>
        <v>0.244088396376901</v>
      </c>
    </row>
    <row r="996" spans="1:5">
      <c r="A996" s="27" t="s">
        <v>2523</v>
      </c>
      <c r="B996" s="28" t="s">
        <v>2524</v>
      </c>
      <c r="D996">
        <v>0.24101897635450301</v>
      </c>
      <c r="E996">
        <f t="shared" si="15"/>
        <v>0.24101897635450301</v>
      </c>
    </row>
    <row r="997" spans="1:5">
      <c r="A997" s="27" t="s">
        <v>2521</v>
      </c>
      <c r="B997" s="28" t="s">
        <v>2522</v>
      </c>
      <c r="D997">
        <v>0.23559660615581601</v>
      </c>
      <c r="E997">
        <f t="shared" si="15"/>
        <v>0.23559660615581601</v>
      </c>
    </row>
    <row r="998" spans="1:5">
      <c r="A998" s="27" t="s">
        <v>1484</v>
      </c>
      <c r="B998" s="28" t="s">
        <v>1485</v>
      </c>
      <c r="C998">
        <v>-0.15341408017896499</v>
      </c>
      <c r="D998">
        <v>0.384058106058696</v>
      </c>
      <c r="E998">
        <f t="shared" si="15"/>
        <v>0.23064402587973101</v>
      </c>
    </row>
    <row r="999" spans="1:5">
      <c r="A999" s="27" t="s">
        <v>2515</v>
      </c>
      <c r="B999" s="28" t="s">
        <v>2516</v>
      </c>
      <c r="D999">
        <v>0.23025695290592901</v>
      </c>
      <c r="E999">
        <f t="shared" si="15"/>
        <v>0.23025695290592901</v>
      </c>
    </row>
    <row r="1000" spans="1:5">
      <c r="A1000" s="27" t="s">
        <v>1439</v>
      </c>
      <c r="B1000" s="28" t="s">
        <v>1440</v>
      </c>
      <c r="C1000">
        <v>-9.8258477638493102E-2</v>
      </c>
      <c r="D1000">
        <v>0.32719800400836202</v>
      </c>
      <c r="E1000">
        <f t="shared" si="15"/>
        <v>0.22893952636986892</v>
      </c>
    </row>
    <row r="1001" spans="1:5">
      <c r="A1001" s="27" t="s">
        <v>2503</v>
      </c>
      <c r="B1001" s="28" t="s">
        <v>2504</v>
      </c>
      <c r="D1001">
        <v>0.22491808213089701</v>
      </c>
      <c r="E1001">
        <f t="shared" si="15"/>
        <v>0.22491808213089701</v>
      </c>
    </row>
    <row r="1002" spans="1:5">
      <c r="A1002" s="27" t="s">
        <v>1114</v>
      </c>
      <c r="B1002" s="28" t="s">
        <v>1115</v>
      </c>
      <c r="C1002">
        <v>0.26958021300936902</v>
      </c>
      <c r="D1002">
        <v>-4.7055973696155301E-2</v>
      </c>
      <c r="E1002">
        <f t="shared" si="15"/>
        <v>0.22252423931321372</v>
      </c>
    </row>
    <row r="1003" spans="1:5">
      <c r="A1003" s="27" t="s">
        <v>2497</v>
      </c>
      <c r="B1003" s="28" t="s">
        <v>2498</v>
      </c>
      <c r="D1003">
        <v>0.22069024710589</v>
      </c>
      <c r="E1003">
        <f t="shared" si="15"/>
        <v>0.22069024710589</v>
      </c>
    </row>
    <row r="1004" spans="1:5">
      <c r="A1004" s="27" t="s">
        <v>1140</v>
      </c>
      <c r="B1004" s="28" t="s">
        <v>1141</v>
      </c>
      <c r="C1004">
        <v>8.5904892928822196E-2</v>
      </c>
      <c r="D1004">
        <v>0.13254655214833</v>
      </c>
      <c r="E1004">
        <f t="shared" si="15"/>
        <v>0.2184514450771522</v>
      </c>
    </row>
    <row r="1005" spans="1:5">
      <c r="A1005" s="27" t="s">
        <v>2489</v>
      </c>
      <c r="B1005" s="28" t="s">
        <v>2490</v>
      </c>
      <c r="D1005">
        <v>0.21781821168790499</v>
      </c>
      <c r="E1005">
        <f t="shared" si="15"/>
        <v>0.21781821168790499</v>
      </c>
    </row>
    <row r="1006" spans="1:5">
      <c r="A1006" s="27" t="s">
        <v>1716</v>
      </c>
      <c r="B1006" s="28" t="s">
        <v>1717</v>
      </c>
      <c r="C1006">
        <v>-0.60683952649671802</v>
      </c>
      <c r="D1006">
        <v>0.82452969143111399</v>
      </c>
      <c r="E1006">
        <f t="shared" si="15"/>
        <v>0.21769016493439597</v>
      </c>
    </row>
    <row r="1007" spans="1:5">
      <c r="A1007" s="27" t="s">
        <v>2485</v>
      </c>
      <c r="B1007" s="28" t="s">
        <v>2486</v>
      </c>
      <c r="D1007">
        <v>0.21707007875619599</v>
      </c>
      <c r="E1007">
        <f t="shared" si="15"/>
        <v>0.21707007875619599</v>
      </c>
    </row>
    <row r="1008" spans="1:5">
      <c r="A1008" s="27" t="s">
        <v>1320</v>
      </c>
      <c r="B1008" s="28" t="s">
        <v>1321</v>
      </c>
      <c r="C1008">
        <v>0.215360517836582</v>
      </c>
      <c r="E1008">
        <f t="shared" si="15"/>
        <v>0.215360517836582</v>
      </c>
    </row>
    <row r="1009" spans="1:5">
      <c r="A1009" s="27" t="s">
        <v>583</v>
      </c>
      <c r="B1009" s="28" t="s">
        <v>584</v>
      </c>
      <c r="C1009">
        <v>0.69155798697413196</v>
      </c>
      <c r="D1009">
        <v>-0.47858678404635102</v>
      </c>
      <c r="E1009">
        <f t="shared" si="15"/>
        <v>0.21297120292778093</v>
      </c>
    </row>
    <row r="1010" spans="1:5">
      <c r="A1010" s="27" t="s">
        <v>1464</v>
      </c>
      <c r="B1010" s="28" t="s">
        <v>1465</v>
      </c>
      <c r="C1010">
        <v>-0.13514221415705899</v>
      </c>
      <c r="D1010">
        <v>0.34355166438072199</v>
      </c>
      <c r="E1010">
        <f t="shared" si="15"/>
        <v>0.208409450223663</v>
      </c>
    </row>
    <row r="1011" spans="1:5">
      <c r="A1011" s="27" t="s">
        <v>2471</v>
      </c>
      <c r="B1011" s="28" t="s">
        <v>2472</v>
      </c>
      <c r="D1011">
        <v>0.207422839090802</v>
      </c>
      <c r="E1011">
        <f t="shared" si="15"/>
        <v>0.207422839090802</v>
      </c>
    </row>
    <row r="1012" spans="1:5">
      <c r="A1012" s="27" t="s">
        <v>1694</v>
      </c>
      <c r="B1012" s="28" t="s">
        <v>1695</v>
      </c>
      <c r="C1012">
        <v>-0.52289747668837505</v>
      </c>
      <c r="D1012">
        <v>0.71737951319267401</v>
      </c>
      <c r="E1012">
        <f t="shared" si="15"/>
        <v>0.19448203650429896</v>
      </c>
    </row>
    <row r="1013" spans="1:5">
      <c r="A1013" s="27" t="s">
        <v>593</v>
      </c>
      <c r="B1013" s="28" t="s">
        <v>594</v>
      </c>
      <c r="C1013">
        <v>3.6168974429456102E-2</v>
      </c>
      <c r="D1013">
        <v>0.15799267416332299</v>
      </c>
      <c r="E1013">
        <f t="shared" si="15"/>
        <v>0.1941616485927791</v>
      </c>
    </row>
    <row r="1014" spans="1:5">
      <c r="A1014" s="27" t="s">
        <v>1411</v>
      </c>
      <c r="B1014" s="28" t="s">
        <v>1412</v>
      </c>
      <c r="C1014">
        <v>-6.9866489702502393E-2</v>
      </c>
      <c r="D1014">
        <v>0.26313030254053499</v>
      </c>
      <c r="E1014">
        <f t="shared" si="15"/>
        <v>0.19326381283803259</v>
      </c>
    </row>
    <row r="1015" spans="1:5">
      <c r="A1015" s="27" t="s">
        <v>2573</v>
      </c>
      <c r="B1015" s="28" t="s">
        <v>2574</v>
      </c>
      <c r="D1015">
        <v>0.19190314143830001</v>
      </c>
      <c r="E1015">
        <f t="shared" si="15"/>
        <v>0.19190314143830001</v>
      </c>
    </row>
    <row r="1016" spans="1:5">
      <c r="A1016" s="27" t="s">
        <v>294</v>
      </c>
      <c r="B1016" s="28" t="s">
        <v>295</v>
      </c>
      <c r="C1016">
        <v>1.2586229417680199</v>
      </c>
      <c r="D1016">
        <v>-1.0723517091647901</v>
      </c>
      <c r="E1016">
        <f t="shared" si="15"/>
        <v>0.18627123260322986</v>
      </c>
    </row>
    <row r="1017" spans="1:5">
      <c r="A1017" s="27" t="s">
        <v>1348</v>
      </c>
      <c r="B1017" s="28" t="s">
        <v>1349</v>
      </c>
      <c r="C1017">
        <v>0.18587078434742199</v>
      </c>
      <c r="E1017">
        <f t="shared" si="15"/>
        <v>0.18587078434742199</v>
      </c>
    </row>
    <row r="1018" spans="1:5">
      <c r="A1018" s="27" t="s">
        <v>1238</v>
      </c>
      <c r="B1018" s="28" t="s">
        <v>1239</v>
      </c>
      <c r="C1018">
        <v>0.137623767544477</v>
      </c>
      <c r="D1018">
        <v>4.4964299017743702E-2</v>
      </c>
      <c r="E1018">
        <f t="shared" si="15"/>
        <v>0.18258806656222071</v>
      </c>
    </row>
    <row r="1019" spans="1:5">
      <c r="A1019" s="27" t="s">
        <v>1680</v>
      </c>
      <c r="B1019" s="28" t="s">
        <v>1681</v>
      </c>
      <c r="C1019">
        <v>-0.49932835843249801</v>
      </c>
      <c r="D1019">
        <v>0.68180643644267402</v>
      </c>
      <c r="E1019">
        <f t="shared" si="15"/>
        <v>0.18247807801017601</v>
      </c>
    </row>
    <row r="1020" spans="1:5">
      <c r="A1020" s="27" t="s">
        <v>1344</v>
      </c>
      <c r="B1020" s="28" t="s">
        <v>1345</v>
      </c>
      <c r="C1020">
        <v>0.180717698274522</v>
      </c>
      <c r="E1020">
        <f t="shared" si="15"/>
        <v>0.180717698274522</v>
      </c>
    </row>
    <row r="1021" spans="1:5">
      <c r="A1021" s="27" t="s">
        <v>1188</v>
      </c>
      <c r="B1021" s="28" t="s">
        <v>1189</v>
      </c>
      <c r="C1021">
        <v>0.12598838867600501</v>
      </c>
      <c r="D1021">
        <v>5.2495581023959202E-2</v>
      </c>
      <c r="E1021">
        <f t="shared" si="15"/>
        <v>0.17848396969996422</v>
      </c>
    </row>
    <row r="1022" spans="1:5">
      <c r="A1022" s="27" t="s">
        <v>1322</v>
      </c>
      <c r="B1022" s="28" t="s">
        <v>1323</v>
      </c>
      <c r="C1022">
        <v>0.16219895274263799</v>
      </c>
      <c r="D1022">
        <v>1.4319976174445199E-2</v>
      </c>
      <c r="E1022">
        <f t="shared" si="15"/>
        <v>0.17651892891708318</v>
      </c>
    </row>
    <row r="1023" spans="1:5">
      <c r="A1023" s="27" t="s">
        <v>1451</v>
      </c>
      <c r="B1023" s="28" t="s">
        <v>1452</v>
      </c>
      <c r="C1023">
        <v>-0.114925594421949</v>
      </c>
      <c r="D1023">
        <v>0.29004129077034602</v>
      </c>
      <c r="E1023">
        <f t="shared" si="15"/>
        <v>0.17511569634839702</v>
      </c>
    </row>
    <row r="1024" spans="1:5">
      <c r="A1024" s="27" t="s">
        <v>1366</v>
      </c>
      <c r="B1024" s="28" t="s">
        <v>1367</v>
      </c>
      <c r="C1024">
        <v>-2.0618535872976001E-2</v>
      </c>
      <c r="D1024">
        <v>0.19491696299011099</v>
      </c>
      <c r="E1024">
        <f t="shared" si="15"/>
        <v>0.174298427117135</v>
      </c>
    </row>
    <row r="1025" spans="1:5">
      <c r="A1025" s="27" t="s">
        <v>2533</v>
      </c>
      <c r="B1025" s="28" t="s">
        <v>2534</v>
      </c>
      <c r="D1025">
        <v>0.173810030193738</v>
      </c>
      <c r="E1025">
        <f t="shared" si="15"/>
        <v>0.173810030193738</v>
      </c>
    </row>
    <row r="1026" spans="1:5">
      <c r="A1026" s="27" t="s">
        <v>2527</v>
      </c>
      <c r="B1026" s="28" t="s">
        <v>2528</v>
      </c>
      <c r="D1026">
        <v>0.17221870710911899</v>
      </c>
      <c r="E1026">
        <f t="shared" ref="E1026:E1053" si="16">SUM(C1026,D1026)</f>
        <v>0.17221870710911899</v>
      </c>
    </row>
    <row r="1027" spans="1:5">
      <c r="A1027" s="27" t="s">
        <v>2519</v>
      </c>
      <c r="B1027" s="28" t="s">
        <v>2520</v>
      </c>
      <c r="D1027">
        <v>0.17061986833116999</v>
      </c>
      <c r="E1027">
        <f t="shared" si="16"/>
        <v>0.17061986833116999</v>
      </c>
    </row>
    <row r="1028" spans="1:5">
      <c r="A1028" s="27" t="s">
        <v>2513</v>
      </c>
      <c r="B1028" s="28" t="s">
        <v>2514</v>
      </c>
      <c r="D1028">
        <v>0.16749756691449599</v>
      </c>
      <c r="E1028">
        <f t="shared" si="16"/>
        <v>0.16749756691449599</v>
      </c>
    </row>
    <row r="1029" spans="1:5" ht="15">
      <c r="A1029" s="27" t="s">
        <v>621</v>
      </c>
      <c r="B1029" s="28" t="s">
        <v>622</v>
      </c>
      <c r="C1029">
        <v>0.64246033337868502</v>
      </c>
      <c r="D1029" s="39">
        <v>-0.47499862749110899</v>
      </c>
      <c r="E1029">
        <f t="shared" si="16"/>
        <v>0.16746170588757603</v>
      </c>
    </row>
    <row r="1030" spans="1:5">
      <c r="A1030" s="27" t="s">
        <v>1522</v>
      </c>
      <c r="B1030" s="28" t="s">
        <v>1523</v>
      </c>
      <c r="C1030">
        <v>-0.19809990730190399</v>
      </c>
      <c r="D1030">
        <v>0.364878225710768</v>
      </c>
      <c r="E1030">
        <f t="shared" si="16"/>
        <v>0.16677831840886401</v>
      </c>
    </row>
    <row r="1031" spans="1:5">
      <c r="A1031" s="27" t="s">
        <v>1288</v>
      </c>
      <c r="B1031" s="28" t="s">
        <v>1289</v>
      </c>
      <c r="D1031">
        <v>0.16528754219157901</v>
      </c>
      <c r="E1031">
        <f t="shared" si="16"/>
        <v>0.16528754219157901</v>
      </c>
    </row>
    <row r="1032" spans="1:5">
      <c r="A1032" s="27" t="s">
        <v>2481</v>
      </c>
      <c r="B1032" s="28" t="s">
        <v>2482</v>
      </c>
      <c r="D1032">
        <v>0.15946857993829799</v>
      </c>
      <c r="E1032">
        <f t="shared" si="16"/>
        <v>0.15946857993829799</v>
      </c>
    </row>
    <row r="1033" spans="1:5">
      <c r="A1033" s="27" t="s">
        <v>2475</v>
      </c>
      <c r="B1033" s="28" t="s">
        <v>2476</v>
      </c>
      <c r="D1033">
        <v>0.158728568813364</v>
      </c>
      <c r="E1033">
        <f t="shared" si="16"/>
        <v>0.158728568813364</v>
      </c>
    </row>
    <row r="1034" spans="1:5">
      <c r="A1034" s="27" t="s">
        <v>1296</v>
      </c>
      <c r="B1034" s="28" t="s">
        <v>1297</v>
      </c>
      <c r="C1034">
        <v>0.157204258806001</v>
      </c>
      <c r="E1034">
        <f t="shared" si="16"/>
        <v>0.157204258806001</v>
      </c>
    </row>
    <row r="1035" spans="1:5">
      <c r="A1035" s="27" t="s">
        <v>468</v>
      </c>
      <c r="B1035" s="28" t="s">
        <v>469</v>
      </c>
      <c r="C1035">
        <v>0.84969659335176495</v>
      </c>
      <c r="D1035">
        <v>-0.700065806521176</v>
      </c>
      <c r="E1035">
        <f t="shared" si="16"/>
        <v>0.14963078683058895</v>
      </c>
    </row>
    <row r="1036" spans="1:5">
      <c r="A1036" s="27" t="s">
        <v>1274</v>
      </c>
      <c r="B1036" s="28" t="s">
        <v>1275</v>
      </c>
      <c r="C1036">
        <v>0.14692143075174499</v>
      </c>
      <c r="E1036">
        <f t="shared" si="16"/>
        <v>0.14692143075174499</v>
      </c>
    </row>
    <row r="1037" spans="1:5">
      <c r="A1037" s="27" t="s">
        <v>1216</v>
      </c>
      <c r="B1037" s="28" t="s">
        <v>1217</v>
      </c>
      <c r="C1037">
        <v>0.22194035058443701</v>
      </c>
      <c r="D1037">
        <v>-8.0465020252838304E-2</v>
      </c>
      <c r="E1037">
        <f t="shared" si="16"/>
        <v>0.1414753303315987</v>
      </c>
    </row>
    <row r="1038" spans="1:5">
      <c r="A1038" s="27" t="s">
        <v>2453</v>
      </c>
      <c r="B1038" s="28" t="s">
        <v>2454</v>
      </c>
      <c r="D1038">
        <v>0.140823234981196</v>
      </c>
      <c r="E1038">
        <f t="shared" si="16"/>
        <v>0.140823234981196</v>
      </c>
    </row>
    <row r="1039" spans="1:5">
      <c r="A1039" s="27" t="s">
        <v>1102</v>
      </c>
      <c r="B1039" s="28" t="s">
        <v>1103</v>
      </c>
      <c r="C1039">
        <v>0.30463607636469597</v>
      </c>
      <c r="D1039">
        <v>-0.16553161941557801</v>
      </c>
      <c r="E1039">
        <f t="shared" si="16"/>
        <v>0.13910445694911797</v>
      </c>
    </row>
    <row r="1040" spans="1:5">
      <c r="A1040" s="27" t="s">
        <v>2451</v>
      </c>
      <c r="B1040" s="28" t="s">
        <v>2452</v>
      </c>
      <c r="D1040">
        <v>0.138314140500857</v>
      </c>
      <c r="E1040">
        <f t="shared" si="16"/>
        <v>0.138314140500857</v>
      </c>
    </row>
    <row r="1041" spans="1:6">
      <c r="A1041" s="27" t="s">
        <v>1220</v>
      </c>
      <c r="B1041" s="28" t="s">
        <v>1221</v>
      </c>
      <c r="C1041">
        <v>0.13733297653541601</v>
      </c>
      <c r="E1041">
        <f t="shared" si="16"/>
        <v>0.13733297653541601</v>
      </c>
    </row>
    <row r="1042" spans="1:6">
      <c r="A1042" s="27" t="s">
        <v>2449</v>
      </c>
      <c r="B1042" s="28" t="s">
        <v>2450</v>
      </c>
      <c r="D1042">
        <v>0.13507099491934901</v>
      </c>
      <c r="E1042">
        <f t="shared" si="16"/>
        <v>0.13507099491934901</v>
      </c>
    </row>
    <row r="1043" spans="1:6">
      <c r="A1043" s="27" t="s">
        <v>1616</v>
      </c>
      <c r="B1043" s="28" t="s">
        <v>1617</v>
      </c>
      <c r="C1043">
        <v>-0.34799672342842902</v>
      </c>
      <c r="D1043">
        <v>0.48190105153149898</v>
      </c>
      <c r="E1043">
        <f t="shared" si="16"/>
        <v>0.13390432810306996</v>
      </c>
    </row>
    <row r="1044" spans="1:6">
      <c r="A1044" s="27" t="s">
        <v>2447</v>
      </c>
      <c r="B1044" s="28" t="s">
        <v>2448</v>
      </c>
      <c r="D1044">
        <v>0.13388046062283801</v>
      </c>
      <c r="E1044">
        <f t="shared" si="16"/>
        <v>0.13388046062283801</v>
      </c>
    </row>
    <row r="1045" spans="1:6">
      <c r="A1045" s="27" t="s">
        <v>2445</v>
      </c>
      <c r="B1045" s="28" t="s">
        <v>2446</v>
      </c>
      <c r="D1045">
        <v>0.13132147840827399</v>
      </c>
      <c r="E1045">
        <f t="shared" si="16"/>
        <v>0.13132147840827399</v>
      </c>
    </row>
    <row r="1046" spans="1:6">
      <c r="A1046" s="27" t="s">
        <v>2443</v>
      </c>
      <c r="B1046" s="28" t="s">
        <v>2444</v>
      </c>
      <c r="D1046">
        <v>0.129243404694694</v>
      </c>
      <c r="E1046">
        <f t="shared" si="16"/>
        <v>0.129243404694694</v>
      </c>
    </row>
    <row r="1047" spans="1:6">
      <c r="A1047" s="27" t="s">
        <v>1236</v>
      </c>
      <c r="B1047" s="28" t="s">
        <v>1237</v>
      </c>
      <c r="C1047">
        <v>0.23898594499516401</v>
      </c>
      <c r="D1047">
        <v>-0.111153771760439</v>
      </c>
      <c r="E1047">
        <f t="shared" si="16"/>
        <v>0.12783217323472501</v>
      </c>
    </row>
    <row r="1048" spans="1:6">
      <c r="A1048" s="27" t="s">
        <v>1190</v>
      </c>
      <c r="B1048" s="28" t="s">
        <v>1191</v>
      </c>
      <c r="C1048">
        <v>0.127409379152117</v>
      </c>
      <c r="E1048">
        <f t="shared" si="16"/>
        <v>0.127409379152117</v>
      </c>
    </row>
    <row r="1049" spans="1:6">
      <c r="A1049" s="27" t="s">
        <v>1520</v>
      </c>
      <c r="B1049" s="28" t="s">
        <v>1521</v>
      </c>
      <c r="C1049">
        <v>-0.19535489046896901</v>
      </c>
      <c r="D1049">
        <v>0.32258888864284502</v>
      </c>
      <c r="E1049">
        <f t="shared" si="16"/>
        <v>0.12723399817387601</v>
      </c>
    </row>
    <row r="1050" spans="1:6">
      <c r="A1050" s="27" t="s">
        <v>2441</v>
      </c>
      <c r="B1050" s="28" t="s">
        <v>2442</v>
      </c>
      <c r="D1050">
        <v>0.12708516011575899</v>
      </c>
      <c r="E1050">
        <f t="shared" si="16"/>
        <v>0.12708516011575899</v>
      </c>
    </row>
    <row r="1051" spans="1:6">
      <c r="A1051" s="27" t="s">
        <v>2439</v>
      </c>
      <c r="B1051" s="28" t="s">
        <v>2440</v>
      </c>
      <c r="D1051">
        <v>0.126883492136774</v>
      </c>
      <c r="E1051">
        <f t="shared" si="16"/>
        <v>0.126883492136774</v>
      </c>
    </row>
    <row r="1052" spans="1:6">
      <c r="A1052" s="27" t="s">
        <v>2437</v>
      </c>
      <c r="B1052" s="28" t="s">
        <v>2438</v>
      </c>
      <c r="D1052">
        <v>0.12529336980372699</v>
      </c>
      <c r="E1052">
        <f t="shared" si="16"/>
        <v>0.12529336980372699</v>
      </c>
    </row>
    <row r="1053" spans="1:6">
      <c r="A1053" s="27" t="s">
        <v>1178</v>
      </c>
      <c r="B1053" s="28" t="s">
        <v>1179</v>
      </c>
      <c r="C1053">
        <v>0.12163744615675499</v>
      </c>
      <c r="E1053">
        <f t="shared" si="16"/>
        <v>0.12163744615675499</v>
      </c>
    </row>
    <row r="1054" spans="1:6">
      <c r="A1054" s="27" t="s">
        <v>1168</v>
      </c>
      <c r="B1054" s="28" t="s">
        <v>1169</v>
      </c>
      <c r="C1054">
        <v>0.11301939537922</v>
      </c>
      <c r="D1054">
        <v>0.63373599869203501</v>
      </c>
      <c r="E1054">
        <f>SUM(C1054,F1054)</f>
        <v>0.11301939537922</v>
      </c>
      <c r="F1054"/>
    </row>
    <row r="1055" spans="1:6">
      <c r="A1055" s="27" t="s">
        <v>694</v>
      </c>
      <c r="B1055" s="28" t="s">
        <v>695</v>
      </c>
      <c r="C1055">
        <v>0.39493830065239399</v>
      </c>
      <c r="D1055">
        <v>-0.28199579252317503</v>
      </c>
      <c r="E1055">
        <f t="shared" ref="E1055:E1118" si="17">SUM(C1055,D1055)</f>
        <v>0.11294250812921897</v>
      </c>
    </row>
    <row r="1056" spans="1:6">
      <c r="A1056" s="27" t="s">
        <v>1606</v>
      </c>
      <c r="B1056" s="28" t="s">
        <v>1607</v>
      </c>
      <c r="C1056">
        <v>-0.33294460840941398</v>
      </c>
      <c r="D1056">
        <v>0.44501127244054001</v>
      </c>
      <c r="E1056">
        <f t="shared" si="17"/>
        <v>0.11206666403112603</v>
      </c>
    </row>
    <row r="1057" spans="1:5">
      <c r="A1057" s="27" t="s">
        <v>1164</v>
      </c>
      <c r="B1057" s="28" t="s">
        <v>1165</v>
      </c>
      <c r="C1057">
        <v>0.110166904047808</v>
      </c>
      <c r="E1057">
        <f t="shared" si="17"/>
        <v>0.110166904047808</v>
      </c>
    </row>
    <row r="1058" spans="1:5">
      <c r="A1058" s="27" t="s">
        <v>1162</v>
      </c>
      <c r="B1058" s="28" t="s">
        <v>1163</v>
      </c>
      <c r="C1058">
        <v>0.10865494558698199</v>
      </c>
      <c r="E1058">
        <f t="shared" si="17"/>
        <v>0.10865494558698199</v>
      </c>
    </row>
    <row r="1059" spans="1:5">
      <c r="A1059" s="27" t="s">
        <v>1160</v>
      </c>
      <c r="B1059" s="28" t="s">
        <v>1161</v>
      </c>
      <c r="C1059">
        <v>0.10732482606332</v>
      </c>
      <c r="E1059">
        <f t="shared" si="17"/>
        <v>0.10732482606332</v>
      </c>
    </row>
    <row r="1060" spans="1:5">
      <c r="A1060" s="27" t="s">
        <v>1372</v>
      </c>
      <c r="B1060" s="28" t="s">
        <v>1373</v>
      </c>
      <c r="C1060">
        <v>-2.7051412687200498E-2</v>
      </c>
      <c r="D1060">
        <v>0.13049652344400101</v>
      </c>
      <c r="E1060">
        <f t="shared" si="17"/>
        <v>0.1034451107568005</v>
      </c>
    </row>
    <row r="1061" spans="1:5">
      <c r="A1061" s="27" t="s">
        <v>1150</v>
      </c>
      <c r="B1061" s="28" t="s">
        <v>1151</v>
      </c>
      <c r="C1061">
        <v>0.100160897653885</v>
      </c>
      <c r="E1061">
        <f t="shared" si="17"/>
        <v>0.100160897653885</v>
      </c>
    </row>
    <row r="1062" spans="1:5">
      <c r="A1062" s="27" t="s">
        <v>1728</v>
      </c>
      <c r="B1062" s="28" t="s">
        <v>1729</v>
      </c>
      <c r="C1062">
        <v>-0.64188903490105798</v>
      </c>
      <c r="D1062">
        <v>0.73994304172728198</v>
      </c>
      <c r="E1062">
        <f t="shared" si="17"/>
        <v>9.8054006826224005E-2</v>
      </c>
    </row>
    <row r="1063" spans="1:5">
      <c r="A1063" s="27" t="s">
        <v>1142</v>
      </c>
      <c r="B1063" s="28" t="s">
        <v>1143</v>
      </c>
      <c r="C1063">
        <v>9.7295208792761101E-2</v>
      </c>
      <c r="E1063">
        <f t="shared" si="17"/>
        <v>9.7295208792761101E-2</v>
      </c>
    </row>
    <row r="1064" spans="1:5">
      <c r="A1064" s="27" t="s">
        <v>1508</v>
      </c>
      <c r="B1064" s="28" t="s">
        <v>1509</v>
      </c>
      <c r="C1064">
        <v>-0.182037650061635</v>
      </c>
      <c r="D1064">
        <v>0.27915776997511599</v>
      </c>
      <c r="E1064">
        <f t="shared" si="17"/>
        <v>9.712011991348099E-2</v>
      </c>
    </row>
    <row r="1065" spans="1:5">
      <c r="A1065" s="27" t="s">
        <v>1456</v>
      </c>
      <c r="B1065" s="28" t="s">
        <v>1457</v>
      </c>
      <c r="C1065">
        <v>-0.11858481902672501</v>
      </c>
      <c r="D1065">
        <v>0.215629272251356</v>
      </c>
      <c r="E1065">
        <f t="shared" si="17"/>
        <v>9.7044453224630997E-2</v>
      </c>
    </row>
    <row r="1066" spans="1:5">
      <c r="A1066" s="27" t="s">
        <v>2423</v>
      </c>
      <c r="B1066" s="28" t="s">
        <v>2424</v>
      </c>
      <c r="D1066">
        <v>9.6755251072738996E-2</v>
      </c>
      <c r="E1066">
        <f t="shared" si="17"/>
        <v>9.6755251072738996E-2</v>
      </c>
    </row>
    <row r="1067" spans="1:5">
      <c r="A1067" s="27" t="s">
        <v>2421</v>
      </c>
      <c r="B1067" s="28" t="s">
        <v>2422</v>
      </c>
      <c r="D1067">
        <v>9.5820616374829706E-2</v>
      </c>
      <c r="E1067">
        <f t="shared" si="17"/>
        <v>9.5820616374829706E-2</v>
      </c>
    </row>
    <row r="1068" spans="1:5">
      <c r="A1068" s="27" t="s">
        <v>1808</v>
      </c>
      <c r="B1068" s="28" t="s">
        <v>1809</v>
      </c>
      <c r="C1068">
        <v>-0.96797685228179697</v>
      </c>
      <c r="D1068">
        <v>1.0637958777771299</v>
      </c>
      <c r="E1068">
        <f t="shared" si="17"/>
        <v>9.5819025495332943E-2</v>
      </c>
    </row>
    <row r="1069" spans="1:5">
      <c r="A1069" s="27" t="s">
        <v>1017</v>
      </c>
      <c r="B1069" s="28" t="s">
        <v>1018</v>
      </c>
      <c r="C1069">
        <v>6.6904142824040405E-2</v>
      </c>
      <c r="D1069">
        <v>2.6944256336341399E-2</v>
      </c>
      <c r="E1069">
        <f t="shared" si="17"/>
        <v>9.3848399160381804E-2</v>
      </c>
    </row>
    <row r="1070" spans="1:5">
      <c r="A1070" s="27" t="s">
        <v>1130</v>
      </c>
      <c r="B1070" s="28" t="s">
        <v>1131</v>
      </c>
      <c r="C1070">
        <v>9.3830826355613101E-2</v>
      </c>
      <c r="E1070">
        <f t="shared" si="17"/>
        <v>9.3830826355613101E-2</v>
      </c>
    </row>
    <row r="1071" spans="1:5">
      <c r="A1071" s="27" t="s">
        <v>1404</v>
      </c>
      <c r="B1071" s="28" t="s">
        <v>1405</v>
      </c>
      <c r="C1071">
        <v>-5.6145751856718898E-2</v>
      </c>
      <c r="D1071">
        <v>0.14857902994524</v>
      </c>
      <c r="E1071">
        <f t="shared" si="17"/>
        <v>9.2433278088521101E-2</v>
      </c>
    </row>
    <row r="1072" spans="1:5">
      <c r="A1072" s="27" t="s">
        <v>1770</v>
      </c>
      <c r="B1072" s="28" t="s">
        <v>1771</v>
      </c>
      <c r="C1072">
        <v>-0.78355401991613105</v>
      </c>
      <c r="D1072">
        <v>0.87575290557080598</v>
      </c>
      <c r="E1072">
        <f t="shared" si="17"/>
        <v>9.2198885654674934E-2</v>
      </c>
    </row>
    <row r="1073" spans="1:5">
      <c r="A1073" s="27" t="s">
        <v>1506</v>
      </c>
      <c r="B1073" s="28" t="s">
        <v>1507</v>
      </c>
      <c r="C1073">
        <v>-0.181588117152232</v>
      </c>
      <c r="D1073">
        <v>0.26975039039269699</v>
      </c>
      <c r="E1073">
        <f t="shared" si="17"/>
        <v>8.8162273240464994E-2</v>
      </c>
    </row>
    <row r="1074" spans="1:5">
      <c r="A1074" s="27" t="s">
        <v>2419</v>
      </c>
      <c r="B1074" s="28" t="s">
        <v>2420</v>
      </c>
      <c r="D1074">
        <v>8.5396218810734295E-2</v>
      </c>
      <c r="E1074">
        <f t="shared" si="17"/>
        <v>8.5396218810734295E-2</v>
      </c>
    </row>
    <row r="1075" spans="1:5">
      <c r="A1075" s="27" t="s">
        <v>1530</v>
      </c>
      <c r="B1075" s="28" t="s">
        <v>1531</v>
      </c>
      <c r="C1075">
        <v>-0.20616804570191799</v>
      </c>
      <c r="D1075">
        <v>0.286002780674669</v>
      </c>
      <c r="E1075">
        <f t="shared" si="17"/>
        <v>7.9834734972751009E-2</v>
      </c>
    </row>
    <row r="1076" spans="1:5">
      <c r="A1076" s="27" t="s">
        <v>2413</v>
      </c>
      <c r="B1076" s="28" t="s">
        <v>2414</v>
      </c>
      <c r="D1076">
        <v>7.3719543332365897E-2</v>
      </c>
      <c r="E1076">
        <f t="shared" si="17"/>
        <v>7.3719543332365897E-2</v>
      </c>
    </row>
    <row r="1077" spans="1:5">
      <c r="A1077" s="27" t="s">
        <v>2411</v>
      </c>
      <c r="B1077" s="28" t="s">
        <v>2412</v>
      </c>
      <c r="D1077">
        <v>7.3036274949177193E-2</v>
      </c>
      <c r="E1077">
        <f t="shared" si="17"/>
        <v>7.3036274949177193E-2</v>
      </c>
    </row>
    <row r="1078" spans="1:5">
      <c r="A1078" s="27" t="s">
        <v>2409</v>
      </c>
      <c r="B1078" s="28" t="s">
        <v>2410</v>
      </c>
      <c r="D1078">
        <v>7.2116172596788403E-2</v>
      </c>
      <c r="E1078">
        <f t="shared" si="17"/>
        <v>7.2116172596788403E-2</v>
      </c>
    </row>
    <row r="1079" spans="1:5">
      <c r="A1079" s="27" t="s">
        <v>1844</v>
      </c>
      <c r="B1079" s="28" t="s">
        <v>1845</v>
      </c>
      <c r="C1079">
        <v>-1.86558476068422</v>
      </c>
      <c r="D1079">
        <v>1.9368152270497101</v>
      </c>
      <c r="E1079">
        <f t="shared" si="17"/>
        <v>7.123046636549013E-2</v>
      </c>
    </row>
    <row r="1080" spans="1:5">
      <c r="A1080" s="27" t="s">
        <v>480</v>
      </c>
      <c r="B1080" s="28" t="s">
        <v>481</v>
      </c>
      <c r="C1080">
        <v>0.81647284894852701</v>
      </c>
      <c r="D1080">
        <v>-0.75497875480743804</v>
      </c>
      <c r="E1080">
        <f t="shared" si="17"/>
        <v>6.1494094141088973E-2</v>
      </c>
    </row>
    <row r="1081" spans="1:5">
      <c r="A1081" s="27" t="s">
        <v>2399</v>
      </c>
      <c r="B1081" s="28" t="s">
        <v>2400</v>
      </c>
      <c r="D1081">
        <v>5.6376932109483899E-2</v>
      </c>
      <c r="E1081">
        <f t="shared" si="17"/>
        <v>5.6376932109483899E-2</v>
      </c>
    </row>
    <row r="1082" spans="1:5">
      <c r="A1082" s="27" t="s">
        <v>1192</v>
      </c>
      <c r="B1082" s="28" t="s">
        <v>1193</v>
      </c>
      <c r="C1082">
        <v>0.12761276943911101</v>
      </c>
      <c r="D1082">
        <v>-7.39876447516368E-2</v>
      </c>
      <c r="E1082">
        <f t="shared" si="17"/>
        <v>5.3625124687474213E-2</v>
      </c>
    </row>
    <row r="1083" spans="1:5">
      <c r="A1083" s="27" t="s">
        <v>977</v>
      </c>
      <c r="B1083" s="28" t="s">
        <v>978</v>
      </c>
      <c r="C1083">
        <v>4.57628174294799E-2</v>
      </c>
      <c r="E1083">
        <f t="shared" si="17"/>
        <v>4.57628174294799E-2</v>
      </c>
    </row>
    <row r="1084" spans="1:5">
      <c r="A1084" s="27" t="s">
        <v>1051</v>
      </c>
      <c r="B1084" s="28" t="s">
        <v>1052</v>
      </c>
      <c r="C1084">
        <v>0.325628971272092</v>
      </c>
      <c r="D1084">
        <v>-0.28273936544755301</v>
      </c>
      <c r="E1084">
        <f t="shared" si="17"/>
        <v>4.288960582453899E-2</v>
      </c>
    </row>
    <row r="1085" spans="1:5">
      <c r="A1085" s="27" t="s">
        <v>1544</v>
      </c>
      <c r="B1085" s="28" t="s">
        <v>1545</v>
      </c>
      <c r="C1085">
        <v>-0.23493510732898201</v>
      </c>
      <c r="D1085">
        <v>0.27494768554821503</v>
      </c>
      <c r="E1085">
        <f t="shared" si="17"/>
        <v>4.0012578219233014E-2</v>
      </c>
    </row>
    <row r="1086" spans="1:5">
      <c r="A1086" s="27" t="s">
        <v>2193</v>
      </c>
      <c r="B1086" s="28" t="s">
        <v>2194</v>
      </c>
      <c r="D1086">
        <v>3.7026047746500597E-2</v>
      </c>
      <c r="E1086">
        <f t="shared" si="17"/>
        <v>3.7026047746500597E-2</v>
      </c>
    </row>
    <row r="1087" spans="1:5">
      <c r="A1087" s="27" t="s">
        <v>591</v>
      </c>
      <c r="B1087" s="28" t="s">
        <v>592</v>
      </c>
      <c r="C1087">
        <v>3.5897828973917099E-2</v>
      </c>
      <c r="E1087">
        <f t="shared" si="17"/>
        <v>3.5897828973917099E-2</v>
      </c>
    </row>
    <row r="1088" spans="1:5">
      <c r="A1088" s="27" t="s">
        <v>2159</v>
      </c>
      <c r="B1088" s="28" t="s">
        <v>2160</v>
      </c>
      <c r="D1088">
        <v>3.5271614825199901E-2</v>
      </c>
      <c r="E1088">
        <f t="shared" si="17"/>
        <v>3.5271614825199901E-2</v>
      </c>
    </row>
    <row r="1089" spans="1:5">
      <c r="A1089" s="27" t="s">
        <v>641</v>
      </c>
      <c r="B1089" s="28" t="s">
        <v>642</v>
      </c>
      <c r="C1089">
        <v>2.3814448182200298E-2</v>
      </c>
      <c r="E1089">
        <f t="shared" si="17"/>
        <v>2.3814448182200298E-2</v>
      </c>
    </row>
    <row r="1090" spans="1:5">
      <c r="A1090" s="27" t="s">
        <v>1144</v>
      </c>
      <c r="B1090" s="28" t="s">
        <v>1145</v>
      </c>
      <c r="C1090">
        <v>9.7383981415421095E-2</v>
      </c>
      <c r="D1090">
        <v>-7.7050053389213002E-2</v>
      </c>
      <c r="E1090">
        <f t="shared" si="17"/>
        <v>2.0333928026208092E-2</v>
      </c>
    </row>
    <row r="1091" spans="1:5">
      <c r="A1091" s="27" t="s">
        <v>2083</v>
      </c>
      <c r="B1091" s="28" t="s">
        <v>2084</v>
      </c>
      <c r="D1091">
        <v>1.9578400900094901E-2</v>
      </c>
      <c r="E1091">
        <f t="shared" si="17"/>
        <v>1.9578400900094901E-2</v>
      </c>
    </row>
    <row r="1092" spans="1:5">
      <c r="A1092" s="27" t="s">
        <v>1476</v>
      </c>
      <c r="B1092" s="28" t="s">
        <v>1477</v>
      </c>
      <c r="C1092">
        <v>-0.14339674738537</v>
      </c>
      <c r="D1092">
        <v>0.16006897038152801</v>
      </c>
      <c r="E1092">
        <f t="shared" si="17"/>
        <v>1.6672222996158004E-2</v>
      </c>
    </row>
    <row r="1093" spans="1:5">
      <c r="A1093" s="27" t="s">
        <v>1542</v>
      </c>
      <c r="B1093" s="28" t="s">
        <v>1543</v>
      </c>
      <c r="C1093">
        <v>-0.23330487994156099</v>
      </c>
      <c r="D1093">
        <v>0.249402451537488</v>
      </c>
      <c r="E1093">
        <f t="shared" si="17"/>
        <v>1.6097571595927007E-2</v>
      </c>
    </row>
    <row r="1094" spans="1:5">
      <c r="A1094" s="27" t="s">
        <v>1462</v>
      </c>
      <c r="B1094" s="28" t="s">
        <v>1463</v>
      </c>
      <c r="C1094">
        <v>-0.13430450846428199</v>
      </c>
      <c r="D1094">
        <v>0.15031982027704299</v>
      </c>
      <c r="E1094">
        <f t="shared" si="17"/>
        <v>1.6015311812761002E-2</v>
      </c>
    </row>
    <row r="1095" spans="1:5">
      <c r="A1095" s="27" t="s">
        <v>504</v>
      </c>
      <c r="B1095" s="28" t="s">
        <v>505</v>
      </c>
      <c r="C1095">
        <v>1.5832430784558801E-2</v>
      </c>
      <c r="E1095">
        <f t="shared" si="17"/>
        <v>1.5832430784558801E-2</v>
      </c>
    </row>
    <row r="1096" spans="1:5">
      <c r="A1096" s="27" t="s">
        <v>1962</v>
      </c>
      <c r="B1096" s="28" t="s">
        <v>1963</v>
      </c>
      <c r="D1096">
        <v>1.0791224180375401E-2</v>
      </c>
      <c r="E1096">
        <f t="shared" si="17"/>
        <v>1.0791224180375401E-2</v>
      </c>
    </row>
    <row r="1097" spans="1:5">
      <c r="A1097" s="27" t="s">
        <v>306</v>
      </c>
      <c r="B1097" s="28" t="s">
        <v>307</v>
      </c>
      <c r="C1097">
        <v>4.50999571645125E-3</v>
      </c>
      <c r="E1097">
        <f t="shared" si="17"/>
        <v>4.50999571645125E-3</v>
      </c>
    </row>
    <row r="1098" spans="1:5">
      <c r="A1098" s="27" t="s">
        <v>1146</v>
      </c>
      <c r="B1098" s="28" t="s">
        <v>1147</v>
      </c>
      <c r="C1098">
        <v>0.26447139892337701</v>
      </c>
      <c r="D1098">
        <v>-0.26506867956560298</v>
      </c>
      <c r="E1098">
        <f t="shared" si="17"/>
        <v>-5.9728064222597244E-4</v>
      </c>
    </row>
    <row r="1099" spans="1:5">
      <c r="A1099" s="27" t="s">
        <v>1554</v>
      </c>
      <c r="B1099" s="28" t="s">
        <v>1555</v>
      </c>
      <c r="C1099">
        <v>-0.25333263771215397</v>
      </c>
      <c r="D1099">
        <v>0.25273286798400102</v>
      </c>
      <c r="E1099">
        <f t="shared" si="17"/>
        <v>-5.997697281529546E-4</v>
      </c>
    </row>
    <row r="1100" spans="1:5">
      <c r="A1100" s="27" t="s">
        <v>1900</v>
      </c>
      <c r="B1100" s="28" t="s">
        <v>1901</v>
      </c>
      <c r="D1100">
        <v>-6.68582070071697E-3</v>
      </c>
      <c r="E1100">
        <f t="shared" si="17"/>
        <v>-6.68582070071697E-3</v>
      </c>
    </row>
    <row r="1101" spans="1:5">
      <c r="A1101" s="27" t="s">
        <v>1437</v>
      </c>
      <c r="B1101" s="28" t="s">
        <v>1438</v>
      </c>
      <c r="C1101">
        <v>-9.67898347393953E-2</v>
      </c>
      <c r="D1101">
        <v>8.7074293523248095E-2</v>
      </c>
      <c r="E1101">
        <f t="shared" si="17"/>
        <v>-9.7155412161472054E-3</v>
      </c>
    </row>
    <row r="1102" spans="1:5">
      <c r="A1102" s="27" t="s">
        <v>1356</v>
      </c>
      <c r="B1102" s="28" t="s">
        <v>1357</v>
      </c>
      <c r="C1102">
        <v>-1.7739679366707999E-2</v>
      </c>
      <c r="E1102">
        <f t="shared" si="17"/>
        <v>-1.7739679366707999E-2</v>
      </c>
    </row>
    <row r="1103" spans="1:5">
      <c r="A1103" s="27" t="s">
        <v>1358</v>
      </c>
      <c r="B1103" s="28" t="s">
        <v>1359</v>
      </c>
      <c r="C1103">
        <v>-1.80324922718594E-2</v>
      </c>
      <c r="E1103">
        <f t="shared" si="17"/>
        <v>-1.80324922718594E-2</v>
      </c>
    </row>
    <row r="1104" spans="1:5">
      <c r="A1104" s="27" t="s">
        <v>1496</v>
      </c>
      <c r="B1104" s="28" t="s">
        <v>1497</v>
      </c>
      <c r="C1104">
        <v>-0.16487113911979301</v>
      </c>
      <c r="D1104">
        <v>0.14455525971712299</v>
      </c>
      <c r="E1104">
        <f t="shared" si="17"/>
        <v>-2.0315879402670017E-2</v>
      </c>
    </row>
    <row r="1105" spans="1:5">
      <c r="A1105" s="27" t="s">
        <v>1708</v>
      </c>
      <c r="B1105" s="28" t="s">
        <v>1709</v>
      </c>
      <c r="C1105">
        <v>-0.57555155956173998</v>
      </c>
      <c r="D1105">
        <v>0.55298860293428698</v>
      </c>
      <c r="E1105">
        <f t="shared" si="17"/>
        <v>-2.2562956627453001E-2</v>
      </c>
    </row>
    <row r="1106" spans="1:5">
      <c r="A1106" s="27" t="s">
        <v>1350</v>
      </c>
      <c r="B1106" s="28" t="s">
        <v>1351</v>
      </c>
      <c r="C1106">
        <v>-1.3675027196717499E-2</v>
      </c>
      <c r="D1106">
        <v>-1.7139080796084699E-2</v>
      </c>
      <c r="E1106">
        <f t="shared" si="17"/>
        <v>-3.0814107992802198E-2</v>
      </c>
    </row>
    <row r="1107" spans="1:5">
      <c r="A1107" s="27" t="s">
        <v>1406</v>
      </c>
      <c r="B1107" s="28" t="s">
        <v>1407</v>
      </c>
      <c r="C1107">
        <v>-6.3575406271710502E-2</v>
      </c>
      <c r="D1107">
        <v>2.4703537083725999E-2</v>
      </c>
      <c r="E1107">
        <f t="shared" si="17"/>
        <v>-3.8871869187984506E-2</v>
      </c>
    </row>
    <row r="1108" spans="1:5">
      <c r="A1108" s="27" t="s">
        <v>2593</v>
      </c>
      <c r="B1108" s="28" t="s">
        <v>2594</v>
      </c>
      <c r="D1108">
        <v>-4.0834136843564003E-2</v>
      </c>
      <c r="E1108">
        <f t="shared" si="17"/>
        <v>-4.0834136843564003E-2</v>
      </c>
    </row>
    <row r="1109" spans="1:5">
      <c r="A1109" s="27" t="s">
        <v>708</v>
      </c>
      <c r="B1109" s="28" t="s">
        <v>709</v>
      </c>
      <c r="C1109">
        <v>0.39232856504096802</v>
      </c>
      <c r="D1109">
        <v>-0.43414171804316298</v>
      </c>
      <c r="E1109">
        <f t="shared" si="17"/>
        <v>-4.1813153002194958E-2</v>
      </c>
    </row>
    <row r="1110" spans="1:5">
      <c r="A1110" s="27" t="s">
        <v>1392</v>
      </c>
      <c r="B1110" s="28" t="s">
        <v>1393</v>
      </c>
      <c r="C1110">
        <v>-4.7909657828357002E-2</v>
      </c>
      <c r="E1110">
        <f t="shared" si="17"/>
        <v>-4.7909657828357002E-2</v>
      </c>
    </row>
    <row r="1111" spans="1:5">
      <c r="A1111" s="27" t="s">
        <v>1540</v>
      </c>
      <c r="B1111" s="28" t="s">
        <v>1541</v>
      </c>
      <c r="C1111">
        <v>-0.22971754532163399</v>
      </c>
      <c r="D1111">
        <v>0.17967776844363401</v>
      </c>
      <c r="E1111">
        <f t="shared" si="17"/>
        <v>-5.0039776877999986E-2</v>
      </c>
    </row>
    <row r="1112" spans="1:5">
      <c r="A1112" s="27" t="s">
        <v>1400</v>
      </c>
      <c r="B1112" s="28" t="s">
        <v>1401</v>
      </c>
      <c r="C1112">
        <v>-5.5224540381107502E-2</v>
      </c>
      <c r="E1112">
        <f t="shared" si="17"/>
        <v>-5.5224540381107502E-2</v>
      </c>
    </row>
    <row r="1113" spans="1:5">
      <c r="A1113" s="27" t="s">
        <v>1402</v>
      </c>
      <c r="B1113" s="28" t="s">
        <v>1403</v>
      </c>
      <c r="C1113">
        <v>-5.5735528345860798E-2</v>
      </c>
      <c r="E1113">
        <f t="shared" si="17"/>
        <v>-5.5735528345860798E-2</v>
      </c>
    </row>
    <row r="1114" spans="1:5">
      <c r="A1114" s="27" t="s">
        <v>2595</v>
      </c>
      <c r="B1114" s="28" t="s">
        <v>2596</v>
      </c>
      <c r="D1114">
        <v>-6.2375022857220103E-2</v>
      </c>
      <c r="E1114">
        <f t="shared" si="17"/>
        <v>-6.2375022857220103E-2</v>
      </c>
    </row>
    <row r="1115" spans="1:5">
      <c r="A1115" s="27" t="s">
        <v>1421</v>
      </c>
      <c r="B1115" s="28" t="s">
        <v>1422</v>
      </c>
      <c r="C1115">
        <v>-8.0479135714114206E-2</v>
      </c>
      <c r="D1115">
        <v>1.5629532499184098E-2</v>
      </c>
      <c r="E1115">
        <f t="shared" si="17"/>
        <v>-6.4849603214930107E-2</v>
      </c>
    </row>
    <row r="1116" spans="1:5">
      <c r="A1116" s="27" t="s">
        <v>1413</v>
      </c>
      <c r="B1116" s="28" t="s">
        <v>1414</v>
      </c>
      <c r="C1116">
        <v>-7.3685650605739006E-2</v>
      </c>
      <c r="E1116">
        <f t="shared" si="17"/>
        <v>-7.3685650605739006E-2</v>
      </c>
    </row>
    <row r="1117" spans="1:5">
      <c r="A1117" s="27" t="s">
        <v>1415</v>
      </c>
      <c r="B1117" s="28" t="s">
        <v>1416</v>
      </c>
      <c r="C1117">
        <v>-7.3843518960049204E-2</v>
      </c>
      <c r="E1117">
        <f t="shared" si="17"/>
        <v>-7.3843518960049204E-2</v>
      </c>
    </row>
    <row r="1118" spans="1:5">
      <c r="A1118" s="27" t="s">
        <v>830</v>
      </c>
      <c r="B1118" s="28" t="s">
        <v>831</v>
      </c>
      <c r="C1118">
        <v>0.50571903566658005</v>
      </c>
      <c r="D1118">
        <v>-0.57989588534286396</v>
      </c>
      <c r="E1118">
        <f t="shared" si="17"/>
        <v>-7.4176849676283907E-2</v>
      </c>
    </row>
    <row r="1119" spans="1:5">
      <c r="A1119" s="27" t="s">
        <v>923</v>
      </c>
      <c r="B1119" s="28" t="s">
        <v>924</v>
      </c>
      <c r="C1119">
        <v>0.51122646321041099</v>
      </c>
      <c r="D1119">
        <v>-0.58813401879578198</v>
      </c>
      <c r="E1119">
        <f t="shared" ref="E1119:E1182" si="18">SUM(C1119,D1119)</f>
        <v>-7.690755558537099E-2</v>
      </c>
    </row>
    <row r="1120" spans="1:5">
      <c r="A1120" s="27" t="s">
        <v>1419</v>
      </c>
      <c r="B1120" s="28" t="s">
        <v>1420</v>
      </c>
      <c r="C1120">
        <v>-7.9055315544107496E-2</v>
      </c>
      <c r="E1120">
        <f t="shared" si="18"/>
        <v>-7.9055315544107496E-2</v>
      </c>
    </row>
    <row r="1121" spans="1:5">
      <c r="A1121" s="27" t="s">
        <v>2597</v>
      </c>
      <c r="B1121" s="28" t="s">
        <v>2598</v>
      </c>
      <c r="D1121">
        <v>-7.9450228346357302E-2</v>
      </c>
      <c r="E1121">
        <f t="shared" si="18"/>
        <v>-7.9450228346357302E-2</v>
      </c>
    </row>
    <row r="1122" spans="1:5">
      <c r="A1122" s="27" t="s">
        <v>2599</v>
      </c>
      <c r="B1122" s="28" t="s">
        <v>2600</v>
      </c>
      <c r="D1122">
        <v>-8.1270301274025195E-2</v>
      </c>
      <c r="E1122">
        <f t="shared" si="18"/>
        <v>-8.1270301274025195E-2</v>
      </c>
    </row>
    <row r="1123" spans="1:5">
      <c r="A1123" s="27" t="s">
        <v>1834</v>
      </c>
      <c r="B1123" s="28" t="s">
        <v>1835</v>
      </c>
      <c r="C1123">
        <v>-1.19103819089617</v>
      </c>
      <c r="D1123">
        <v>1.10749943383875</v>
      </c>
      <c r="E1123">
        <f t="shared" si="18"/>
        <v>-8.3538757057419977E-2</v>
      </c>
    </row>
    <row r="1124" spans="1:5">
      <c r="A1124" s="27" t="s">
        <v>1828</v>
      </c>
      <c r="B1124" s="28" t="s">
        <v>1829</v>
      </c>
      <c r="C1124">
        <v>-1.1514248531883</v>
      </c>
      <c r="D1124">
        <v>1.06358418319411</v>
      </c>
      <c r="E1124">
        <f t="shared" si="18"/>
        <v>-8.7840669994190046E-2</v>
      </c>
    </row>
    <row r="1125" spans="1:5">
      <c r="A1125" s="27" t="s">
        <v>1429</v>
      </c>
      <c r="B1125" s="28" t="s">
        <v>1430</v>
      </c>
      <c r="C1125">
        <v>-8.97427902202073E-2</v>
      </c>
      <c r="E1125">
        <f t="shared" si="18"/>
        <v>-8.97427902202073E-2</v>
      </c>
    </row>
    <row r="1126" spans="1:5">
      <c r="A1126" s="27" t="s">
        <v>1134</v>
      </c>
      <c r="B1126" s="28" t="s">
        <v>1135</v>
      </c>
      <c r="C1126">
        <v>9.1203724191931804E-2</v>
      </c>
      <c r="D1126">
        <v>-0.18414177477388999</v>
      </c>
      <c r="E1126">
        <f t="shared" si="18"/>
        <v>-9.2938050581958184E-2</v>
      </c>
    </row>
    <row r="1127" spans="1:5">
      <c r="A1127" s="27" t="s">
        <v>2601</v>
      </c>
      <c r="B1127" s="28" t="s">
        <v>2602</v>
      </c>
      <c r="D1127">
        <v>-9.3129725102426703E-2</v>
      </c>
      <c r="E1127">
        <f t="shared" si="18"/>
        <v>-9.3129725102426703E-2</v>
      </c>
    </row>
    <row r="1128" spans="1:5">
      <c r="A1128" s="27" t="s">
        <v>1441</v>
      </c>
      <c r="B1128" s="28" t="s">
        <v>1442</v>
      </c>
      <c r="C1128">
        <v>-0.10216506946616299</v>
      </c>
      <c r="E1128">
        <f t="shared" si="18"/>
        <v>-0.10216506946616299</v>
      </c>
    </row>
    <row r="1129" spans="1:5">
      <c r="A1129" s="27" t="s">
        <v>2603</v>
      </c>
      <c r="B1129" s="28" t="s">
        <v>2604</v>
      </c>
      <c r="D1129">
        <v>-0.10679678475851299</v>
      </c>
      <c r="E1129">
        <f t="shared" si="18"/>
        <v>-0.10679678475851299</v>
      </c>
    </row>
    <row r="1130" spans="1:5">
      <c r="A1130" s="27" t="s">
        <v>2605</v>
      </c>
      <c r="B1130" s="28" t="s">
        <v>2606</v>
      </c>
      <c r="C1130">
        <v>-0.10782838719598301</v>
      </c>
      <c r="E1130">
        <f t="shared" si="18"/>
        <v>-0.10782838719598301</v>
      </c>
    </row>
    <row r="1131" spans="1:5">
      <c r="A1131" s="27" t="s">
        <v>2607</v>
      </c>
      <c r="B1131" s="28" t="s">
        <v>2608</v>
      </c>
      <c r="D1131">
        <v>-0.108710890919908</v>
      </c>
      <c r="E1131">
        <f t="shared" si="18"/>
        <v>-0.108710890919908</v>
      </c>
    </row>
    <row r="1132" spans="1:5">
      <c r="A1132" s="27" t="s">
        <v>1453</v>
      </c>
      <c r="B1132" s="28" t="s">
        <v>1454</v>
      </c>
      <c r="D1132">
        <v>-0.10875341760739</v>
      </c>
      <c r="E1132">
        <f t="shared" si="18"/>
        <v>-0.10875341760739</v>
      </c>
    </row>
    <row r="1133" spans="1:5">
      <c r="A1133" s="27" t="s">
        <v>1453</v>
      </c>
      <c r="B1133" s="28" t="s">
        <v>1455</v>
      </c>
      <c r="C1133">
        <v>-0.11548123149704</v>
      </c>
      <c r="E1133">
        <f t="shared" si="18"/>
        <v>-0.11548123149704</v>
      </c>
    </row>
    <row r="1134" spans="1:5">
      <c r="A1134" s="27" t="s">
        <v>2609</v>
      </c>
      <c r="B1134" s="28" t="s">
        <v>2610</v>
      </c>
      <c r="D1134">
        <v>-0.11593686082405499</v>
      </c>
      <c r="E1134">
        <f t="shared" si="18"/>
        <v>-0.11593686082405499</v>
      </c>
    </row>
    <row r="1135" spans="1:5">
      <c r="A1135" s="27" t="s">
        <v>2611</v>
      </c>
      <c r="B1135" s="28" t="s">
        <v>2612</v>
      </c>
      <c r="D1135">
        <v>-0.117933993539375</v>
      </c>
      <c r="E1135">
        <f t="shared" si="18"/>
        <v>-0.117933993539375</v>
      </c>
    </row>
    <row r="1136" spans="1:5">
      <c r="A1136" s="27" t="s">
        <v>2613</v>
      </c>
      <c r="B1136" s="28" t="s">
        <v>2614</v>
      </c>
      <c r="D1136">
        <v>-0.12969309716820199</v>
      </c>
      <c r="E1136">
        <f t="shared" si="18"/>
        <v>-0.12969309716820199</v>
      </c>
    </row>
    <row r="1137" spans="1:5">
      <c r="A1137" s="27" t="s">
        <v>1754</v>
      </c>
      <c r="B1137" s="28" t="s">
        <v>1755</v>
      </c>
      <c r="C1137">
        <v>-0.73488553292800496</v>
      </c>
      <c r="D1137">
        <v>0.604510012721723</v>
      </c>
      <c r="E1137">
        <f t="shared" si="18"/>
        <v>-0.13037552020628196</v>
      </c>
    </row>
    <row r="1138" spans="1:5">
      <c r="A1138" s="27" t="s">
        <v>1336</v>
      </c>
      <c r="B1138" s="28" t="s">
        <v>1337</v>
      </c>
      <c r="C1138">
        <v>0.17291574748757299</v>
      </c>
      <c r="D1138">
        <v>-0.303961538713444</v>
      </c>
      <c r="E1138">
        <f t="shared" si="18"/>
        <v>-0.13104579122587101</v>
      </c>
    </row>
    <row r="1139" spans="1:5">
      <c r="A1139" s="27" t="s">
        <v>2615</v>
      </c>
      <c r="B1139" s="28" t="s">
        <v>2616</v>
      </c>
      <c r="D1139">
        <v>-0.13250943364371801</v>
      </c>
      <c r="E1139">
        <f t="shared" si="18"/>
        <v>-0.13250943364371801</v>
      </c>
    </row>
    <row r="1140" spans="1:5">
      <c r="A1140" s="27" t="s">
        <v>1266</v>
      </c>
      <c r="B1140" s="28" t="s">
        <v>1267</v>
      </c>
      <c r="C1140">
        <v>0.243760419172599</v>
      </c>
      <c r="D1140">
        <v>-0.380565191464518</v>
      </c>
      <c r="E1140">
        <f t="shared" si="18"/>
        <v>-0.13680477229191901</v>
      </c>
    </row>
    <row r="1141" spans="1:5">
      <c r="A1141" s="27" t="s">
        <v>1466</v>
      </c>
      <c r="B1141" s="28" t="s">
        <v>1467</v>
      </c>
      <c r="C1141">
        <v>-0.13860884828445</v>
      </c>
      <c r="E1141">
        <f t="shared" si="18"/>
        <v>-0.13860884828445</v>
      </c>
    </row>
    <row r="1142" spans="1:5">
      <c r="A1142" s="27" t="s">
        <v>1734</v>
      </c>
      <c r="B1142" s="28" t="s">
        <v>1735</v>
      </c>
      <c r="C1142">
        <v>-0.67923378299241699</v>
      </c>
      <c r="D1142">
        <v>0.54031167638606103</v>
      </c>
      <c r="E1142">
        <f t="shared" si="18"/>
        <v>-0.13892210660635596</v>
      </c>
    </row>
    <row r="1143" spans="1:5">
      <c r="A1143" s="27" t="s">
        <v>1470</v>
      </c>
      <c r="B1143" s="28" t="s">
        <v>1471</v>
      </c>
      <c r="C1143">
        <v>-0.13957381015140199</v>
      </c>
      <c r="E1143">
        <f t="shared" si="18"/>
        <v>-0.13957381015140199</v>
      </c>
    </row>
    <row r="1144" spans="1:5">
      <c r="A1144" s="27" t="s">
        <v>1778</v>
      </c>
      <c r="B1144" s="28" t="s">
        <v>1779</v>
      </c>
      <c r="C1144">
        <v>-0.81844439640611399</v>
      </c>
      <c r="D1144">
        <v>0.67766853507775404</v>
      </c>
      <c r="E1144">
        <f t="shared" si="18"/>
        <v>-0.14077586132835995</v>
      </c>
    </row>
    <row r="1145" spans="1:5">
      <c r="A1145" s="27" t="s">
        <v>1472</v>
      </c>
      <c r="B1145" s="28" t="s">
        <v>1473</v>
      </c>
      <c r="C1145">
        <v>-0.141351044970603</v>
      </c>
      <c r="E1145">
        <f t="shared" si="18"/>
        <v>-0.141351044970603</v>
      </c>
    </row>
    <row r="1146" spans="1:5">
      <c r="A1146" s="27" t="s">
        <v>2617</v>
      </c>
      <c r="B1146" s="28" t="s">
        <v>2618</v>
      </c>
      <c r="D1146">
        <v>-0.143756593596994</v>
      </c>
      <c r="E1146">
        <f t="shared" si="18"/>
        <v>-0.143756593596994</v>
      </c>
    </row>
    <row r="1147" spans="1:5">
      <c r="A1147" s="27" t="s">
        <v>1810</v>
      </c>
      <c r="B1147" s="28" t="s">
        <v>1811</v>
      </c>
      <c r="C1147">
        <v>-0.97876466641002602</v>
      </c>
      <c r="D1147">
        <v>0.83043858214148103</v>
      </c>
      <c r="E1147">
        <f t="shared" si="18"/>
        <v>-0.14832608426854499</v>
      </c>
    </row>
    <row r="1148" spans="1:5">
      <c r="A1148" s="27" t="s">
        <v>1172</v>
      </c>
      <c r="B1148" s="28" t="s">
        <v>1173</v>
      </c>
      <c r="C1148">
        <v>0.116682958914364</v>
      </c>
      <c r="D1148">
        <v>-0.27204072808006002</v>
      </c>
      <c r="E1148">
        <f t="shared" si="18"/>
        <v>-0.15535776916569602</v>
      </c>
    </row>
    <row r="1149" spans="1:5">
      <c r="A1149" s="27" t="s">
        <v>1486</v>
      </c>
      <c r="B1149" s="28" t="s">
        <v>1487</v>
      </c>
      <c r="C1149">
        <v>-0.155821338720042</v>
      </c>
      <c r="E1149">
        <f t="shared" si="18"/>
        <v>-0.155821338720042</v>
      </c>
    </row>
    <row r="1150" spans="1:5">
      <c r="A1150" s="27" t="s">
        <v>1790</v>
      </c>
      <c r="B1150" s="28" t="s">
        <v>1791</v>
      </c>
      <c r="C1150">
        <v>-0.89715982696955299</v>
      </c>
      <c r="D1150">
        <v>0.740376751041116</v>
      </c>
      <c r="E1150">
        <f t="shared" si="18"/>
        <v>-0.15678307592843699</v>
      </c>
    </row>
    <row r="1151" spans="1:5">
      <c r="A1151" s="27" t="s">
        <v>1594</v>
      </c>
      <c r="B1151" s="28" t="s">
        <v>1595</v>
      </c>
      <c r="C1151">
        <v>-0.31404836447110002</v>
      </c>
      <c r="D1151">
        <v>0.15320509442376501</v>
      </c>
      <c r="E1151">
        <f t="shared" si="18"/>
        <v>-0.16084327004733501</v>
      </c>
    </row>
    <row r="1152" spans="1:5">
      <c r="A1152" s="27" t="s">
        <v>1500</v>
      </c>
      <c r="B1152" s="28" t="s">
        <v>1501</v>
      </c>
      <c r="C1152">
        <v>-0.167535333963127</v>
      </c>
      <c r="E1152">
        <f t="shared" si="18"/>
        <v>-0.167535333963127</v>
      </c>
    </row>
    <row r="1153" spans="1:5">
      <c r="A1153" s="27" t="s">
        <v>2619</v>
      </c>
      <c r="B1153" s="28" t="s">
        <v>2620</v>
      </c>
      <c r="D1153">
        <v>-0.16827983872084101</v>
      </c>
      <c r="E1153">
        <f t="shared" si="18"/>
        <v>-0.16827983872084101</v>
      </c>
    </row>
    <row r="1154" spans="1:5">
      <c r="A1154" s="27" t="s">
        <v>2621</v>
      </c>
      <c r="B1154" s="28" t="s">
        <v>2622</v>
      </c>
      <c r="D1154">
        <v>-0.17130931103263899</v>
      </c>
      <c r="E1154">
        <f t="shared" si="18"/>
        <v>-0.17130931103263899</v>
      </c>
    </row>
    <row r="1155" spans="1:5">
      <c r="A1155" s="27" t="s">
        <v>2623</v>
      </c>
      <c r="B1155" s="28" t="s">
        <v>2624</v>
      </c>
      <c r="D1155">
        <v>-0.17438260229564001</v>
      </c>
      <c r="E1155">
        <f t="shared" si="18"/>
        <v>-0.17438260229564001</v>
      </c>
    </row>
    <row r="1156" spans="1:5">
      <c r="A1156" s="27" t="s">
        <v>1524</v>
      </c>
      <c r="B1156" s="28" t="s">
        <v>1525</v>
      </c>
      <c r="C1156">
        <v>-0.200892146712042</v>
      </c>
      <c r="D1156">
        <v>2.0903220161697E-2</v>
      </c>
      <c r="E1156">
        <f t="shared" si="18"/>
        <v>-0.17998892655034501</v>
      </c>
    </row>
    <row r="1157" spans="1:5">
      <c r="A1157" s="27" t="s">
        <v>2625</v>
      </c>
      <c r="B1157" s="28" t="s">
        <v>2626</v>
      </c>
      <c r="D1157">
        <v>-0.18199889327524801</v>
      </c>
      <c r="E1157">
        <f t="shared" si="18"/>
        <v>-0.18199889327524801</v>
      </c>
    </row>
    <row r="1158" spans="1:5">
      <c r="A1158" s="27" t="s">
        <v>2627</v>
      </c>
      <c r="B1158" s="28" t="s">
        <v>2628</v>
      </c>
      <c r="D1158">
        <v>-0.18839970397171299</v>
      </c>
      <c r="E1158">
        <f t="shared" si="18"/>
        <v>-0.18839970397171299</v>
      </c>
    </row>
    <row r="1159" spans="1:5">
      <c r="A1159" s="27" t="s">
        <v>1564</v>
      </c>
      <c r="B1159" s="28" t="s">
        <v>1565</v>
      </c>
      <c r="C1159">
        <v>-0.26396473965577599</v>
      </c>
      <c r="D1159">
        <v>7.5378640048809606E-2</v>
      </c>
      <c r="E1159">
        <f t="shared" si="18"/>
        <v>-0.18858609960696637</v>
      </c>
    </row>
    <row r="1160" spans="1:5">
      <c r="A1160" s="27" t="s">
        <v>1512</v>
      </c>
      <c r="B1160" s="28" t="s">
        <v>1513</v>
      </c>
      <c r="C1160">
        <v>-0.18902576267472401</v>
      </c>
      <c r="E1160">
        <f t="shared" si="18"/>
        <v>-0.18902576267472401</v>
      </c>
    </row>
    <row r="1161" spans="1:5">
      <c r="A1161" s="27" t="s">
        <v>2629</v>
      </c>
      <c r="B1161" s="28" t="s">
        <v>2630</v>
      </c>
      <c r="D1161">
        <v>-0.189943437097568</v>
      </c>
      <c r="E1161">
        <f t="shared" si="18"/>
        <v>-0.189943437097568</v>
      </c>
    </row>
    <row r="1162" spans="1:5">
      <c r="A1162" s="27" t="s">
        <v>1019</v>
      </c>
      <c r="B1162" s="28" t="s">
        <v>1020</v>
      </c>
      <c r="C1162">
        <v>0.309856572832237</v>
      </c>
      <c r="D1162">
        <v>-0.50007892607537996</v>
      </c>
      <c r="E1162">
        <f t="shared" si="18"/>
        <v>-0.19022235324314296</v>
      </c>
    </row>
    <row r="1163" spans="1:5">
      <c r="A1163" s="27" t="s">
        <v>1514</v>
      </c>
      <c r="B1163" s="28" t="s">
        <v>1515</v>
      </c>
      <c r="C1163">
        <v>-0.19138352485943699</v>
      </c>
      <c r="E1163">
        <f t="shared" si="18"/>
        <v>-0.19138352485943699</v>
      </c>
    </row>
    <row r="1164" spans="1:5">
      <c r="A1164" s="27" t="s">
        <v>2631</v>
      </c>
      <c r="B1164" s="28" t="s">
        <v>2632</v>
      </c>
      <c r="D1164">
        <v>-0.196298619308478</v>
      </c>
      <c r="E1164">
        <f t="shared" si="18"/>
        <v>-0.196298619308478</v>
      </c>
    </row>
    <row r="1165" spans="1:5">
      <c r="A1165" s="27" t="s">
        <v>1528</v>
      </c>
      <c r="B1165" s="28" t="s">
        <v>1529</v>
      </c>
      <c r="C1165">
        <v>-0.205533741516635</v>
      </c>
      <c r="E1165">
        <f t="shared" si="18"/>
        <v>-0.205533741516635</v>
      </c>
    </row>
    <row r="1166" spans="1:5">
      <c r="A1166" s="27" t="s">
        <v>1684</v>
      </c>
      <c r="B1166" s="28" t="s">
        <v>1685</v>
      </c>
      <c r="C1166">
        <v>-0.50219169412794895</v>
      </c>
      <c r="D1166">
        <v>0.28839609966612001</v>
      </c>
      <c r="E1166">
        <f t="shared" si="18"/>
        <v>-0.21379559446182894</v>
      </c>
    </row>
    <row r="1167" spans="1:5">
      <c r="A1167" s="27" t="s">
        <v>2633</v>
      </c>
      <c r="B1167" s="28" t="s">
        <v>2634</v>
      </c>
      <c r="D1167">
        <v>-0.213844315200442</v>
      </c>
      <c r="E1167">
        <f t="shared" si="18"/>
        <v>-0.213844315200442</v>
      </c>
    </row>
    <row r="1168" spans="1:5">
      <c r="A1168" s="27" t="s">
        <v>2635</v>
      </c>
      <c r="B1168" s="28" t="s">
        <v>2636</v>
      </c>
      <c r="D1168">
        <v>-0.218655341395355</v>
      </c>
      <c r="E1168">
        <f t="shared" si="18"/>
        <v>-0.218655341395355</v>
      </c>
    </row>
    <row r="1169" spans="1:5">
      <c r="A1169" s="27" t="s">
        <v>1007</v>
      </c>
      <c r="B1169" s="28" t="s">
        <v>1008</v>
      </c>
      <c r="C1169">
        <v>5.1057434660133398E-2</v>
      </c>
      <c r="D1169">
        <v>-0.27342006542450997</v>
      </c>
      <c r="E1169">
        <f t="shared" si="18"/>
        <v>-0.22236263076437657</v>
      </c>
    </row>
    <row r="1170" spans="1:5">
      <c r="A1170" s="27" t="s">
        <v>2637</v>
      </c>
      <c r="B1170" s="28" t="s">
        <v>2638</v>
      </c>
      <c r="D1170">
        <v>-0.22402243690187701</v>
      </c>
      <c r="E1170">
        <f t="shared" si="18"/>
        <v>-0.22402243690187701</v>
      </c>
    </row>
    <row r="1171" spans="1:5">
      <c r="A1171" s="27" t="s">
        <v>1758</v>
      </c>
      <c r="B1171" s="28" t="s">
        <v>1759</v>
      </c>
      <c r="C1171">
        <v>-0.73900366425141895</v>
      </c>
      <c r="D1171">
        <v>0.51019160673733299</v>
      </c>
      <c r="E1171">
        <f t="shared" si="18"/>
        <v>-0.22881205751408595</v>
      </c>
    </row>
    <row r="1172" spans="1:5">
      <c r="A1172" s="27" t="s">
        <v>2639</v>
      </c>
      <c r="B1172" s="28" t="s">
        <v>2640</v>
      </c>
      <c r="D1172">
        <v>-0.23035362790732899</v>
      </c>
      <c r="E1172">
        <f t="shared" si="18"/>
        <v>-0.23035362790732899</v>
      </c>
    </row>
    <row r="1173" spans="1:5">
      <c r="A1173" s="27" t="s">
        <v>2641</v>
      </c>
      <c r="B1173" s="28" t="s">
        <v>2642</v>
      </c>
      <c r="D1173">
        <v>-0.23078267714794401</v>
      </c>
      <c r="E1173">
        <f t="shared" si="18"/>
        <v>-0.23078267714794401</v>
      </c>
    </row>
    <row r="1174" spans="1:5">
      <c r="A1174" s="27" t="s">
        <v>2643</v>
      </c>
      <c r="B1174" s="28" t="s">
        <v>2644</v>
      </c>
      <c r="D1174">
        <v>-0.23905512158216699</v>
      </c>
      <c r="E1174">
        <f t="shared" si="18"/>
        <v>-0.23905512158216699</v>
      </c>
    </row>
    <row r="1175" spans="1:5">
      <c r="A1175" s="27" t="s">
        <v>1682</v>
      </c>
      <c r="B1175" s="28" t="s">
        <v>1683</v>
      </c>
      <c r="C1175">
        <v>-0.49970841396718002</v>
      </c>
      <c r="D1175">
        <v>0.25750842501460403</v>
      </c>
      <c r="E1175">
        <f t="shared" si="18"/>
        <v>-0.242199988952576</v>
      </c>
    </row>
    <row r="1176" spans="1:5">
      <c r="A1176" s="27" t="s">
        <v>2645</v>
      </c>
      <c r="B1176" s="28" t="s">
        <v>2646</v>
      </c>
      <c r="D1176">
        <v>-0.248212080331742</v>
      </c>
      <c r="E1176">
        <f t="shared" si="18"/>
        <v>-0.248212080331742</v>
      </c>
    </row>
    <row r="1177" spans="1:5">
      <c r="A1177" s="27" t="s">
        <v>1650</v>
      </c>
      <c r="B1177" s="28" t="s">
        <v>1651</v>
      </c>
      <c r="C1177">
        <v>-0.42206682556848102</v>
      </c>
      <c r="D1177">
        <v>0.172173007626789</v>
      </c>
      <c r="E1177">
        <f t="shared" si="18"/>
        <v>-0.24989381794169202</v>
      </c>
    </row>
    <row r="1178" spans="1:5">
      <c r="A1178" s="27" t="s">
        <v>1552</v>
      </c>
      <c r="B1178" s="28" t="s">
        <v>1553</v>
      </c>
      <c r="C1178">
        <v>-0.25077426865636798</v>
      </c>
      <c r="E1178">
        <f t="shared" si="18"/>
        <v>-0.25077426865636798</v>
      </c>
    </row>
    <row r="1179" spans="1:5">
      <c r="A1179" s="27" t="s">
        <v>2647</v>
      </c>
      <c r="B1179" s="28" t="s">
        <v>2648</v>
      </c>
      <c r="D1179">
        <v>-0.25583790770597098</v>
      </c>
      <c r="E1179">
        <f t="shared" si="18"/>
        <v>-0.25583790770597098</v>
      </c>
    </row>
    <row r="1180" spans="1:5">
      <c r="A1180" s="27" t="s">
        <v>2649</v>
      </c>
      <c r="B1180" s="28" t="s">
        <v>2650</v>
      </c>
      <c r="D1180">
        <v>-0.25698296876209897</v>
      </c>
      <c r="E1180">
        <f t="shared" si="18"/>
        <v>-0.25698296876209897</v>
      </c>
    </row>
    <row r="1181" spans="1:5">
      <c r="A1181" s="27" t="s">
        <v>2651</v>
      </c>
      <c r="B1181" s="28" t="s">
        <v>2652</v>
      </c>
      <c r="D1181">
        <v>-0.25757231340839998</v>
      </c>
      <c r="E1181">
        <f t="shared" si="18"/>
        <v>-0.25757231340839998</v>
      </c>
    </row>
    <row r="1182" spans="1:5">
      <c r="A1182" s="27" t="s">
        <v>1732</v>
      </c>
      <c r="B1182" s="28" t="s">
        <v>1733</v>
      </c>
      <c r="C1182">
        <v>-0.65520177211399599</v>
      </c>
      <c r="D1182">
        <v>0.39232931145523697</v>
      </c>
      <c r="E1182">
        <f t="shared" si="18"/>
        <v>-0.26287246065875902</v>
      </c>
    </row>
    <row r="1183" spans="1:5">
      <c r="A1183" s="27" t="s">
        <v>1194</v>
      </c>
      <c r="B1183" s="28" t="s">
        <v>1195</v>
      </c>
      <c r="C1183">
        <v>0.12868661398445799</v>
      </c>
      <c r="D1183" s="36">
        <v>-0.39640977896419599</v>
      </c>
      <c r="E1183">
        <f t="shared" ref="E1183:E1246" si="19">SUM(C1183,D1183)</f>
        <v>-0.26772316497973803</v>
      </c>
    </row>
    <row r="1184" spans="1:5">
      <c r="A1184" s="27" t="s">
        <v>2653</v>
      </c>
      <c r="B1184" s="28" t="s">
        <v>2654</v>
      </c>
      <c r="D1184">
        <v>-0.26942831810946399</v>
      </c>
      <c r="E1184">
        <f t="shared" si="19"/>
        <v>-0.26942831810946399</v>
      </c>
    </row>
    <row r="1185" spans="1:5">
      <c r="A1185" s="27" t="s">
        <v>1774</v>
      </c>
      <c r="B1185" s="28" t="s">
        <v>1775</v>
      </c>
      <c r="C1185">
        <v>-0.80208975208506605</v>
      </c>
      <c r="D1185">
        <v>0.52812972969863203</v>
      </c>
      <c r="E1185">
        <f t="shared" si="19"/>
        <v>-0.27396002238643402</v>
      </c>
    </row>
    <row r="1186" spans="1:5">
      <c r="A1186" s="27" t="s">
        <v>1574</v>
      </c>
      <c r="B1186" s="28" t="s">
        <v>1575</v>
      </c>
      <c r="C1186">
        <v>-0.27803442496535502</v>
      </c>
      <c r="E1186">
        <f t="shared" si="19"/>
        <v>-0.27803442496535502</v>
      </c>
    </row>
    <row r="1187" spans="1:5">
      <c r="A1187" s="27" t="s">
        <v>1447</v>
      </c>
      <c r="B1187" s="28" t="s">
        <v>1448</v>
      </c>
      <c r="C1187">
        <v>-0.109060789925101</v>
      </c>
      <c r="D1187">
        <v>-0.17366915467520599</v>
      </c>
      <c r="E1187">
        <f t="shared" si="19"/>
        <v>-0.28272994460030698</v>
      </c>
    </row>
    <row r="1188" spans="1:5">
      <c r="A1188" s="27" t="s">
        <v>1672</v>
      </c>
      <c r="B1188" s="28" t="s">
        <v>1673</v>
      </c>
      <c r="C1188">
        <v>-0.48469501039798002</v>
      </c>
      <c r="D1188">
        <v>0.19730281747282699</v>
      </c>
      <c r="E1188">
        <f t="shared" si="19"/>
        <v>-0.28739219292515306</v>
      </c>
    </row>
    <row r="1189" spans="1:5">
      <c r="A1189" s="27" t="s">
        <v>1658</v>
      </c>
      <c r="B1189" s="28" t="s">
        <v>1659</v>
      </c>
      <c r="C1189">
        <v>-0.45998255453384601</v>
      </c>
      <c r="D1189">
        <v>0.16277156813958099</v>
      </c>
      <c r="E1189">
        <f t="shared" si="19"/>
        <v>-0.29721098639426502</v>
      </c>
    </row>
    <row r="1190" spans="1:5">
      <c r="A1190" s="27" t="s">
        <v>1744</v>
      </c>
      <c r="B1190" s="28" t="s">
        <v>1745</v>
      </c>
      <c r="C1190">
        <v>-0.71573419306943797</v>
      </c>
      <c r="D1190">
        <v>0.41768829263415802</v>
      </c>
      <c r="E1190">
        <f t="shared" si="19"/>
        <v>-0.29804590043527995</v>
      </c>
    </row>
    <row r="1191" spans="1:5">
      <c r="A1191" s="27" t="s">
        <v>1580</v>
      </c>
      <c r="B1191" s="28" t="s">
        <v>1581</v>
      </c>
      <c r="C1191">
        <v>-0.30000677979661999</v>
      </c>
      <c r="E1191">
        <f t="shared" si="19"/>
        <v>-0.30000677979661999</v>
      </c>
    </row>
    <row r="1192" spans="1:5">
      <c r="A1192" s="27" t="s">
        <v>2655</v>
      </c>
      <c r="B1192" s="28" t="s">
        <v>2656</v>
      </c>
      <c r="D1192">
        <v>-0.30017632032545599</v>
      </c>
      <c r="E1192">
        <f t="shared" si="19"/>
        <v>-0.30017632032545599</v>
      </c>
    </row>
    <row r="1193" spans="1:5">
      <c r="A1193" s="27" t="s">
        <v>2657</v>
      </c>
      <c r="B1193" s="28" t="s">
        <v>2658</v>
      </c>
      <c r="D1193">
        <v>-0.30054054247234802</v>
      </c>
      <c r="E1193">
        <f t="shared" si="19"/>
        <v>-0.30054054247234802</v>
      </c>
    </row>
    <row r="1194" spans="1:5">
      <c r="A1194" s="27" t="s">
        <v>1584</v>
      </c>
      <c r="B1194" s="28" t="s">
        <v>1585</v>
      </c>
      <c r="C1194">
        <v>-0.30574436805140498</v>
      </c>
      <c r="E1194">
        <f t="shared" si="19"/>
        <v>-0.30574436805140498</v>
      </c>
    </row>
    <row r="1195" spans="1:5">
      <c r="A1195" s="27" t="s">
        <v>2659</v>
      </c>
      <c r="B1195" s="28" t="s">
        <v>2660</v>
      </c>
      <c r="D1195">
        <v>-0.30700013992900499</v>
      </c>
      <c r="E1195">
        <f t="shared" si="19"/>
        <v>-0.30700013992900499</v>
      </c>
    </row>
    <row r="1196" spans="1:5">
      <c r="A1196" s="27" t="s">
        <v>1590</v>
      </c>
      <c r="B1196" s="28" t="s">
        <v>1591</v>
      </c>
      <c r="C1196">
        <v>-0.31032567549478501</v>
      </c>
      <c r="E1196">
        <f t="shared" si="19"/>
        <v>-0.31032567549478501</v>
      </c>
    </row>
    <row r="1197" spans="1:5">
      <c r="A1197" s="27" t="s">
        <v>2661</v>
      </c>
      <c r="B1197" s="28" t="s">
        <v>2662</v>
      </c>
      <c r="D1197">
        <v>-0.32093830258614398</v>
      </c>
      <c r="E1197">
        <f t="shared" si="19"/>
        <v>-0.32093830258614398</v>
      </c>
    </row>
    <row r="1198" spans="1:5">
      <c r="A1198" s="27" t="s">
        <v>1600</v>
      </c>
      <c r="B1198" s="28" t="s">
        <v>1601</v>
      </c>
      <c r="C1198">
        <v>-0.32499325764549503</v>
      </c>
      <c r="E1198">
        <f t="shared" si="19"/>
        <v>-0.32499325764549503</v>
      </c>
    </row>
    <row r="1199" spans="1:5">
      <c r="A1199" s="27" t="s">
        <v>2663</v>
      </c>
      <c r="B1199" s="28" t="s">
        <v>2664</v>
      </c>
      <c r="D1199">
        <v>-0.32561598587364399</v>
      </c>
      <c r="E1199">
        <f t="shared" si="19"/>
        <v>-0.32561598587364399</v>
      </c>
    </row>
    <row r="1200" spans="1:5">
      <c r="A1200" s="27" t="s">
        <v>2666</v>
      </c>
      <c r="B1200" s="28" t="s">
        <v>2667</v>
      </c>
      <c r="D1200">
        <v>-0.32742371141656301</v>
      </c>
      <c r="E1200">
        <f t="shared" si="19"/>
        <v>-0.32742371141656301</v>
      </c>
    </row>
    <row r="1201" spans="1:5">
      <c r="A1201" s="27" t="s">
        <v>1502</v>
      </c>
      <c r="B1201" s="28" t="s">
        <v>1503</v>
      </c>
      <c r="C1201">
        <v>-0.174607691781032</v>
      </c>
      <c r="D1201">
        <v>-0.15411667337288201</v>
      </c>
      <c r="E1201">
        <f t="shared" si="19"/>
        <v>-0.32872436515391401</v>
      </c>
    </row>
    <row r="1202" spans="1:5">
      <c r="A1202" s="27" t="s">
        <v>1602</v>
      </c>
      <c r="B1202" s="28" t="s">
        <v>1603</v>
      </c>
      <c r="C1202">
        <v>-0.32981194122874102</v>
      </c>
      <c r="E1202">
        <f t="shared" si="19"/>
        <v>-0.32981194122874102</v>
      </c>
    </row>
    <row r="1203" spans="1:5">
      <c r="A1203" s="27" t="s">
        <v>1550</v>
      </c>
      <c r="B1203" s="28" t="s">
        <v>1551</v>
      </c>
      <c r="C1203">
        <v>-0.249094042872264</v>
      </c>
      <c r="D1203">
        <v>-8.1414669690726499E-2</v>
      </c>
      <c r="E1203">
        <f t="shared" si="19"/>
        <v>-0.33050871256299053</v>
      </c>
    </row>
    <row r="1204" spans="1:5">
      <c r="A1204" s="27" t="s">
        <v>1768</v>
      </c>
      <c r="B1204" s="28" t="s">
        <v>1769</v>
      </c>
      <c r="C1204">
        <v>-0.75598032246401203</v>
      </c>
      <c r="D1204">
        <v>0.41770292814072102</v>
      </c>
      <c r="E1204">
        <f t="shared" si="19"/>
        <v>-0.33827739432329101</v>
      </c>
    </row>
    <row r="1205" spans="1:5">
      <c r="A1205" s="27" t="s">
        <v>2668</v>
      </c>
      <c r="B1205" s="28" t="s">
        <v>2669</v>
      </c>
      <c r="D1205">
        <v>-0.33967485512593898</v>
      </c>
      <c r="E1205">
        <f t="shared" si="19"/>
        <v>-0.33967485512593898</v>
      </c>
    </row>
    <row r="1206" spans="1:5">
      <c r="A1206" s="27" t="s">
        <v>1610</v>
      </c>
      <c r="B1206" s="28" t="s">
        <v>1611</v>
      </c>
      <c r="C1206">
        <v>-0.344000096651432</v>
      </c>
      <c r="E1206">
        <f t="shared" si="19"/>
        <v>-0.344000096651432</v>
      </c>
    </row>
    <row r="1207" spans="1:5">
      <c r="A1207" s="27" t="s">
        <v>1614</v>
      </c>
      <c r="B1207" s="28" t="s">
        <v>1615</v>
      </c>
      <c r="C1207">
        <v>-0.34741250152144898</v>
      </c>
      <c r="E1207">
        <f t="shared" si="19"/>
        <v>-0.34741250152144898</v>
      </c>
    </row>
    <row r="1208" spans="1:5">
      <c r="A1208" s="27" t="s">
        <v>1738</v>
      </c>
      <c r="B1208" s="28" t="s">
        <v>1739</v>
      </c>
      <c r="C1208">
        <v>-0.68324198025093497</v>
      </c>
      <c r="D1208">
        <v>0.33566696621697301</v>
      </c>
      <c r="E1208">
        <f t="shared" si="19"/>
        <v>-0.34757501403396196</v>
      </c>
    </row>
    <row r="1209" spans="1:5">
      <c r="A1209" s="27" t="s">
        <v>1620</v>
      </c>
      <c r="B1209" s="28" t="s">
        <v>1621</v>
      </c>
      <c r="C1209">
        <v>-0.35604229681606397</v>
      </c>
      <c r="E1209">
        <f t="shared" si="19"/>
        <v>-0.35604229681606397</v>
      </c>
    </row>
    <row r="1210" spans="1:5">
      <c r="A1210" s="27" t="s">
        <v>1240</v>
      </c>
      <c r="B1210" s="28" t="s">
        <v>1241</v>
      </c>
      <c r="C1210">
        <v>0.23912069103957401</v>
      </c>
      <c r="D1210">
        <v>-0.59741277215218203</v>
      </c>
      <c r="E1210">
        <f t="shared" si="19"/>
        <v>-0.35829208111260802</v>
      </c>
    </row>
    <row r="1211" spans="1:5">
      <c r="A1211" s="27" t="s">
        <v>1622</v>
      </c>
      <c r="B1211" s="28" t="s">
        <v>1623</v>
      </c>
      <c r="C1211">
        <v>-0.361956426355868</v>
      </c>
      <c r="E1211">
        <f t="shared" si="19"/>
        <v>-0.361956426355868</v>
      </c>
    </row>
    <row r="1212" spans="1:5">
      <c r="A1212" s="27" t="s">
        <v>1604</v>
      </c>
      <c r="B1212" s="28" t="s">
        <v>1605</v>
      </c>
      <c r="C1212">
        <v>-0.33289367671805897</v>
      </c>
      <c r="D1212">
        <v>-3.6886195306796599E-2</v>
      </c>
      <c r="E1212">
        <f t="shared" si="19"/>
        <v>-0.36977987202485557</v>
      </c>
    </row>
    <row r="1213" spans="1:5">
      <c r="A1213" s="27" t="s">
        <v>1772</v>
      </c>
      <c r="B1213" s="28" t="s">
        <v>1773</v>
      </c>
      <c r="C1213">
        <v>-0.79635003929853798</v>
      </c>
      <c r="D1213">
        <v>0.414623431926949</v>
      </c>
      <c r="E1213">
        <f t="shared" si="19"/>
        <v>-0.38172660737158898</v>
      </c>
    </row>
    <row r="1214" spans="1:5">
      <c r="A1214" s="27" t="s">
        <v>2670</v>
      </c>
      <c r="B1214" s="28" t="s">
        <v>2671</v>
      </c>
      <c r="D1214">
        <v>-0.38400593635458102</v>
      </c>
      <c r="E1214">
        <f t="shared" si="19"/>
        <v>-0.38400593635458102</v>
      </c>
    </row>
    <row r="1215" spans="1:5">
      <c r="A1215" s="27" t="s">
        <v>2672</v>
      </c>
      <c r="B1215" s="28" t="s">
        <v>2673</v>
      </c>
      <c r="D1215">
        <v>-0.38430812890865002</v>
      </c>
      <c r="E1215">
        <f t="shared" si="19"/>
        <v>-0.38430812890865002</v>
      </c>
    </row>
    <row r="1216" spans="1:5">
      <c r="A1216" s="27" t="s">
        <v>2674</v>
      </c>
      <c r="B1216" s="28" t="s">
        <v>2675</v>
      </c>
      <c r="D1216">
        <v>-0.38475082928020998</v>
      </c>
      <c r="E1216">
        <f t="shared" si="19"/>
        <v>-0.38475082928020998</v>
      </c>
    </row>
    <row r="1217" spans="1:5">
      <c r="A1217" s="27" t="s">
        <v>1630</v>
      </c>
      <c r="B1217" s="28" t="s">
        <v>1631</v>
      </c>
      <c r="C1217">
        <v>-0.37478372162904999</v>
      </c>
      <c r="D1217">
        <v>-1.7393572635103299E-2</v>
      </c>
      <c r="E1217">
        <f t="shared" si="19"/>
        <v>-0.39217729426415326</v>
      </c>
    </row>
    <row r="1218" spans="1:5">
      <c r="A1218" s="27" t="s">
        <v>1638</v>
      </c>
      <c r="B1218" s="28" t="s">
        <v>1639</v>
      </c>
      <c r="C1218">
        <v>-0.39253018903681097</v>
      </c>
      <c r="E1218">
        <f t="shared" si="19"/>
        <v>-0.39253018903681097</v>
      </c>
    </row>
    <row r="1219" spans="1:5">
      <c r="A1219" s="27" t="s">
        <v>2676</v>
      </c>
      <c r="B1219" s="28" t="s">
        <v>2677</v>
      </c>
      <c r="D1219">
        <v>-0.39297587804879103</v>
      </c>
      <c r="E1219">
        <f t="shared" si="19"/>
        <v>-0.39297587804879103</v>
      </c>
    </row>
    <row r="1220" spans="1:5">
      <c r="A1220" s="27" t="s">
        <v>2678</v>
      </c>
      <c r="B1220" s="28" t="s">
        <v>2679</v>
      </c>
      <c r="D1220">
        <v>-0.39333212031634102</v>
      </c>
      <c r="E1220">
        <f t="shared" si="19"/>
        <v>-0.39333212031634102</v>
      </c>
    </row>
    <row r="1221" spans="1:5">
      <c r="A1221" s="27" t="s">
        <v>2680</v>
      </c>
      <c r="B1221" s="28" t="s">
        <v>2681</v>
      </c>
      <c r="D1221">
        <v>-0.39419237754521802</v>
      </c>
      <c r="E1221">
        <f t="shared" si="19"/>
        <v>-0.39419237754521802</v>
      </c>
    </row>
    <row r="1222" spans="1:5">
      <c r="A1222" s="27" t="s">
        <v>1782</v>
      </c>
      <c r="B1222" s="28" t="s">
        <v>1783</v>
      </c>
      <c r="C1222">
        <v>-0.82602489754979003</v>
      </c>
      <c r="D1222">
        <v>0.431312989094566</v>
      </c>
      <c r="E1222">
        <f t="shared" si="19"/>
        <v>-0.39471190845522403</v>
      </c>
    </row>
    <row r="1223" spans="1:5">
      <c r="A1223" s="27" t="s">
        <v>2682</v>
      </c>
      <c r="B1223" s="28" t="s">
        <v>2683</v>
      </c>
      <c r="D1223">
        <v>-0.40195196190028598</v>
      </c>
      <c r="E1223">
        <f t="shared" si="19"/>
        <v>-0.40195196190028598</v>
      </c>
    </row>
    <row r="1224" spans="1:5">
      <c r="A1224" s="27" t="s">
        <v>2684</v>
      </c>
      <c r="B1224" s="28" t="s">
        <v>2685</v>
      </c>
      <c r="D1224">
        <v>-0.40892776992080498</v>
      </c>
      <c r="E1224">
        <f t="shared" si="19"/>
        <v>-0.40892776992080498</v>
      </c>
    </row>
    <row r="1225" spans="1:5">
      <c r="A1225" s="27" t="s">
        <v>1425</v>
      </c>
      <c r="B1225" s="28" t="s">
        <v>1426</v>
      </c>
      <c r="C1225">
        <v>-8.5499726959471806E-2</v>
      </c>
      <c r="D1225">
        <v>-0.32678449446361502</v>
      </c>
      <c r="E1225">
        <f t="shared" si="19"/>
        <v>-0.41228422142308685</v>
      </c>
    </row>
    <row r="1226" spans="1:5">
      <c r="A1226" s="27" t="s">
        <v>2686</v>
      </c>
      <c r="B1226" s="28" t="s">
        <v>2687</v>
      </c>
      <c r="D1226">
        <v>-0.41353893768247302</v>
      </c>
      <c r="E1226">
        <f t="shared" si="19"/>
        <v>-0.41353893768247302</v>
      </c>
    </row>
    <row r="1227" spans="1:5">
      <c r="A1227" s="27" t="s">
        <v>1648</v>
      </c>
      <c r="B1227" s="28" t="s">
        <v>1649</v>
      </c>
      <c r="C1227">
        <v>-0.42010600352807698</v>
      </c>
      <c r="E1227">
        <f t="shared" si="19"/>
        <v>-0.42010600352807698</v>
      </c>
    </row>
    <row r="1228" spans="1:5">
      <c r="A1228" s="27" t="s">
        <v>2688</v>
      </c>
      <c r="B1228" s="28" t="s">
        <v>2689</v>
      </c>
      <c r="D1228">
        <v>-0.42701723833594302</v>
      </c>
      <c r="E1228">
        <f t="shared" si="19"/>
        <v>-0.42701723833594302</v>
      </c>
    </row>
    <row r="1229" spans="1:5">
      <c r="A1229" s="27" t="s">
        <v>1374</v>
      </c>
      <c r="B1229" s="28" t="s">
        <v>1375</v>
      </c>
      <c r="C1229">
        <v>-2.8142328739234199E-2</v>
      </c>
      <c r="D1229">
        <v>-0.40088934768836498</v>
      </c>
      <c r="E1229">
        <f t="shared" si="19"/>
        <v>-0.42903167642759921</v>
      </c>
    </row>
    <row r="1230" spans="1:5">
      <c r="A1230" s="27" t="s">
        <v>875</v>
      </c>
      <c r="B1230" s="28" t="s">
        <v>876</v>
      </c>
      <c r="C1230">
        <v>0.43892431367434798</v>
      </c>
      <c r="D1230">
        <v>-0.87555201237438096</v>
      </c>
      <c r="E1230">
        <f t="shared" si="19"/>
        <v>-0.43662769870003298</v>
      </c>
    </row>
    <row r="1231" spans="1:5">
      <c r="A1231" s="27" t="s">
        <v>2690</v>
      </c>
      <c r="B1231" s="28" t="s">
        <v>2691</v>
      </c>
      <c r="D1231">
        <v>-0.438137598105589</v>
      </c>
      <c r="E1231">
        <f t="shared" si="19"/>
        <v>-0.438137598105589</v>
      </c>
    </row>
    <row r="1232" spans="1:5">
      <c r="A1232" s="27" t="s">
        <v>1688</v>
      </c>
      <c r="B1232" s="28" t="s">
        <v>1689</v>
      </c>
      <c r="C1232">
        <v>-0.509575778445709</v>
      </c>
      <c r="D1232">
        <v>6.9294448927975497E-2</v>
      </c>
      <c r="E1232">
        <f t="shared" si="19"/>
        <v>-0.44028132951773352</v>
      </c>
    </row>
    <row r="1233" spans="1:5">
      <c r="A1233" s="27" t="s">
        <v>2692</v>
      </c>
      <c r="B1233" s="28" t="s">
        <v>2693</v>
      </c>
      <c r="D1233">
        <v>-0.44209979476175099</v>
      </c>
      <c r="E1233">
        <f t="shared" si="19"/>
        <v>-0.44209979476175099</v>
      </c>
    </row>
    <row r="1234" spans="1:5">
      <c r="A1234" s="27" t="s">
        <v>1556</v>
      </c>
      <c r="B1234" s="28" t="s">
        <v>1557</v>
      </c>
      <c r="C1234">
        <v>-0.25404499880672898</v>
      </c>
      <c r="D1234">
        <v>-0.19028209746361099</v>
      </c>
      <c r="E1234">
        <f t="shared" si="19"/>
        <v>-0.44432709627033995</v>
      </c>
    </row>
    <row r="1235" spans="1:5">
      <c r="A1235" s="27" t="s">
        <v>2694</v>
      </c>
      <c r="B1235" s="28" t="s">
        <v>2695</v>
      </c>
      <c r="D1235">
        <v>-0.44489045465212002</v>
      </c>
      <c r="E1235">
        <f t="shared" si="19"/>
        <v>-0.44489045465212002</v>
      </c>
    </row>
    <row r="1236" spans="1:5">
      <c r="A1236" s="27" t="s">
        <v>2696</v>
      </c>
      <c r="B1236" s="28" t="s">
        <v>2697</v>
      </c>
      <c r="D1236">
        <v>-0.44613617616543</v>
      </c>
      <c r="E1236">
        <f t="shared" si="19"/>
        <v>-0.44613617616543</v>
      </c>
    </row>
    <row r="1237" spans="1:5">
      <c r="A1237" s="27" t="s">
        <v>720</v>
      </c>
      <c r="B1237" s="28" t="s">
        <v>721</v>
      </c>
      <c r="C1237">
        <v>0.54126794803357603</v>
      </c>
      <c r="D1237">
        <v>-0.98906847193541902</v>
      </c>
      <c r="E1237">
        <f t="shared" si="19"/>
        <v>-0.447800523901843</v>
      </c>
    </row>
    <row r="1238" spans="1:5">
      <c r="A1238" s="27" t="s">
        <v>585</v>
      </c>
      <c r="B1238" s="28" t="s">
        <v>586</v>
      </c>
      <c r="C1238">
        <v>2.8713159011912001E-2</v>
      </c>
      <c r="D1238">
        <v>-0.47894710713487598</v>
      </c>
      <c r="E1238">
        <f t="shared" si="19"/>
        <v>-0.45023394812296397</v>
      </c>
    </row>
    <row r="1239" spans="1:5">
      <c r="A1239" s="27" t="s">
        <v>1654</v>
      </c>
      <c r="B1239" s="28" t="s">
        <v>1655</v>
      </c>
      <c r="C1239">
        <v>-0.45576007547959302</v>
      </c>
      <c r="E1239">
        <f t="shared" si="19"/>
        <v>-0.45576007547959302</v>
      </c>
    </row>
    <row r="1240" spans="1:5">
      <c r="A1240" s="27" t="s">
        <v>1660</v>
      </c>
      <c r="B1240" s="28" t="s">
        <v>1661</v>
      </c>
      <c r="C1240">
        <v>-0.46014336625979801</v>
      </c>
      <c r="E1240">
        <f t="shared" si="19"/>
        <v>-0.46014336625979801</v>
      </c>
    </row>
    <row r="1241" spans="1:5">
      <c r="A1241" s="27" t="s">
        <v>2698</v>
      </c>
      <c r="B1241" s="28" t="s">
        <v>2699</v>
      </c>
      <c r="D1241">
        <v>-0.46268088724585998</v>
      </c>
      <c r="E1241">
        <f t="shared" si="19"/>
        <v>-0.46268088724585998</v>
      </c>
    </row>
    <row r="1242" spans="1:5">
      <c r="A1242" s="27" t="s">
        <v>1662</v>
      </c>
      <c r="B1242" s="28" t="s">
        <v>1663</v>
      </c>
      <c r="C1242">
        <v>-0.46270827984993601</v>
      </c>
      <c r="E1242">
        <f t="shared" si="19"/>
        <v>-0.46270827984993601</v>
      </c>
    </row>
    <row r="1243" spans="1:5">
      <c r="A1243" s="27" t="s">
        <v>1378</v>
      </c>
      <c r="B1243" s="28" t="s">
        <v>1379</v>
      </c>
      <c r="C1243">
        <v>-2.98002363914888E-2</v>
      </c>
      <c r="D1243">
        <v>-0.43446857823456603</v>
      </c>
      <c r="E1243">
        <f t="shared" si="19"/>
        <v>-0.46426881462605485</v>
      </c>
    </row>
    <row r="1244" spans="1:5">
      <c r="A1244" s="27" t="s">
        <v>1264</v>
      </c>
      <c r="B1244" s="28" t="s">
        <v>1265</v>
      </c>
      <c r="C1244">
        <v>0.199717075091871</v>
      </c>
      <c r="D1244">
        <v>-0.66818834626401202</v>
      </c>
      <c r="E1244">
        <f t="shared" si="19"/>
        <v>-0.46847127117214105</v>
      </c>
    </row>
    <row r="1245" spans="1:5">
      <c r="A1245" s="27" t="s">
        <v>1664</v>
      </c>
      <c r="B1245" s="28" t="s">
        <v>1665</v>
      </c>
      <c r="C1245">
        <v>-0.46934124520335102</v>
      </c>
      <c r="E1245">
        <f t="shared" si="19"/>
        <v>-0.46934124520335102</v>
      </c>
    </row>
    <row r="1246" spans="1:5">
      <c r="A1246" s="27" t="s">
        <v>2700</v>
      </c>
      <c r="B1246" s="28" t="s">
        <v>2701</v>
      </c>
      <c r="D1246">
        <v>-0.478753891855634</v>
      </c>
      <c r="E1246">
        <f t="shared" si="19"/>
        <v>-0.478753891855634</v>
      </c>
    </row>
    <row r="1247" spans="1:5">
      <c r="A1247" s="27" t="s">
        <v>2702</v>
      </c>
      <c r="B1247" s="28" t="s">
        <v>2703</v>
      </c>
      <c r="D1247">
        <v>-0.48302262362002302</v>
      </c>
      <c r="E1247">
        <f t="shared" ref="E1247:E1310" si="20">SUM(C1247,D1247)</f>
        <v>-0.48302262362002302</v>
      </c>
    </row>
    <row r="1248" spans="1:5">
      <c r="A1248" s="27" t="s">
        <v>1449</v>
      </c>
      <c r="B1248" s="28" t="s">
        <v>1450</v>
      </c>
      <c r="C1248">
        <v>-0.114668221248828</v>
      </c>
      <c r="D1248">
        <v>-0.37143439376253401</v>
      </c>
      <c r="E1248">
        <f t="shared" si="20"/>
        <v>-0.48610261501136198</v>
      </c>
    </row>
    <row r="1249" spans="1:5">
      <c r="A1249" s="27" t="s">
        <v>2704</v>
      </c>
      <c r="B1249" s="28" t="s">
        <v>2705</v>
      </c>
      <c r="D1249">
        <v>-0.48837571361390397</v>
      </c>
      <c r="E1249">
        <f t="shared" si="20"/>
        <v>-0.48837571361390397</v>
      </c>
    </row>
    <row r="1250" spans="1:5">
      <c r="A1250" s="27" t="s">
        <v>1674</v>
      </c>
      <c r="B1250" s="28" t="s">
        <v>1675</v>
      </c>
      <c r="C1250">
        <v>-0.49067848579585999</v>
      </c>
      <c r="E1250">
        <f t="shared" si="20"/>
        <v>-0.49067848579585999</v>
      </c>
    </row>
    <row r="1251" spans="1:5">
      <c r="A1251" s="27" t="s">
        <v>1678</v>
      </c>
      <c r="B1251" s="28" t="s">
        <v>1679</v>
      </c>
      <c r="C1251">
        <v>-0.49842698473270602</v>
      </c>
      <c r="E1251">
        <f t="shared" si="20"/>
        <v>-0.49842698473270602</v>
      </c>
    </row>
    <row r="1252" spans="1:5">
      <c r="A1252" s="27" t="s">
        <v>2706</v>
      </c>
      <c r="B1252" s="28" t="s">
        <v>2707</v>
      </c>
      <c r="D1252">
        <v>-0.49848466232901401</v>
      </c>
      <c r="E1252">
        <f t="shared" si="20"/>
        <v>-0.49848466232901401</v>
      </c>
    </row>
    <row r="1253" spans="1:5">
      <c r="A1253" s="27" t="s">
        <v>2708</v>
      </c>
      <c r="B1253" s="28" t="s">
        <v>2709</v>
      </c>
      <c r="D1253">
        <v>-0.50165752504647498</v>
      </c>
      <c r="E1253">
        <f t="shared" si="20"/>
        <v>-0.50165752504647498</v>
      </c>
    </row>
    <row r="1254" spans="1:5">
      <c r="A1254" s="27" t="s">
        <v>909</v>
      </c>
      <c r="B1254" s="28" t="s">
        <v>910</v>
      </c>
      <c r="C1254">
        <v>0.58913422910486002</v>
      </c>
      <c r="D1254">
        <v>-1.0990670969404699</v>
      </c>
      <c r="E1254">
        <f t="shared" si="20"/>
        <v>-0.50993286783560987</v>
      </c>
    </row>
    <row r="1255" spans="1:5">
      <c r="A1255" s="27" t="s">
        <v>1158</v>
      </c>
      <c r="B1255" s="28" t="s">
        <v>1159</v>
      </c>
      <c r="C1255">
        <v>0.106553590846868</v>
      </c>
      <c r="D1255">
        <v>-0.61865867903037097</v>
      </c>
      <c r="E1255">
        <f t="shared" si="20"/>
        <v>-0.51210508818350298</v>
      </c>
    </row>
    <row r="1256" spans="1:5">
      <c r="A1256" s="27" t="s">
        <v>2710</v>
      </c>
      <c r="B1256" s="28" t="s">
        <v>2711</v>
      </c>
      <c r="D1256">
        <v>-0.52594750723949901</v>
      </c>
      <c r="E1256">
        <f t="shared" si="20"/>
        <v>-0.52594750723949901</v>
      </c>
    </row>
    <row r="1257" spans="1:5">
      <c r="A1257" s="27" t="s">
        <v>2712</v>
      </c>
      <c r="B1257" s="28" t="s">
        <v>2713</v>
      </c>
      <c r="D1257">
        <v>-0.53348541203481703</v>
      </c>
      <c r="E1257">
        <f t="shared" si="20"/>
        <v>-0.53348541203481703</v>
      </c>
    </row>
    <row r="1258" spans="1:5">
      <c r="A1258" s="27" t="s">
        <v>1698</v>
      </c>
      <c r="B1258" s="28" t="s">
        <v>1699</v>
      </c>
      <c r="C1258">
        <v>-0.53655549445177397</v>
      </c>
      <c r="E1258">
        <f t="shared" si="20"/>
        <v>-0.53655549445177397</v>
      </c>
    </row>
    <row r="1259" spans="1:5">
      <c r="A1259" s="27" t="s">
        <v>2714</v>
      </c>
      <c r="B1259" s="28" t="s">
        <v>2715</v>
      </c>
      <c r="D1259">
        <v>-0.53849417412452305</v>
      </c>
      <c r="E1259">
        <f t="shared" si="20"/>
        <v>-0.53849417412452305</v>
      </c>
    </row>
    <row r="1260" spans="1:5">
      <c r="A1260" s="27" t="s">
        <v>2716</v>
      </c>
      <c r="B1260" s="28" t="s">
        <v>2717</v>
      </c>
      <c r="D1260">
        <v>-0.54536316681616204</v>
      </c>
      <c r="E1260">
        <f t="shared" si="20"/>
        <v>-0.54536316681616204</v>
      </c>
    </row>
    <row r="1261" spans="1:5">
      <c r="A1261" s="27" t="s">
        <v>2718</v>
      </c>
      <c r="B1261" s="28" t="s">
        <v>2719</v>
      </c>
      <c r="D1261">
        <v>-0.54762526304588299</v>
      </c>
      <c r="E1261">
        <f t="shared" si="20"/>
        <v>-0.54762526304588299</v>
      </c>
    </row>
    <row r="1262" spans="1:5">
      <c r="A1262" s="27" t="s">
        <v>1702</v>
      </c>
      <c r="B1262" s="28" t="s">
        <v>1703</v>
      </c>
      <c r="C1262">
        <v>-0.55013067768306601</v>
      </c>
      <c r="E1262">
        <f t="shared" si="20"/>
        <v>-0.55013067768306601</v>
      </c>
    </row>
    <row r="1263" spans="1:5">
      <c r="A1263" s="27" t="s">
        <v>2720</v>
      </c>
      <c r="B1263" s="28" t="s">
        <v>2721</v>
      </c>
      <c r="D1263">
        <v>-0.551230751219565</v>
      </c>
      <c r="E1263">
        <f t="shared" si="20"/>
        <v>-0.551230751219565</v>
      </c>
    </row>
    <row r="1264" spans="1:5">
      <c r="A1264" s="27" t="s">
        <v>1712</v>
      </c>
      <c r="B1264" s="28" t="s">
        <v>1713</v>
      </c>
      <c r="C1264">
        <v>-0.58101030825504096</v>
      </c>
      <c r="D1264">
        <v>2.5013289713428699E-2</v>
      </c>
      <c r="E1264">
        <f t="shared" si="20"/>
        <v>-0.55599701854161232</v>
      </c>
    </row>
    <row r="1265" spans="1:5">
      <c r="A1265" s="27" t="s">
        <v>2722</v>
      </c>
      <c r="B1265" s="28" t="s">
        <v>2723</v>
      </c>
      <c r="D1265">
        <v>-0.55629392742155703</v>
      </c>
      <c r="E1265">
        <f t="shared" si="20"/>
        <v>-0.55629392742155703</v>
      </c>
    </row>
    <row r="1266" spans="1:5">
      <c r="A1266" s="27" t="s">
        <v>1626</v>
      </c>
      <c r="B1266" s="28" t="s">
        <v>1627</v>
      </c>
      <c r="C1266">
        <v>-0.36800264748436001</v>
      </c>
      <c r="D1266">
        <v>-0.19275561015077</v>
      </c>
      <c r="E1266">
        <f t="shared" si="20"/>
        <v>-0.56075825763512999</v>
      </c>
    </row>
    <row r="1267" spans="1:5">
      <c r="A1267" s="27" t="s">
        <v>1800</v>
      </c>
      <c r="B1267" s="28" t="s">
        <v>1801</v>
      </c>
      <c r="C1267">
        <v>-0.93524555063665404</v>
      </c>
      <c r="D1267">
        <v>0.35792116991240902</v>
      </c>
      <c r="E1267">
        <f t="shared" si="20"/>
        <v>-0.57732438072424497</v>
      </c>
    </row>
    <row r="1268" spans="1:5">
      <c r="A1268" s="27" t="s">
        <v>1104</v>
      </c>
      <c r="B1268" s="28" t="s">
        <v>1105</v>
      </c>
      <c r="C1268">
        <v>7.9126917517714002E-2</v>
      </c>
      <c r="D1268">
        <v>-0.66763159874522404</v>
      </c>
      <c r="E1268">
        <f t="shared" si="20"/>
        <v>-0.5885046812275101</v>
      </c>
    </row>
    <row r="1269" spans="1:5">
      <c r="A1269" s="27" t="s">
        <v>1300</v>
      </c>
      <c r="B1269" s="28" t="s">
        <v>1301</v>
      </c>
      <c r="C1269">
        <v>0.20733803643106199</v>
      </c>
      <c r="D1269">
        <v>-0.80084041177656096</v>
      </c>
      <c r="E1269">
        <f t="shared" si="20"/>
        <v>-0.59350237534549899</v>
      </c>
    </row>
    <row r="1270" spans="1:5">
      <c r="A1270" s="27" t="s">
        <v>2724</v>
      </c>
      <c r="B1270" s="28" t="s">
        <v>2725</v>
      </c>
      <c r="D1270">
        <v>-0.59835864700675101</v>
      </c>
      <c r="E1270">
        <f t="shared" si="20"/>
        <v>-0.59835864700675101</v>
      </c>
    </row>
    <row r="1271" spans="1:5">
      <c r="A1271" s="27" t="s">
        <v>2726</v>
      </c>
      <c r="B1271" s="28" t="s">
        <v>2727</v>
      </c>
      <c r="D1271">
        <v>-0.61080287786472398</v>
      </c>
      <c r="E1271">
        <f t="shared" si="20"/>
        <v>-0.61080287786472398</v>
      </c>
    </row>
    <row r="1272" spans="1:5">
      <c r="A1272" s="27" t="s">
        <v>1468</v>
      </c>
      <c r="B1272" s="28" t="s">
        <v>1469</v>
      </c>
      <c r="C1272">
        <v>-0.138611873771569</v>
      </c>
      <c r="D1272">
        <v>-0.47287812232668702</v>
      </c>
      <c r="E1272">
        <f t="shared" si="20"/>
        <v>-0.61148999609825605</v>
      </c>
    </row>
    <row r="1273" spans="1:5">
      <c r="A1273" s="27" t="s">
        <v>2728</v>
      </c>
      <c r="B1273" s="28" t="s">
        <v>2729</v>
      </c>
      <c r="D1273">
        <v>-0.63365032422370204</v>
      </c>
      <c r="E1273">
        <f t="shared" si="20"/>
        <v>-0.63365032422370204</v>
      </c>
    </row>
    <row r="1274" spans="1:5">
      <c r="A1274" s="27" t="s">
        <v>2730</v>
      </c>
      <c r="B1274" s="28" t="s">
        <v>2731</v>
      </c>
      <c r="D1274">
        <v>-0.633865924829772</v>
      </c>
      <c r="E1274">
        <f t="shared" si="20"/>
        <v>-0.633865924829772</v>
      </c>
    </row>
    <row r="1275" spans="1:5">
      <c r="A1275" s="27" t="s">
        <v>1268</v>
      </c>
      <c r="B1275" s="28" t="s">
        <v>1269</v>
      </c>
      <c r="C1275">
        <v>0.14612208441712199</v>
      </c>
      <c r="D1275">
        <v>-0.799660970118934</v>
      </c>
      <c r="E1275">
        <f t="shared" si="20"/>
        <v>-0.65353888570181207</v>
      </c>
    </row>
    <row r="1276" spans="1:5">
      <c r="A1276" s="27" t="s">
        <v>1804</v>
      </c>
      <c r="B1276" s="28" t="s">
        <v>1805</v>
      </c>
      <c r="C1276">
        <v>-0.95575622377481595</v>
      </c>
      <c r="D1276">
        <v>0.30209617404066402</v>
      </c>
      <c r="E1276">
        <f t="shared" si="20"/>
        <v>-0.65366004973415193</v>
      </c>
    </row>
    <row r="1277" spans="1:5">
      <c r="A1277" s="27" t="s">
        <v>2732</v>
      </c>
      <c r="B1277" s="28" t="s">
        <v>2733</v>
      </c>
      <c r="D1277">
        <v>-0.65438576061721898</v>
      </c>
      <c r="E1277">
        <f t="shared" si="20"/>
        <v>-0.65438576061721898</v>
      </c>
    </row>
    <row r="1278" spans="1:5">
      <c r="A1278" s="27" t="s">
        <v>1812</v>
      </c>
      <c r="B1278" s="28" t="s">
        <v>1813</v>
      </c>
      <c r="C1278">
        <v>-0.98976117766824001</v>
      </c>
      <c r="D1278">
        <v>0.33177207207072801</v>
      </c>
      <c r="E1278">
        <f t="shared" si="20"/>
        <v>-0.657989105597512</v>
      </c>
    </row>
    <row r="1279" spans="1:5">
      <c r="A1279" s="27" t="s">
        <v>2734</v>
      </c>
      <c r="B1279" s="28" t="s">
        <v>2735</v>
      </c>
      <c r="D1279">
        <v>-0.66148163808576399</v>
      </c>
      <c r="E1279">
        <f t="shared" si="20"/>
        <v>-0.66148163808576399</v>
      </c>
    </row>
    <row r="1280" spans="1:5">
      <c r="A1280" s="27" t="s">
        <v>1818</v>
      </c>
      <c r="B1280" s="28" t="s">
        <v>1819</v>
      </c>
      <c r="C1280">
        <v>-1.0791860304965999</v>
      </c>
      <c r="D1280">
        <v>0.40581778621471398</v>
      </c>
      <c r="E1280">
        <f t="shared" si="20"/>
        <v>-0.67336824428188591</v>
      </c>
    </row>
    <row r="1281" spans="1:5">
      <c r="A1281" s="27" t="s">
        <v>2736</v>
      </c>
      <c r="B1281" s="28" t="s">
        <v>2737</v>
      </c>
      <c r="D1281">
        <v>-0.67479994110182095</v>
      </c>
      <c r="E1281">
        <f t="shared" si="20"/>
        <v>-0.67479994110182095</v>
      </c>
    </row>
    <row r="1282" spans="1:5">
      <c r="A1282" s="27" t="s">
        <v>1838</v>
      </c>
      <c r="B1282" s="28" t="s">
        <v>1839</v>
      </c>
      <c r="C1282">
        <v>-1.2354655822470899</v>
      </c>
      <c r="D1282">
        <v>0.55922953008847198</v>
      </c>
      <c r="E1282">
        <f t="shared" si="20"/>
        <v>-0.67623605215861793</v>
      </c>
    </row>
    <row r="1283" spans="1:5">
      <c r="A1283" s="27" t="s">
        <v>2738</v>
      </c>
      <c r="B1283" s="28" t="s">
        <v>2739</v>
      </c>
      <c r="D1283">
        <v>-0.69099950856860703</v>
      </c>
      <c r="E1283">
        <f t="shared" si="20"/>
        <v>-0.69099950856860703</v>
      </c>
    </row>
    <row r="1284" spans="1:5">
      <c r="A1284" s="27" t="s">
        <v>1740</v>
      </c>
      <c r="B1284" s="28" t="s">
        <v>1741</v>
      </c>
      <c r="C1284">
        <v>-0.70005135899381099</v>
      </c>
      <c r="E1284">
        <f t="shared" si="20"/>
        <v>-0.70005135899381099</v>
      </c>
    </row>
    <row r="1285" spans="1:5">
      <c r="A1285" s="27" t="s">
        <v>1398</v>
      </c>
      <c r="B1285" s="28" t="s">
        <v>1399</v>
      </c>
      <c r="C1285">
        <v>-5.4054515728514399E-2</v>
      </c>
      <c r="D1285">
        <v>-0.659816483776413</v>
      </c>
      <c r="E1285">
        <f t="shared" si="20"/>
        <v>-0.71387099950492738</v>
      </c>
    </row>
    <row r="1286" spans="1:5">
      <c r="A1286" s="27" t="s">
        <v>1598</v>
      </c>
      <c r="B1286" s="28" t="s">
        <v>1599</v>
      </c>
      <c r="C1286">
        <v>-0.32322536492950099</v>
      </c>
      <c r="D1286">
        <v>-0.39919220144314099</v>
      </c>
      <c r="E1286">
        <f t="shared" si="20"/>
        <v>-0.72241756637264198</v>
      </c>
    </row>
    <row r="1287" spans="1:5">
      <c r="A1287" s="27" t="s">
        <v>1752</v>
      </c>
      <c r="B1287" s="28" t="s">
        <v>1753</v>
      </c>
      <c r="C1287">
        <v>-0.73097969687669095</v>
      </c>
      <c r="E1287">
        <f t="shared" si="20"/>
        <v>-0.73097969687669095</v>
      </c>
    </row>
    <row r="1288" spans="1:5">
      <c r="A1288" s="27" t="s">
        <v>1443</v>
      </c>
      <c r="B1288" s="28" t="s">
        <v>1444</v>
      </c>
      <c r="C1288">
        <v>-0.106251960415052</v>
      </c>
      <c r="D1288">
        <v>-0.62819053965955496</v>
      </c>
      <c r="E1288">
        <f t="shared" si="20"/>
        <v>-0.73444250007460699</v>
      </c>
    </row>
    <row r="1289" spans="1:5">
      <c r="A1289" s="27" t="s">
        <v>1334</v>
      </c>
      <c r="B1289" s="28" t="s">
        <v>1335</v>
      </c>
      <c r="C1289">
        <v>0.16817471168519799</v>
      </c>
      <c r="D1289">
        <v>-0.91991540728853405</v>
      </c>
      <c r="E1289">
        <f t="shared" si="20"/>
        <v>-0.75174069560333612</v>
      </c>
    </row>
    <row r="1290" spans="1:5">
      <c r="A1290" s="27" t="s">
        <v>1766</v>
      </c>
      <c r="B1290" s="28" t="s">
        <v>1767</v>
      </c>
      <c r="C1290">
        <v>-0.75509855221385302</v>
      </c>
      <c r="E1290">
        <f t="shared" si="20"/>
        <v>-0.75509855221385302</v>
      </c>
    </row>
    <row r="1291" spans="1:5">
      <c r="A1291" s="27" t="s">
        <v>1676</v>
      </c>
      <c r="B1291" s="28" t="s">
        <v>1677</v>
      </c>
      <c r="C1291">
        <v>-0.493743232077693</v>
      </c>
      <c r="D1291">
        <v>-0.273462213932822</v>
      </c>
      <c r="E1291">
        <f t="shared" si="20"/>
        <v>-0.76720544601051499</v>
      </c>
    </row>
    <row r="1292" spans="1:5">
      <c r="A1292" s="27" t="s">
        <v>1558</v>
      </c>
      <c r="B1292" s="28" t="s">
        <v>1559</v>
      </c>
      <c r="C1292">
        <v>-0.25555459693809701</v>
      </c>
      <c r="D1292">
        <v>-0.52008603820914401</v>
      </c>
      <c r="E1292">
        <f t="shared" si="20"/>
        <v>-0.77564063514724102</v>
      </c>
    </row>
    <row r="1293" spans="1:5">
      <c r="A1293" s="27" t="s">
        <v>2740</v>
      </c>
      <c r="B1293" s="28" t="s">
        <v>2741</v>
      </c>
      <c r="D1293">
        <v>-0.77924374100724103</v>
      </c>
      <c r="E1293">
        <f t="shared" si="20"/>
        <v>-0.77924374100724103</v>
      </c>
    </row>
    <row r="1294" spans="1:5">
      <c r="A1294" s="27" t="s">
        <v>1534</v>
      </c>
      <c r="B1294" s="28" t="s">
        <v>1535</v>
      </c>
      <c r="C1294">
        <v>-0.21516488827466701</v>
      </c>
      <c r="D1294">
        <v>-0.57623453993536899</v>
      </c>
      <c r="E1294">
        <f t="shared" si="20"/>
        <v>-0.79139942821003606</v>
      </c>
    </row>
    <row r="1295" spans="1:5">
      <c r="A1295" s="27" t="s">
        <v>2742</v>
      </c>
      <c r="B1295" s="28" t="s">
        <v>2743</v>
      </c>
      <c r="D1295">
        <v>-0.79227193150245501</v>
      </c>
      <c r="E1295">
        <f t="shared" si="20"/>
        <v>-0.79227193150245501</v>
      </c>
    </row>
    <row r="1296" spans="1:5">
      <c r="A1296" s="27" t="s">
        <v>1212</v>
      </c>
      <c r="B1296" s="28" t="s">
        <v>1213</v>
      </c>
      <c r="C1296">
        <v>0.22131826489069101</v>
      </c>
      <c r="D1296">
        <v>-1.0168017786743999</v>
      </c>
      <c r="E1296">
        <f t="shared" si="20"/>
        <v>-0.79548351378370885</v>
      </c>
    </row>
    <row r="1297" spans="1:6">
      <c r="A1297" s="27" t="s">
        <v>336</v>
      </c>
      <c r="B1297" s="28" t="s">
        <v>337</v>
      </c>
      <c r="C1297">
        <v>1.0939104475297401</v>
      </c>
      <c r="D1297">
        <v>-1.8903936463119699</v>
      </c>
      <c r="E1297">
        <f t="shared" si="20"/>
        <v>-0.79648319878222984</v>
      </c>
    </row>
    <row r="1298" spans="1:6">
      <c r="A1298" s="27" t="s">
        <v>1776</v>
      </c>
      <c r="B1298" s="28" t="s">
        <v>1777</v>
      </c>
      <c r="C1298">
        <v>-0.80435825162672803</v>
      </c>
      <c r="E1298">
        <f t="shared" si="20"/>
        <v>-0.80435825162672803</v>
      </c>
    </row>
    <row r="1299" spans="1:6">
      <c r="A1299" s="27" t="s">
        <v>1724</v>
      </c>
      <c r="B1299" s="28" t="s">
        <v>1725</v>
      </c>
      <c r="C1299">
        <v>-0.62035989302224404</v>
      </c>
      <c r="D1299">
        <v>-0.193547393790998</v>
      </c>
      <c r="E1299">
        <f t="shared" si="20"/>
        <v>-0.81390728681324198</v>
      </c>
    </row>
    <row r="1300" spans="1:6">
      <c r="A1300" s="27" t="s">
        <v>2744</v>
      </c>
      <c r="B1300" s="28" t="s">
        <v>2745</v>
      </c>
      <c r="D1300">
        <v>-0.84299220765530003</v>
      </c>
      <c r="E1300">
        <f t="shared" si="20"/>
        <v>-0.84299220765530003</v>
      </c>
    </row>
    <row r="1301" spans="1:6">
      <c r="A1301" s="27" t="s">
        <v>2746</v>
      </c>
      <c r="B1301" s="28" t="s">
        <v>2747</v>
      </c>
      <c r="D1301">
        <v>-0.84690685199272298</v>
      </c>
      <c r="E1301">
        <f t="shared" si="20"/>
        <v>-0.84690685199272298</v>
      </c>
    </row>
    <row r="1302" spans="1:6">
      <c r="A1302" s="27" t="s">
        <v>1784</v>
      </c>
      <c r="B1302" s="28" t="s">
        <v>1785</v>
      </c>
      <c r="C1302">
        <v>-0.85756261856681304</v>
      </c>
      <c r="E1302">
        <f t="shared" si="20"/>
        <v>-0.85756261856681304</v>
      </c>
    </row>
    <row r="1303" spans="1:6">
      <c r="A1303" s="27" t="s">
        <v>416</v>
      </c>
      <c r="B1303" s="28" t="s">
        <v>417</v>
      </c>
      <c r="C1303">
        <v>1.19932130517352E-2</v>
      </c>
      <c r="D1303">
        <v>-0.89304355481504105</v>
      </c>
      <c r="E1303">
        <f t="shared" si="20"/>
        <v>-0.88105034176330588</v>
      </c>
    </row>
    <row r="1304" spans="1:6">
      <c r="A1304" s="27" t="s">
        <v>2748</v>
      </c>
      <c r="B1304" s="28" t="s">
        <v>2749</v>
      </c>
      <c r="D1304">
        <v>-0.90793820447128604</v>
      </c>
      <c r="E1304">
        <f t="shared" si="20"/>
        <v>-0.90793820447128604</v>
      </c>
    </row>
    <row r="1305" spans="1:6">
      <c r="A1305" t="s">
        <v>1568</v>
      </c>
      <c r="B1305" s="38" t="s">
        <v>1569</v>
      </c>
      <c r="C1305">
        <v>-0.27331839277499298</v>
      </c>
      <c r="D1305">
        <v>-0.64090681176544995</v>
      </c>
      <c r="E1305">
        <f t="shared" si="20"/>
        <v>-0.91422520454044287</v>
      </c>
      <c r="F1305"/>
    </row>
    <row r="1306" spans="1:6">
      <c r="A1306" s="27" t="s">
        <v>1794</v>
      </c>
      <c r="B1306" s="28" t="s">
        <v>1795</v>
      </c>
      <c r="C1306">
        <v>-0.91521831694035605</v>
      </c>
      <c r="E1306">
        <f t="shared" si="20"/>
        <v>-0.91521831694035605</v>
      </c>
    </row>
    <row r="1307" spans="1:6">
      <c r="A1307" s="27" t="s">
        <v>1840</v>
      </c>
      <c r="B1307" s="28" t="s">
        <v>1841</v>
      </c>
      <c r="C1307">
        <v>-1.2675407195932999</v>
      </c>
      <c r="D1307">
        <v>0.34828800208558702</v>
      </c>
      <c r="E1307">
        <f t="shared" si="20"/>
        <v>-0.91925271750771298</v>
      </c>
    </row>
    <row r="1308" spans="1:6">
      <c r="A1308" s="27" t="s">
        <v>1796</v>
      </c>
      <c r="B1308" s="28" t="s">
        <v>1797</v>
      </c>
      <c r="C1308">
        <v>-0.92127014456804202</v>
      </c>
      <c r="E1308">
        <f t="shared" si="20"/>
        <v>-0.92127014456804202</v>
      </c>
    </row>
    <row r="1309" spans="1:6">
      <c r="A1309" s="27" t="s">
        <v>1798</v>
      </c>
      <c r="B1309" s="28" t="s">
        <v>1799</v>
      </c>
      <c r="C1309">
        <v>-0.92603996037360004</v>
      </c>
      <c r="E1309">
        <f t="shared" si="20"/>
        <v>-0.92603996037360004</v>
      </c>
    </row>
    <row r="1310" spans="1:6">
      <c r="A1310" s="27" t="s">
        <v>2750</v>
      </c>
      <c r="B1310" s="28" t="s">
        <v>2751</v>
      </c>
      <c r="D1310">
        <v>-0.962146549831289</v>
      </c>
      <c r="E1310">
        <f t="shared" si="20"/>
        <v>-0.962146549831289</v>
      </c>
    </row>
    <row r="1311" spans="1:6">
      <c r="A1311" s="27" t="s">
        <v>1762</v>
      </c>
      <c r="B1311" s="28" t="s">
        <v>1763</v>
      </c>
      <c r="C1311">
        <v>-0.75127948922791798</v>
      </c>
      <c r="D1311">
        <v>-0.21806785827919301</v>
      </c>
      <c r="E1311">
        <f t="shared" ref="E1311:E1374" si="21">SUM(C1311,D1311)</f>
        <v>-0.96934734750711105</v>
      </c>
    </row>
    <row r="1312" spans="1:6">
      <c r="A1312" s="27" t="s">
        <v>1730</v>
      </c>
      <c r="B1312" s="28" t="s">
        <v>1731</v>
      </c>
      <c r="C1312">
        <v>-0.64669213323096697</v>
      </c>
      <c r="D1312">
        <v>-0.34752155080500202</v>
      </c>
      <c r="E1312">
        <f t="shared" si="21"/>
        <v>-0.99421368403596899</v>
      </c>
    </row>
    <row r="1313" spans="1:5">
      <c r="A1313" s="27" t="s">
        <v>2752</v>
      </c>
      <c r="B1313" s="28" t="s">
        <v>2753</v>
      </c>
      <c r="D1313">
        <v>-1.0062130030064</v>
      </c>
      <c r="E1313">
        <f t="shared" si="21"/>
        <v>-1.0062130030064</v>
      </c>
    </row>
    <row r="1314" spans="1:5">
      <c r="A1314" s="27" t="s">
        <v>2754</v>
      </c>
      <c r="B1314" s="28" t="s">
        <v>2755</v>
      </c>
      <c r="D1314">
        <v>-1.00906672549986</v>
      </c>
      <c r="E1314">
        <f t="shared" si="21"/>
        <v>-1.00906672549986</v>
      </c>
    </row>
    <row r="1315" spans="1:5">
      <c r="A1315" s="27" t="s">
        <v>1562</v>
      </c>
      <c r="B1315" s="28" t="s">
        <v>1563</v>
      </c>
      <c r="C1315">
        <v>-0.26019098086960801</v>
      </c>
      <c r="D1315">
        <v>-0.75445489574091995</v>
      </c>
      <c r="E1315">
        <f t="shared" si="21"/>
        <v>-1.014645876610528</v>
      </c>
    </row>
    <row r="1316" spans="1:5">
      <c r="A1316" s="27" t="s">
        <v>1816</v>
      </c>
      <c r="B1316" s="28" t="s">
        <v>1817</v>
      </c>
      <c r="C1316">
        <v>-1.0184423958656399</v>
      </c>
      <c r="E1316">
        <f t="shared" si="21"/>
        <v>-1.0184423958656399</v>
      </c>
    </row>
    <row r="1317" spans="1:5">
      <c r="A1317" s="27" t="s">
        <v>1624</v>
      </c>
      <c r="B1317" s="28" t="s">
        <v>1625</v>
      </c>
      <c r="C1317">
        <v>-0.36732622802158599</v>
      </c>
      <c r="D1317">
        <v>-0.65149939094308296</v>
      </c>
      <c r="E1317">
        <f t="shared" si="21"/>
        <v>-1.0188256189646689</v>
      </c>
    </row>
    <row r="1318" spans="1:5">
      <c r="A1318" s="27" t="s">
        <v>2756</v>
      </c>
      <c r="B1318" s="28" t="s">
        <v>2757</v>
      </c>
      <c r="D1318">
        <v>-1.0270891956134001</v>
      </c>
      <c r="E1318">
        <f t="shared" si="21"/>
        <v>-1.0270891956134001</v>
      </c>
    </row>
    <row r="1319" spans="1:5">
      <c r="A1319" s="27" t="s">
        <v>1634</v>
      </c>
      <c r="B1319" s="28" t="s">
        <v>1635</v>
      </c>
      <c r="C1319">
        <v>-0.37756305215309499</v>
      </c>
      <c r="D1319">
        <v>-0.65357063181029196</v>
      </c>
      <c r="E1319">
        <f t="shared" si="21"/>
        <v>-1.0311336839633869</v>
      </c>
    </row>
    <row r="1320" spans="1:5">
      <c r="A1320" s="27" t="s">
        <v>2758</v>
      </c>
      <c r="B1320" s="28" t="s">
        <v>2759</v>
      </c>
      <c r="D1320">
        <v>-1.0346869422198099</v>
      </c>
      <c r="E1320">
        <f t="shared" si="21"/>
        <v>-1.0346869422198099</v>
      </c>
    </row>
    <row r="1321" spans="1:5">
      <c r="A1321" s="27" t="s">
        <v>672</v>
      </c>
      <c r="B1321" s="28" t="s">
        <v>673</v>
      </c>
      <c r="C1321">
        <v>0.384351423081846</v>
      </c>
      <c r="D1321">
        <v>-1.4491424640734401</v>
      </c>
      <c r="E1321">
        <f t="shared" si="21"/>
        <v>-1.0647910409915942</v>
      </c>
    </row>
    <row r="1322" spans="1:5">
      <c r="A1322" s="27" t="s">
        <v>1760</v>
      </c>
      <c r="B1322" s="28" t="s">
        <v>1761</v>
      </c>
      <c r="C1322">
        <v>-0.74349866678746801</v>
      </c>
      <c r="D1322">
        <v>-0.33514451019778901</v>
      </c>
      <c r="E1322">
        <f t="shared" si="21"/>
        <v>-1.0786431769852571</v>
      </c>
    </row>
    <row r="1323" spans="1:5">
      <c r="A1323" s="27" t="s">
        <v>965</v>
      </c>
      <c r="B1323" s="28" t="s">
        <v>966</v>
      </c>
      <c r="C1323">
        <v>0.37623877355232799</v>
      </c>
      <c r="D1323">
        <v>-1.45592897474856</v>
      </c>
      <c r="E1323">
        <f t="shared" si="21"/>
        <v>-1.0796902011962319</v>
      </c>
    </row>
    <row r="1324" spans="1:5">
      <c r="A1324" s="27" t="s">
        <v>1820</v>
      </c>
      <c r="B1324" s="28" t="s">
        <v>1821</v>
      </c>
      <c r="C1324">
        <v>-1.0809553861758801</v>
      </c>
      <c r="E1324">
        <f t="shared" si="21"/>
        <v>-1.0809553861758801</v>
      </c>
    </row>
    <row r="1325" spans="1:5">
      <c r="A1325" s="27" t="s">
        <v>2760</v>
      </c>
      <c r="B1325" s="28" t="s">
        <v>2761</v>
      </c>
      <c r="D1325">
        <v>-1.0861702222206899</v>
      </c>
      <c r="E1325">
        <f t="shared" si="21"/>
        <v>-1.0861702222206899</v>
      </c>
    </row>
    <row r="1326" spans="1:5">
      <c r="A1326" s="27" t="s">
        <v>1824</v>
      </c>
      <c r="B1326" s="28" t="s">
        <v>1825</v>
      </c>
      <c r="C1326">
        <v>-1.1009991222289299</v>
      </c>
      <c r="E1326">
        <f t="shared" si="21"/>
        <v>-1.1009991222289299</v>
      </c>
    </row>
    <row r="1327" spans="1:5">
      <c r="A1327" s="27" t="s">
        <v>2762</v>
      </c>
      <c r="B1327" s="28" t="s">
        <v>2763</v>
      </c>
      <c r="D1327">
        <v>-1.1063032837415401</v>
      </c>
      <c r="E1327">
        <f t="shared" si="21"/>
        <v>-1.1063032837415401</v>
      </c>
    </row>
    <row r="1328" spans="1:5">
      <c r="A1328" s="27" t="s">
        <v>2764</v>
      </c>
      <c r="B1328" s="28" t="s">
        <v>2765</v>
      </c>
      <c r="D1328">
        <v>-1.1145970747310601</v>
      </c>
      <c r="E1328">
        <f t="shared" si="21"/>
        <v>-1.1145970747310601</v>
      </c>
    </row>
    <row r="1329" spans="1:5">
      <c r="A1329" s="27" t="s">
        <v>2766</v>
      </c>
      <c r="B1329" s="28" t="s">
        <v>2767</v>
      </c>
      <c r="D1329">
        <v>-1.1398067996007999</v>
      </c>
      <c r="E1329">
        <f t="shared" si="21"/>
        <v>-1.1398067996007999</v>
      </c>
    </row>
    <row r="1330" spans="1:5">
      <c r="A1330" s="27" t="s">
        <v>1826</v>
      </c>
      <c r="B1330" s="28" t="s">
        <v>1827</v>
      </c>
      <c r="C1330">
        <v>-1.1471336402955601</v>
      </c>
      <c r="E1330">
        <f t="shared" si="21"/>
        <v>-1.1471336402955601</v>
      </c>
    </row>
    <row r="1331" spans="1:5">
      <c r="A1331" s="27" t="s">
        <v>1832</v>
      </c>
      <c r="B1331" s="28" t="s">
        <v>1833</v>
      </c>
      <c r="C1331">
        <v>-1.17970683753134</v>
      </c>
      <c r="E1331">
        <f t="shared" si="21"/>
        <v>-1.17970683753134</v>
      </c>
    </row>
    <row r="1332" spans="1:5">
      <c r="A1332" s="27" t="s">
        <v>1588</v>
      </c>
      <c r="B1332" s="28" t="s">
        <v>1589</v>
      </c>
      <c r="C1332">
        <v>-0.30986500098213898</v>
      </c>
      <c r="D1332">
        <v>-0.87488718971167401</v>
      </c>
      <c r="E1332">
        <f t="shared" si="21"/>
        <v>-1.184752190693813</v>
      </c>
    </row>
    <row r="1333" spans="1:5">
      <c r="A1333" s="27" t="s">
        <v>2768</v>
      </c>
      <c r="B1333" s="28" t="s">
        <v>2769</v>
      </c>
      <c r="D1333">
        <v>-1.1887263827930501</v>
      </c>
      <c r="E1333">
        <f t="shared" si="21"/>
        <v>-1.1887263827930501</v>
      </c>
    </row>
    <row r="1334" spans="1:5">
      <c r="A1334" s="27" t="s">
        <v>1612</v>
      </c>
      <c r="B1334" s="28" t="s">
        <v>1613</v>
      </c>
      <c r="C1334">
        <v>-0.34735471867922302</v>
      </c>
      <c r="D1334">
        <v>-0.84746392673217696</v>
      </c>
      <c r="E1334">
        <f t="shared" si="21"/>
        <v>-1.1948186454114</v>
      </c>
    </row>
    <row r="1335" spans="1:5">
      <c r="A1335" s="27" t="s">
        <v>2770</v>
      </c>
      <c r="B1335" s="28" t="s">
        <v>2771</v>
      </c>
      <c r="D1335">
        <v>-1.2205231665732801</v>
      </c>
      <c r="E1335">
        <f t="shared" si="21"/>
        <v>-1.2205231665732801</v>
      </c>
    </row>
    <row r="1336" spans="1:5">
      <c r="A1336" s="27" t="s">
        <v>2772</v>
      </c>
      <c r="B1336" s="28" t="s">
        <v>2773</v>
      </c>
      <c r="D1336">
        <v>-1.2299493151432499</v>
      </c>
      <c r="E1336">
        <f t="shared" si="21"/>
        <v>-1.2299493151432499</v>
      </c>
    </row>
    <row r="1337" spans="1:5">
      <c r="A1337" s="27" t="s">
        <v>1704</v>
      </c>
      <c r="B1337" s="28" t="s">
        <v>1705</v>
      </c>
      <c r="C1337">
        <v>-0.55521324429923802</v>
      </c>
      <c r="D1337">
        <v>-0.71005309686079698</v>
      </c>
      <c r="E1337">
        <f t="shared" si="21"/>
        <v>-1.2652663411600349</v>
      </c>
    </row>
    <row r="1338" spans="1:5">
      <c r="A1338" s="27" t="s">
        <v>2774</v>
      </c>
      <c r="B1338" s="28" t="s">
        <v>2775</v>
      </c>
      <c r="D1338">
        <v>-1.28751668512855</v>
      </c>
      <c r="E1338">
        <f t="shared" si="21"/>
        <v>-1.28751668512855</v>
      </c>
    </row>
    <row r="1339" spans="1:5">
      <c r="A1339" s="27" t="s">
        <v>1764</v>
      </c>
      <c r="B1339" s="28" t="s">
        <v>1765</v>
      </c>
      <c r="C1339">
        <v>-0.75149389368534003</v>
      </c>
      <c r="D1339">
        <v>-0.54152050262274298</v>
      </c>
      <c r="E1339">
        <f t="shared" si="21"/>
        <v>-1.2930143963080831</v>
      </c>
    </row>
    <row r="1340" spans="1:5">
      <c r="A1340" s="27" t="s">
        <v>2776</v>
      </c>
      <c r="B1340" s="28" t="s">
        <v>2777</v>
      </c>
      <c r="D1340">
        <v>-1.3344894108933101</v>
      </c>
      <c r="E1340">
        <f t="shared" si="21"/>
        <v>-1.3344894108933101</v>
      </c>
    </row>
    <row r="1341" spans="1:5">
      <c r="A1341" s="27" t="s">
        <v>1746</v>
      </c>
      <c r="B1341" s="28" t="s">
        <v>1747</v>
      </c>
      <c r="C1341">
        <v>-0.71832379182664796</v>
      </c>
      <c r="D1341">
        <v>-0.62931129244310302</v>
      </c>
      <c r="E1341">
        <f t="shared" si="21"/>
        <v>-1.3476350842697511</v>
      </c>
    </row>
    <row r="1342" spans="1:5">
      <c r="A1342" s="27" t="s">
        <v>1690</v>
      </c>
      <c r="B1342" s="28" t="s">
        <v>1691</v>
      </c>
      <c r="C1342">
        <v>-0.51455016272767595</v>
      </c>
      <c r="D1342">
        <v>-0.85114070007447795</v>
      </c>
      <c r="E1342">
        <f t="shared" si="21"/>
        <v>-1.365690862802154</v>
      </c>
    </row>
    <row r="1343" spans="1:5">
      <c r="A1343" s="27" t="s">
        <v>1786</v>
      </c>
      <c r="B1343" s="28" t="s">
        <v>1787</v>
      </c>
      <c r="C1343">
        <v>-0.86299085491852601</v>
      </c>
      <c r="D1343">
        <v>-0.52983308485682801</v>
      </c>
      <c r="E1343">
        <f t="shared" si="21"/>
        <v>-1.3928239397753539</v>
      </c>
    </row>
    <row r="1344" spans="1:5">
      <c r="A1344" s="27" t="s">
        <v>2778</v>
      </c>
      <c r="B1344" s="28" t="s">
        <v>2779</v>
      </c>
      <c r="D1344">
        <v>-1.4149341244120499</v>
      </c>
      <c r="E1344">
        <f t="shared" si="21"/>
        <v>-1.4149341244120499</v>
      </c>
    </row>
    <row r="1345" spans="1:5">
      <c r="A1345" s="27" t="s">
        <v>1480</v>
      </c>
      <c r="B1345" s="28" t="s">
        <v>1481</v>
      </c>
      <c r="C1345">
        <v>-0.14697359416807601</v>
      </c>
      <c r="D1345">
        <v>-1.27120324004938</v>
      </c>
      <c r="E1345">
        <f t="shared" si="21"/>
        <v>-1.4181768342174561</v>
      </c>
    </row>
    <row r="1346" spans="1:5">
      <c r="A1346" s="27" t="s">
        <v>1736</v>
      </c>
      <c r="B1346" s="28" t="s">
        <v>1737</v>
      </c>
      <c r="C1346">
        <v>-0.68247445484774305</v>
      </c>
      <c r="D1346">
        <v>-0.76933133288145195</v>
      </c>
      <c r="E1346">
        <f t="shared" si="21"/>
        <v>-1.451805787729195</v>
      </c>
    </row>
    <row r="1347" spans="1:5">
      <c r="A1347" s="27" t="s">
        <v>1718</v>
      </c>
      <c r="B1347" s="28" t="s">
        <v>1719</v>
      </c>
      <c r="C1347">
        <v>-0.61004357171012602</v>
      </c>
      <c r="D1347">
        <v>-0.84534957055773796</v>
      </c>
      <c r="E1347">
        <f t="shared" si="21"/>
        <v>-1.4553931422678641</v>
      </c>
    </row>
    <row r="1348" spans="1:5">
      <c r="A1348" s="27" t="s">
        <v>1806</v>
      </c>
      <c r="B1348" s="28" t="s">
        <v>1807</v>
      </c>
      <c r="C1348">
        <v>-0.96007819723605303</v>
      </c>
      <c r="D1348">
        <v>-0.50478990188956496</v>
      </c>
      <c r="E1348">
        <f t="shared" si="21"/>
        <v>-1.464868099125618</v>
      </c>
    </row>
    <row r="1349" spans="1:5">
      <c r="A1349" s="27" t="s">
        <v>2780</v>
      </c>
      <c r="B1349" s="28" t="s">
        <v>2781</v>
      </c>
      <c r="D1349">
        <v>-1.4721968227600299</v>
      </c>
      <c r="E1349">
        <f t="shared" si="21"/>
        <v>-1.4721968227600299</v>
      </c>
    </row>
    <row r="1350" spans="1:5">
      <c r="A1350" s="27" t="s">
        <v>1582</v>
      </c>
      <c r="B1350" s="28" t="s">
        <v>1583</v>
      </c>
      <c r="C1350">
        <v>-0.30498667798593798</v>
      </c>
      <c r="D1350">
        <v>-1.2102205509330599</v>
      </c>
      <c r="E1350">
        <f t="shared" si="21"/>
        <v>-1.515207228918998</v>
      </c>
    </row>
    <row r="1351" spans="1:5">
      <c r="A1351" s="27" t="s">
        <v>1064</v>
      </c>
      <c r="B1351" s="28" t="s">
        <v>1065</v>
      </c>
      <c r="C1351">
        <v>0.33562079748439899</v>
      </c>
      <c r="D1351">
        <v>-1.8546441857329801</v>
      </c>
      <c r="E1351">
        <f t="shared" si="21"/>
        <v>-1.5190233882485811</v>
      </c>
    </row>
    <row r="1352" spans="1:5">
      <c r="A1352" s="27" t="s">
        <v>1842</v>
      </c>
      <c r="B1352" s="28" t="s">
        <v>1843</v>
      </c>
      <c r="C1352">
        <v>-1.5373380357528199</v>
      </c>
      <c r="E1352">
        <f t="shared" si="21"/>
        <v>-1.5373380357528199</v>
      </c>
    </row>
    <row r="1353" spans="1:5">
      <c r="A1353" s="27" t="s">
        <v>1572</v>
      </c>
      <c r="B1353" s="28" t="s">
        <v>1573</v>
      </c>
      <c r="C1353">
        <v>-0.27697790825727903</v>
      </c>
      <c r="D1353">
        <v>-1.3038740512644</v>
      </c>
      <c r="E1353">
        <f t="shared" si="21"/>
        <v>-1.580851959521679</v>
      </c>
    </row>
    <row r="1354" spans="1:5">
      <c r="A1354" s="27" t="s">
        <v>2782</v>
      </c>
      <c r="B1354" s="28" t="s">
        <v>2783</v>
      </c>
      <c r="D1354">
        <v>-1.58808754309652</v>
      </c>
      <c r="E1354">
        <f t="shared" si="21"/>
        <v>-1.58808754309652</v>
      </c>
    </row>
    <row r="1355" spans="1:5">
      <c r="A1355" s="27" t="s">
        <v>1174</v>
      </c>
      <c r="B1355" s="28" t="s">
        <v>1175</v>
      </c>
      <c r="C1355">
        <v>0.11953929323915</v>
      </c>
      <c r="D1355">
        <v>-1.7185863773179</v>
      </c>
      <c r="E1355">
        <f t="shared" si="21"/>
        <v>-1.5990470840787501</v>
      </c>
    </row>
    <row r="1356" spans="1:5">
      <c r="A1356" s="27" t="s">
        <v>2784</v>
      </c>
      <c r="B1356" s="28" t="s">
        <v>2785</v>
      </c>
      <c r="D1356">
        <v>-1.6800312404329201</v>
      </c>
      <c r="E1356">
        <f t="shared" si="21"/>
        <v>-1.6800312404329201</v>
      </c>
    </row>
    <row r="1357" spans="1:5">
      <c r="A1357" s="27" t="s">
        <v>1750</v>
      </c>
      <c r="B1357" s="28" t="s">
        <v>1751</v>
      </c>
      <c r="C1357">
        <v>-0.72536194325680003</v>
      </c>
      <c r="D1357">
        <v>-0.99216292566150599</v>
      </c>
      <c r="E1357">
        <f t="shared" si="21"/>
        <v>-1.717524868918306</v>
      </c>
    </row>
    <row r="1358" spans="1:5">
      <c r="A1358" s="27" t="s">
        <v>2786</v>
      </c>
      <c r="B1358" s="28" t="s">
        <v>2787</v>
      </c>
      <c r="D1358">
        <v>-1.7210144422935301</v>
      </c>
      <c r="E1358">
        <f t="shared" si="21"/>
        <v>-1.7210144422935301</v>
      </c>
    </row>
    <row r="1359" spans="1:5">
      <c r="A1359" s="27" t="s">
        <v>1748</v>
      </c>
      <c r="B1359" s="28" t="s">
        <v>1749</v>
      </c>
      <c r="C1359">
        <v>-0.71981891152300903</v>
      </c>
      <c r="D1359">
        <v>-1.0539734417825199</v>
      </c>
      <c r="E1359">
        <f t="shared" si="21"/>
        <v>-1.7737923533055291</v>
      </c>
    </row>
    <row r="1360" spans="1:5">
      <c r="A1360" s="27" t="s">
        <v>2788</v>
      </c>
      <c r="B1360" s="28" t="s">
        <v>2789</v>
      </c>
      <c r="D1360">
        <v>-1.8249660356969799</v>
      </c>
      <c r="E1360">
        <f t="shared" si="21"/>
        <v>-1.8249660356969799</v>
      </c>
    </row>
    <row r="1361" spans="1:5">
      <c r="A1361" s="27" t="s">
        <v>1532</v>
      </c>
      <c r="B1361" s="28" t="s">
        <v>1533</v>
      </c>
      <c r="C1361">
        <v>-0.213926487881445</v>
      </c>
      <c r="D1361">
        <v>-1.7131132249152601</v>
      </c>
      <c r="E1361">
        <f t="shared" si="21"/>
        <v>-1.9270397127967052</v>
      </c>
    </row>
    <row r="1362" spans="1:5">
      <c r="A1362" s="27" t="s">
        <v>1788</v>
      </c>
      <c r="B1362" s="28" t="s">
        <v>1789</v>
      </c>
      <c r="C1362">
        <v>-0.88278507578369403</v>
      </c>
      <c r="D1362">
        <v>-1.0461386796585499</v>
      </c>
      <c r="E1362">
        <f t="shared" si="21"/>
        <v>-1.928923755442244</v>
      </c>
    </row>
    <row r="1363" spans="1:5">
      <c r="A1363" s="27" t="s">
        <v>1433</v>
      </c>
      <c r="B1363" s="28" t="s">
        <v>1434</v>
      </c>
      <c r="C1363">
        <v>-9.4247293975043001E-2</v>
      </c>
      <c r="D1363">
        <v>-1.9026223128384401</v>
      </c>
      <c r="E1363">
        <f t="shared" si="21"/>
        <v>-1.996869606813483</v>
      </c>
    </row>
    <row r="1364" spans="1:5">
      <c r="A1364" s="27" t="s">
        <v>1792</v>
      </c>
      <c r="B1364" s="28" t="s">
        <v>1793</v>
      </c>
      <c r="C1364">
        <v>-0.90932538763591897</v>
      </c>
      <c r="D1364">
        <v>-1.2312167626177899</v>
      </c>
      <c r="E1364">
        <f t="shared" si="21"/>
        <v>-2.140542150253709</v>
      </c>
    </row>
    <row r="1365" spans="1:5">
      <c r="A1365" s="27" t="s">
        <v>2790</v>
      </c>
      <c r="B1365" s="28" t="s">
        <v>2791</v>
      </c>
      <c r="D1365">
        <v>-2.2192756518602801</v>
      </c>
      <c r="E1365">
        <f t="shared" si="21"/>
        <v>-2.2192756518602801</v>
      </c>
    </row>
    <row r="1366" spans="1:5">
      <c r="A1366" s="27" t="s">
        <v>2792</v>
      </c>
      <c r="B1366" s="28" t="s">
        <v>2793</v>
      </c>
      <c r="D1366">
        <v>-2.3235524353695798</v>
      </c>
      <c r="E1366">
        <f t="shared" si="21"/>
        <v>-2.3235524353695798</v>
      </c>
    </row>
    <row r="1367" spans="1:5">
      <c r="A1367" s="27" t="s">
        <v>2794</v>
      </c>
      <c r="B1367" s="28" t="s">
        <v>2795</v>
      </c>
      <c r="D1367">
        <v>-2.3570993482843199</v>
      </c>
      <c r="E1367">
        <f t="shared" si="21"/>
        <v>-2.3570993482843199</v>
      </c>
    </row>
    <row r="1368" spans="1:5">
      <c r="A1368" s="27" t="s">
        <v>1726</v>
      </c>
      <c r="B1368" s="28" t="s">
        <v>1727</v>
      </c>
      <c r="C1368">
        <v>-0.64036490956119196</v>
      </c>
      <c r="D1368">
        <v>-1.8284378667291199</v>
      </c>
      <c r="E1368">
        <f t="shared" si="21"/>
        <v>-2.4688027762903118</v>
      </c>
    </row>
    <row r="1369" spans="1:5">
      <c r="A1369" s="27" t="s">
        <v>2796</v>
      </c>
      <c r="B1369" s="28" t="s">
        <v>2797</v>
      </c>
      <c r="D1369">
        <v>-2.6069721041870202</v>
      </c>
      <c r="E1369">
        <f t="shared" si="21"/>
        <v>-2.6069721041870202</v>
      </c>
    </row>
    <row r="1370" spans="1:5">
      <c r="A1370" s="27" t="s">
        <v>1836</v>
      </c>
      <c r="B1370" s="28" t="s">
        <v>1837</v>
      </c>
      <c r="C1370">
        <v>-1.2254217665465701</v>
      </c>
      <c r="D1370">
        <v>-1.47783834558108</v>
      </c>
      <c r="E1370">
        <f t="shared" si="21"/>
        <v>-2.70326011212765</v>
      </c>
    </row>
    <row r="1371" spans="1:5">
      <c r="A1371" s="27" t="s">
        <v>1618</v>
      </c>
      <c r="B1371" s="28" t="s">
        <v>1619</v>
      </c>
      <c r="D1371">
        <v>-3.0419261881306601</v>
      </c>
      <c r="E1371">
        <f t="shared" si="21"/>
        <v>-3.0419261881306601</v>
      </c>
    </row>
    <row r="1372" spans="1:5">
      <c r="A1372" s="27" t="s">
        <v>1822</v>
      </c>
      <c r="B1372" s="28" t="s">
        <v>1823</v>
      </c>
      <c r="C1372">
        <v>-1.0852888498219599</v>
      </c>
      <c r="D1372">
        <v>-2.0045483863248301</v>
      </c>
      <c r="E1372">
        <f t="shared" si="21"/>
        <v>-3.0898372361467903</v>
      </c>
    </row>
    <row r="1373" spans="1:5">
      <c r="A1373" s="27" t="s">
        <v>1822</v>
      </c>
      <c r="B1373" s="28" t="s">
        <v>1823</v>
      </c>
      <c r="C1373">
        <v>-1.0852888498219599</v>
      </c>
      <c r="D1373">
        <v>-2.0045483863248301</v>
      </c>
      <c r="E1373">
        <f t="shared" si="21"/>
        <v>-3.0898372361467903</v>
      </c>
    </row>
    <row r="1374" spans="1:5">
      <c r="A1374" s="27" t="s">
        <v>1618</v>
      </c>
      <c r="B1374" s="28" t="s">
        <v>1619</v>
      </c>
      <c r="C1374">
        <v>-0.35578134332786698</v>
      </c>
      <c r="D1374">
        <v>-3.0419261881306601</v>
      </c>
      <c r="E1374">
        <f t="shared" si="21"/>
        <v>-3.397707531458527</v>
      </c>
    </row>
    <row r="1375" spans="1:5">
      <c r="A1375" s="27" t="s">
        <v>1846</v>
      </c>
      <c r="B1375" s="28" t="s">
        <v>1847</v>
      </c>
      <c r="C1375">
        <v>-2.9014904544084299</v>
      </c>
      <c r="D1375">
        <v>-0.787612201636678</v>
      </c>
      <c r="E1375">
        <f t="shared" ref="E1375:E1376" si="22">SUM(C1375,D1375)</f>
        <v>-3.6891026560451081</v>
      </c>
    </row>
    <row r="1376" spans="1:5">
      <c r="A1376" s="27" t="s">
        <v>1846</v>
      </c>
      <c r="B1376" s="28" t="s">
        <v>1847</v>
      </c>
      <c r="C1376">
        <v>-2.9014904544084299</v>
      </c>
      <c r="D1376">
        <v>-0.787612201636678</v>
      </c>
      <c r="E1376">
        <f t="shared" si="22"/>
        <v>-3.6891026560451081</v>
      </c>
    </row>
    <row r="1377" spans="1:5">
      <c r="A1377" s="27" t="s">
        <v>2798</v>
      </c>
      <c r="B1377" s="25" t="s">
        <v>2799</v>
      </c>
      <c r="C1377" s="26">
        <v>-3.7805045035657598</v>
      </c>
      <c r="D1377" s="26"/>
      <c r="E1377" s="26">
        <f>SUM(D1377,C1377)</f>
        <v>-3.7805045035657598</v>
      </c>
    </row>
    <row r="1378" spans="1:5">
      <c r="A1378" s="27" t="s">
        <v>2798</v>
      </c>
      <c r="B1378" s="25" t="s">
        <v>2799</v>
      </c>
      <c r="C1378" s="26">
        <v>-3.7805045035657598</v>
      </c>
      <c r="D1378" s="26"/>
      <c r="E1378" s="26">
        <f>SUM(D1378,C1378)</f>
        <v>-3.7805045035657598</v>
      </c>
    </row>
  </sheetData>
  <sortState xmlns:xlrd2="http://schemas.microsoft.com/office/spreadsheetml/2017/richdata2" ref="A2:F1384">
    <sortCondition descending="1" ref="E2:E138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88DF2-54D0-694C-93CE-FBB47887E484}">
  <dimension ref="A1:E905"/>
  <sheetViews>
    <sheetView workbookViewId="0">
      <selection sqref="A1:E1048576"/>
    </sheetView>
  </sheetViews>
  <sheetFormatPr baseColWidth="10" defaultRowHeight="14"/>
  <cols>
    <col min="1" max="1" width="20.83203125" customWidth="1"/>
    <col min="2" max="2" width="15.83203125" style="29" customWidth="1"/>
    <col min="5" max="5" width="20.83203125" style="26" customWidth="1"/>
  </cols>
  <sheetData>
    <row r="1" spans="1:5" s="23" customFormat="1" ht="17">
      <c r="A1" s="21" t="s">
        <v>65</v>
      </c>
      <c r="B1" s="21" t="s">
        <v>66</v>
      </c>
      <c r="C1" s="22" t="s">
        <v>67</v>
      </c>
      <c r="D1" s="22" t="s">
        <v>68</v>
      </c>
      <c r="E1" s="22" t="s">
        <v>2824</v>
      </c>
    </row>
    <row r="2" spans="1:5">
      <c r="A2" s="24" t="s">
        <v>69</v>
      </c>
      <c r="B2" s="25" t="s">
        <v>23</v>
      </c>
      <c r="C2">
        <v>12.2482715609574</v>
      </c>
      <c r="D2">
        <v>1.06300991256743E-4</v>
      </c>
      <c r="E2" s="26">
        <v>38</v>
      </c>
    </row>
    <row r="3" spans="1:5">
      <c r="A3" s="24" t="s">
        <v>70</v>
      </c>
      <c r="B3" s="25" t="s">
        <v>1</v>
      </c>
      <c r="C3">
        <v>11.4864516372085</v>
      </c>
      <c r="D3">
        <v>1.06418711069874E-4</v>
      </c>
      <c r="E3" s="26">
        <v>1</v>
      </c>
    </row>
    <row r="4" spans="1:5">
      <c r="A4" s="24" t="s">
        <v>71</v>
      </c>
      <c r="B4" s="25" t="s">
        <v>72</v>
      </c>
      <c r="C4">
        <v>10.9599479407269</v>
      </c>
      <c r="D4">
        <v>1.06536691902546E-4</v>
      </c>
      <c r="E4" s="26">
        <v>62</v>
      </c>
    </row>
    <row r="5" spans="1:5">
      <c r="A5" s="24" t="s">
        <v>73</v>
      </c>
      <c r="B5" s="25" t="s">
        <v>74</v>
      </c>
      <c r="C5">
        <v>10.882531482284101</v>
      </c>
      <c r="D5">
        <v>1.06654934623858E-4</v>
      </c>
      <c r="E5" s="26">
        <v>62</v>
      </c>
    </row>
    <row r="6" spans="1:5">
      <c r="A6" s="24" t="s">
        <v>75</v>
      </c>
      <c r="B6" s="25" t="s">
        <v>24</v>
      </c>
      <c r="C6">
        <v>10.498302158891599</v>
      </c>
      <c r="D6">
        <v>1.06773440106773E-4</v>
      </c>
      <c r="E6" s="26">
        <v>38</v>
      </c>
    </row>
    <row r="7" spans="1:5">
      <c r="A7" s="24" t="s">
        <v>76</v>
      </c>
      <c r="B7" s="25" t="s">
        <v>3</v>
      </c>
      <c r="C7">
        <v>6.6065911992954502</v>
      </c>
      <c r="D7">
        <v>1.32685639932017E-3</v>
      </c>
      <c r="E7" s="26">
        <v>5</v>
      </c>
    </row>
    <row r="8" spans="1:5">
      <c r="A8" s="24" t="s">
        <v>77</v>
      </c>
      <c r="B8" s="25" t="s">
        <v>5</v>
      </c>
      <c r="C8">
        <v>6.0421246408381304</v>
      </c>
      <c r="D8">
        <v>1.4087748462748499E-3</v>
      </c>
      <c r="E8" s="26">
        <v>2</v>
      </c>
    </row>
    <row r="9" spans="1:5">
      <c r="A9" s="24" t="s">
        <v>78</v>
      </c>
      <c r="B9" s="25" t="s">
        <v>2</v>
      </c>
      <c r="C9">
        <v>6.6084462517845299</v>
      </c>
      <c r="D9">
        <v>1.4368488756016601E-3</v>
      </c>
      <c r="E9" s="26">
        <v>13</v>
      </c>
    </row>
    <row r="10" spans="1:5">
      <c r="A10" s="24" t="s">
        <v>79</v>
      </c>
      <c r="B10" s="25" t="s">
        <v>9</v>
      </c>
      <c r="C10">
        <v>6.6689266426249096</v>
      </c>
      <c r="D10">
        <v>1.54659665226962E-3</v>
      </c>
      <c r="E10" s="26">
        <v>35</v>
      </c>
    </row>
    <row r="11" spans="1:5">
      <c r="A11" s="24" t="s">
        <v>80</v>
      </c>
      <c r="B11" s="25" t="s">
        <v>81</v>
      </c>
      <c r="C11">
        <v>3.9039033172734299</v>
      </c>
      <c r="D11">
        <v>3.8645349259874402E-2</v>
      </c>
      <c r="E11" s="26">
        <v>1</v>
      </c>
    </row>
    <row r="12" spans="1:5">
      <c r="A12" s="24" t="s">
        <v>82</v>
      </c>
      <c r="B12" s="25" t="s">
        <v>13</v>
      </c>
      <c r="C12">
        <v>3.59135006259713</v>
      </c>
      <c r="D12">
        <v>8.6308903982282095E-2</v>
      </c>
      <c r="E12" s="26">
        <v>1</v>
      </c>
    </row>
    <row r="13" spans="1:5">
      <c r="A13" s="24" t="s">
        <v>83</v>
      </c>
      <c r="B13" s="25" t="s">
        <v>11</v>
      </c>
      <c r="C13">
        <v>3.4386359255202601</v>
      </c>
      <c r="D13">
        <v>0.10758687018485499</v>
      </c>
      <c r="E13" s="26">
        <v>2</v>
      </c>
    </row>
    <row r="14" spans="1:5">
      <c r="A14" s="24" t="s">
        <v>84</v>
      </c>
      <c r="B14" s="25" t="s">
        <v>7</v>
      </c>
      <c r="C14">
        <v>3.2724724002543799</v>
      </c>
      <c r="D14">
        <v>0.16246886617257</v>
      </c>
      <c r="E14" s="26">
        <v>2</v>
      </c>
    </row>
    <row r="15" spans="1:5">
      <c r="A15" s="24" t="s">
        <v>85</v>
      </c>
      <c r="B15" s="25" t="s">
        <v>86</v>
      </c>
      <c r="C15">
        <v>3.2834359346560502</v>
      </c>
      <c r="D15">
        <v>0.16311939742432999</v>
      </c>
      <c r="E15" s="26">
        <v>1</v>
      </c>
    </row>
    <row r="16" spans="1:5">
      <c r="A16" s="24" t="s">
        <v>87</v>
      </c>
      <c r="B16" s="25" t="s">
        <v>88</v>
      </c>
      <c r="C16">
        <v>3.0126938121528699</v>
      </c>
      <c r="D16">
        <v>0.28017218568399699</v>
      </c>
      <c r="E16" s="26">
        <v>64</v>
      </c>
    </row>
    <row r="17" spans="1:5">
      <c r="A17" s="24" t="s">
        <v>89</v>
      </c>
      <c r="B17" s="25" t="s">
        <v>4</v>
      </c>
      <c r="C17">
        <v>3.0440478223079701</v>
      </c>
      <c r="D17">
        <v>0.280801025744846</v>
      </c>
      <c r="E17" s="26">
        <v>8</v>
      </c>
    </row>
    <row r="18" spans="1:5">
      <c r="A18" s="24" t="s">
        <v>90</v>
      </c>
      <c r="B18" s="25" t="s">
        <v>91</v>
      </c>
      <c r="C18">
        <v>2.8623253069841499</v>
      </c>
      <c r="D18">
        <v>0.36642279257837301</v>
      </c>
      <c r="E18" s="26">
        <v>1</v>
      </c>
    </row>
    <row r="19" spans="1:5">
      <c r="A19" s="24" t="s">
        <v>92</v>
      </c>
      <c r="B19" s="25" t="s">
        <v>93</v>
      </c>
      <c r="C19">
        <v>2.63480194359733</v>
      </c>
      <c r="D19">
        <v>0.441099856919066</v>
      </c>
      <c r="E19" s="26">
        <v>1</v>
      </c>
    </row>
    <row r="20" spans="1:5">
      <c r="A20" s="24" t="s">
        <v>94</v>
      </c>
      <c r="B20" s="25" t="s">
        <v>21</v>
      </c>
      <c r="C20">
        <v>2.6732165267577002</v>
      </c>
      <c r="D20">
        <v>0.44120757326174898</v>
      </c>
      <c r="E20" s="26">
        <v>1</v>
      </c>
    </row>
    <row r="21" spans="1:5">
      <c r="A21" s="24" t="s">
        <v>95</v>
      </c>
      <c r="B21" s="25" t="s">
        <v>96</v>
      </c>
      <c r="C21">
        <v>2.4670148772833498</v>
      </c>
      <c r="D21">
        <v>0.48268676840105401</v>
      </c>
      <c r="E21" s="26">
        <v>1</v>
      </c>
    </row>
    <row r="22" spans="1:5">
      <c r="A22" s="24" t="s">
        <v>97</v>
      </c>
      <c r="B22" s="25" t="s">
        <v>98</v>
      </c>
      <c r="C22">
        <v>2.47215600971351</v>
      </c>
      <c r="D22">
        <v>0.48315812981724598</v>
      </c>
      <c r="E22" s="26">
        <v>2</v>
      </c>
    </row>
    <row r="23" spans="1:5">
      <c r="A23" s="24" t="s">
        <v>99</v>
      </c>
      <c r="B23" s="25" t="s">
        <v>100</v>
      </c>
      <c r="C23">
        <v>2.4766603415149602</v>
      </c>
      <c r="D23">
        <v>0.48363521892933697</v>
      </c>
      <c r="E23" s="26">
        <v>4</v>
      </c>
    </row>
    <row r="24" spans="1:5">
      <c r="A24" s="24" t="s">
        <v>101</v>
      </c>
      <c r="B24" s="25" t="s">
        <v>102</v>
      </c>
      <c r="C24">
        <v>2.4507478523957098</v>
      </c>
      <c r="D24">
        <v>0.53933502174137804</v>
      </c>
      <c r="E24" s="26">
        <v>5</v>
      </c>
    </row>
    <row r="25" spans="1:5">
      <c r="A25" s="24" t="s">
        <v>103</v>
      </c>
      <c r="B25" s="25" t="s">
        <v>104</v>
      </c>
      <c r="C25">
        <v>2.4315532321603399</v>
      </c>
      <c r="D25">
        <v>0.54104217854217895</v>
      </c>
      <c r="E25" s="26">
        <v>1</v>
      </c>
    </row>
    <row r="26" spans="1:5">
      <c r="A26" s="24" t="s">
        <v>105</v>
      </c>
      <c r="B26" s="25" t="s">
        <v>106</v>
      </c>
      <c r="C26">
        <v>2.3671192500648499</v>
      </c>
      <c r="D26">
        <v>0.54542369445668604</v>
      </c>
      <c r="E26" s="26">
        <v>1</v>
      </c>
    </row>
    <row r="27" spans="1:5">
      <c r="A27" s="24" t="s">
        <v>107</v>
      </c>
      <c r="B27" s="25" t="s">
        <v>108</v>
      </c>
      <c r="C27">
        <v>2.3416613641641399</v>
      </c>
      <c r="D27">
        <v>0.55280907331021201</v>
      </c>
      <c r="E27" s="26">
        <v>1</v>
      </c>
    </row>
    <row r="28" spans="1:5">
      <c r="A28" s="24" t="s">
        <v>109</v>
      </c>
      <c r="B28" s="25" t="s">
        <v>110</v>
      </c>
      <c r="C28">
        <v>2.3216289668346102</v>
      </c>
      <c r="D28">
        <v>0.58845961126462798</v>
      </c>
      <c r="E28" s="26">
        <v>3</v>
      </c>
    </row>
    <row r="29" spans="1:5">
      <c r="A29" s="24" t="s">
        <v>111</v>
      </c>
      <c r="B29" s="25" t="s">
        <v>112</v>
      </c>
      <c r="C29">
        <v>2.2980416461123498</v>
      </c>
      <c r="D29">
        <v>0.592065749960487</v>
      </c>
      <c r="E29" s="26">
        <v>3</v>
      </c>
    </row>
    <row r="30" spans="1:5">
      <c r="A30" s="24" t="s">
        <v>113</v>
      </c>
      <c r="B30" s="25" t="s">
        <v>114</v>
      </c>
      <c r="C30">
        <v>2.2986821355082099</v>
      </c>
      <c r="D30">
        <v>0.59244959244959206</v>
      </c>
      <c r="E30" s="26">
        <v>2</v>
      </c>
    </row>
    <row r="31" spans="1:5">
      <c r="A31" s="24" t="s">
        <v>115</v>
      </c>
      <c r="B31" s="25" t="s">
        <v>116</v>
      </c>
      <c r="C31">
        <v>2.3004059477843799</v>
      </c>
      <c r="D31">
        <v>0.59282684510994998</v>
      </c>
      <c r="E31" s="26">
        <v>1</v>
      </c>
    </row>
    <row r="32" spans="1:5">
      <c r="A32" s="24" t="s">
        <v>117</v>
      </c>
      <c r="B32" s="25" t="s">
        <v>118</v>
      </c>
      <c r="C32">
        <v>2.2762921539033698</v>
      </c>
      <c r="D32">
        <v>0.60473875937793498</v>
      </c>
      <c r="E32" s="26">
        <v>1</v>
      </c>
    </row>
    <row r="33" spans="1:5">
      <c r="A33" s="24" t="s">
        <v>119</v>
      </c>
      <c r="B33" s="25" t="s">
        <v>120</v>
      </c>
      <c r="C33">
        <v>2.26402741217212</v>
      </c>
      <c r="D33">
        <v>0.61103534727387898</v>
      </c>
      <c r="E33" s="26">
        <v>1</v>
      </c>
    </row>
    <row r="34" spans="1:5">
      <c r="A34" s="24" t="s">
        <v>121</v>
      </c>
      <c r="B34" s="25" t="s">
        <v>122</v>
      </c>
      <c r="C34">
        <v>2.1930321696245998</v>
      </c>
      <c r="D34">
        <v>0.66776327535821201</v>
      </c>
      <c r="E34" s="26">
        <v>1</v>
      </c>
    </row>
    <row r="35" spans="1:5">
      <c r="A35" s="24" t="s">
        <v>123</v>
      </c>
      <c r="B35" s="25" t="s">
        <v>124</v>
      </c>
      <c r="C35">
        <v>2.22049186183891</v>
      </c>
      <c r="D35">
        <v>0.66812674743709199</v>
      </c>
      <c r="E35" s="26">
        <v>1</v>
      </c>
    </row>
    <row r="36" spans="1:5">
      <c r="A36" s="24" t="s">
        <v>125</v>
      </c>
      <c r="B36" s="25" t="s">
        <v>126</v>
      </c>
      <c r="C36">
        <v>2.23362776597852</v>
      </c>
      <c r="D36">
        <v>0.66848248937801202</v>
      </c>
      <c r="E36" s="26">
        <v>1</v>
      </c>
    </row>
    <row r="37" spans="1:5">
      <c r="A37" s="24" t="s">
        <v>127</v>
      </c>
      <c r="B37" s="25" t="s">
        <v>128</v>
      </c>
      <c r="C37">
        <v>2.1354255373987301</v>
      </c>
      <c r="D37">
        <v>0.68552866592082295</v>
      </c>
      <c r="E37" s="26">
        <v>1</v>
      </c>
    </row>
    <row r="38" spans="1:5">
      <c r="A38" s="24" t="s">
        <v>129</v>
      </c>
      <c r="B38" s="25" t="s">
        <v>130</v>
      </c>
      <c r="C38">
        <v>2.1385501232549302</v>
      </c>
      <c r="D38">
        <v>0.68587942781491196</v>
      </c>
      <c r="E38" s="26">
        <v>1</v>
      </c>
    </row>
    <row r="39" spans="1:5">
      <c r="A39" s="24" t="s">
        <v>131</v>
      </c>
      <c r="B39" s="25" t="s">
        <v>132</v>
      </c>
      <c r="C39">
        <v>2.0722245645270698</v>
      </c>
      <c r="D39">
        <v>0.78204532477049804</v>
      </c>
      <c r="E39" s="26">
        <v>1</v>
      </c>
    </row>
    <row r="40" spans="1:5">
      <c r="A40" s="24" t="s">
        <v>133</v>
      </c>
      <c r="B40" s="25" t="s">
        <v>134</v>
      </c>
      <c r="C40">
        <v>2.0190797875809499</v>
      </c>
      <c r="D40">
        <v>0.79647666206182999</v>
      </c>
      <c r="E40" s="26">
        <v>1</v>
      </c>
    </row>
    <row r="41" spans="1:5">
      <c r="A41" s="24" t="s">
        <v>135</v>
      </c>
      <c r="B41" s="25" t="s">
        <v>136</v>
      </c>
      <c r="C41">
        <v>2.0391891580546</v>
      </c>
      <c r="D41">
        <v>0.79667630593556504</v>
      </c>
      <c r="E41" s="26">
        <v>1</v>
      </c>
    </row>
    <row r="42" spans="1:5">
      <c r="A42" s="24" t="s">
        <v>137</v>
      </c>
      <c r="B42" s="25" t="s">
        <v>138</v>
      </c>
      <c r="C42">
        <v>1.9141074614256099</v>
      </c>
      <c r="D42">
        <v>0.79681546348212995</v>
      </c>
      <c r="E42" s="26">
        <v>1</v>
      </c>
    </row>
    <row r="43" spans="1:5">
      <c r="A43" s="24" t="s">
        <v>139</v>
      </c>
      <c r="B43" s="25" t="s">
        <v>140</v>
      </c>
      <c r="C43">
        <v>2.04164360723099</v>
      </c>
      <c r="D43">
        <v>0.79686275871247003</v>
      </c>
      <c r="E43" s="26">
        <v>12</v>
      </c>
    </row>
    <row r="44" spans="1:5">
      <c r="A44" s="24" t="s">
        <v>141</v>
      </c>
      <c r="B44" s="25" t="s">
        <v>142</v>
      </c>
      <c r="C44">
        <v>1.9293523328936999</v>
      </c>
      <c r="D44">
        <v>0.79703568527782698</v>
      </c>
      <c r="E44" s="26">
        <v>1</v>
      </c>
    </row>
    <row r="45" spans="1:5">
      <c r="A45" s="24" t="s">
        <v>143</v>
      </c>
      <c r="B45" s="25" t="s">
        <v>144</v>
      </c>
      <c r="C45">
        <v>1.9509263328161801</v>
      </c>
      <c r="D45">
        <v>0.79723044763695206</v>
      </c>
      <c r="E45" s="26">
        <v>1</v>
      </c>
    </row>
    <row r="46" spans="1:5">
      <c r="A46" s="24" t="s">
        <v>145</v>
      </c>
      <c r="B46" s="25" t="s">
        <v>146</v>
      </c>
      <c r="C46">
        <v>1.943057989575</v>
      </c>
      <c r="D46">
        <v>0.79725539492981301</v>
      </c>
      <c r="E46" s="26">
        <v>1</v>
      </c>
    </row>
    <row r="47" spans="1:5">
      <c r="A47" s="24" t="s">
        <v>147</v>
      </c>
      <c r="B47" s="25" t="s">
        <v>148</v>
      </c>
      <c r="C47">
        <v>1.9750717598054299</v>
      </c>
      <c r="D47">
        <v>0.79732400614071197</v>
      </c>
      <c r="E47" s="26">
        <v>1</v>
      </c>
    </row>
    <row r="48" spans="1:5">
      <c r="A48" s="24" t="s">
        <v>149</v>
      </c>
      <c r="B48" s="25" t="s">
        <v>150</v>
      </c>
      <c r="C48">
        <v>1.85792213758409</v>
      </c>
      <c r="D48">
        <v>0.80215612809070702</v>
      </c>
      <c r="E48" s="26">
        <v>2</v>
      </c>
    </row>
    <row r="49" spans="1:5">
      <c r="A49" s="24" t="s">
        <v>151</v>
      </c>
      <c r="B49" s="25" t="s">
        <v>152</v>
      </c>
      <c r="C49">
        <v>8.2152773724918806E-5</v>
      </c>
      <c r="D49">
        <v>0.80580580580580596</v>
      </c>
      <c r="E49" s="26">
        <v>27</v>
      </c>
    </row>
    <row r="50" spans="1:5">
      <c r="A50" s="24" t="s">
        <v>153</v>
      </c>
      <c r="B50" s="25" t="s">
        <v>154</v>
      </c>
      <c r="C50">
        <v>1.84994071049868</v>
      </c>
      <c r="D50">
        <v>0.85256367478589701</v>
      </c>
      <c r="E50" s="26">
        <v>1</v>
      </c>
    </row>
    <row r="51" spans="1:5">
      <c r="A51" s="24" t="s">
        <v>155</v>
      </c>
      <c r="B51" s="25" t="s">
        <v>156</v>
      </c>
      <c r="C51">
        <v>1.8045692016769399</v>
      </c>
      <c r="D51">
        <v>0.85793765629638996</v>
      </c>
      <c r="E51" s="26">
        <v>1</v>
      </c>
    </row>
    <row r="52" spans="1:5">
      <c r="A52" s="24" t="s">
        <v>157</v>
      </c>
      <c r="B52" s="25" t="s">
        <v>158</v>
      </c>
      <c r="C52">
        <v>1.8186830555861799</v>
      </c>
      <c r="D52">
        <v>0.85809228432179296</v>
      </c>
      <c r="E52" s="26">
        <v>1</v>
      </c>
    </row>
    <row r="53" spans="1:5">
      <c r="A53" s="24" t="s">
        <v>159</v>
      </c>
      <c r="B53" s="25" t="s">
        <v>160</v>
      </c>
      <c r="C53">
        <v>1.7843798371594799</v>
      </c>
      <c r="D53">
        <v>0.86059886177257106</v>
      </c>
      <c r="E53" s="26">
        <v>1</v>
      </c>
    </row>
    <row r="54" spans="1:5">
      <c r="A54" s="24" t="s">
        <v>161</v>
      </c>
      <c r="B54" s="25" t="s">
        <v>162</v>
      </c>
      <c r="C54">
        <v>1.7159216782750899</v>
      </c>
      <c r="D54">
        <v>0.86073307349903105</v>
      </c>
      <c r="E54" s="26">
        <v>1</v>
      </c>
    </row>
    <row r="55" spans="1:5">
      <c r="A55" s="24" t="s">
        <v>163</v>
      </c>
      <c r="B55" s="25" t="s">
        <v>164</v>
      </c>
      <c r="C55">
        <v>1.7369429300830299</v>
      </c>
      <c r="D55">
        <v>0.86076889610458496</v>
      </c>
      <c r="E55" s="26">
        <v>1</v>
      </c>
    </row>
    <row r="56" spans="1:5">
      <c r="A56" s="24" t="s">
        <v>165</v>
      </c>
      <c r="B56" s="25" t="s">
        <v>166</v>
      </c>
      <c r="C56">
        <v>1.71995779675826</v>
      </c>
      <c r="D56">
        <v>0.86088567906749702</v>
      </c>
      <c r="E56" s="26">
        <v>1</v>
      </c>
    </row>
    <row r="57" spans="1:5">
      <c r="A57" s="24" t="s">
        <v>167</v>
      </c>
      <c r="B57" s="25" t="s">
        <v>168</v>
      </c>
      <c r="C57">
        <v>1.7543071871041001</v>
      </c>
      <c r="D57">
        <v>0.86092092092092098</v>
      </c>
      <c r="E57" s="26">
        <v>2</v>
      </c>
    </row>
    <row r="58" spans="1:5">
      <c r="A58" s="24" t="s">
        <v>169</v>
      </c>
      <c r="B58" s="25" t="s">
        <v>170</v>
      </c>
      <c r="C58">
        <v>1.7273965081367599</v>
      </c>
      <c r="D58">
        <v>0.86103792471717</v>
      </c>
      <c r="E58" s="26">
        <v>1</v>
      </c>
    </row>
    <row r="59" spans="1:5">
      <c r="A59" s="24" t="s">
        <v>171</v>
      </c>
      <c r="B59" s="25" t="s">
        <v>172</v>
      </c>
      <c r="C59">
        <v>1.7593831573552901</v>
      </c>
      <c r="D59">
        <v>0.86107258845214196</v>
      </c>
      <c r="E59" s="26">
        <v>1</v>
      </c>
    </row>
    <row r="60" spans="1:5">
      <c r="A60" s="24" t="s">
        <v>173</v>
      </c>
      <c r="B60" s="25" t="s">
        <v>174</v>
      </c>
      <c r="C60">
        <v>1.70436966314561</v>
      </c>
      <c r="D60">
        <v>0.86170075400844603</v>
      </c>
      <c r="E60" s="26">
        <v>2</v>
      </c>
    </row>
    <row r="61" spans="1:5">
      <c r="A61" s="24" t="s">
        <v>175</v>
      </c>
      <c r="B61" s="25" t="s">
        <v>176</v>
      </c>
      <c r="C61">
        <v>1.6558285359853</v>
      </c>
      <c r="D61">
        <v>0.86884396244585804</v>
      </c>
      <c r="E61" s="26">
        <v>1</v>
      </c>
    </row>
    <row r="62" spans="1:5">
      <c r="A62" s="24" t="s">
        <v>177</v>
      </c>
      <c r="B62" s="25" t="s">
        <v>178</v>
      </c>
      <c r="C62">
        <v>1.62946787456384</v>
      </c>
      <c r="D62">
        <v>0.87113122623811501</v>
      </c>
      <c r="E62" s="26">
        <v>1</v>
      </c>
    </row>
    <row r="63" spans="1:5">
      <c r="A63" s="24" t="s">
        <v>179</v>
      </c>
      <c r="B63" s="25" t="s">
        <v>180</v>
      </c>
      <c r="C63">
        <v>1.63246674906196</v>
      </c>
      <c r="D63">
        <v>0.87127222121290904</v>
      </c>
      <c r="E63" s="26">
        <v>1</v>
      </c>
    </row>
    <row r="64" spans="1:5">
      <c r="A64" s="24" t="s">
        <v>181</v>
      </c>
      <c r="B64" s="25" t="s">
        <v>182</v>
      </c>
      <c r="C64">
        <v>1.61116805780839</v>
      </c>
      <c r="D64">
        <v>0.88216635184530501</v>
      </c>
      <c r="E64" s="26">
        <v>2</v>
      </c>
    </row>
    <row r="65" spans="1:5">
      <c r="A65" s="24" t="s">
        <v>183</v>
      </c>
      <c r="B65" s="25" t="s">
        <v>184</v>
      </c>
      <c r="C65">
        <v>1.5818204754615</v>
      </c>
      <c r="D65">
        <v>0.88702783929514195</v>
      </c>
      <c r="E65" s="26">
        <v>13</v>
      </c>
    </row>
    <row r="66" spans="1:5">
      <c r="A66" s="24" t="s">
        <v>185</v>
      </c>
      <c r="B66" s="25" t="s">
        <v>186</v>
      </c>
      <c r="C66">
        <v>1.5830345435175099</v>
      </c>
      <c r="D66">
        <v>0.88715055937940301</v>
      </c>
      <c r="E66" s="26">
        <v>1</v>
      </c>
    </row>
    <row r="67" spans="1:5">
      <c r="A67" s="24" t="s">
        <v>187</v>
      </c>
      <c r="B67" s="25" t="s">
        <v>188</v>
      </c>
      <c r="C67">
        <v>1.55220368532905</v>
      </c>
      <c r="D67">
        <v>0.88726839144999203</v>
      </c>
      <c r="E67" s="26">
        <v>2</v>
      </c>
    </row>
    <row r="68" spans="1:5">
      <c r="A68" s="24" t="s">
        <v>189</v>
      </c>
      <c r="B68" s="25" t="s">
        <v>190</v>
      </c>
      <c r="C68">
        <v>1.5867281689675801</v>
      </c>
      <c r="D68">
        <v>0.88727298727298698</v>
      </c>
      <c r="E68" s="26">
        <v>1</v>
      </c>
    </row>
    <row r="69" spans="1:5">
      <c r="A69" s="24" t="s">
        <v>191</v>
      </c>
      <c r="B69" s="25" t="s">
        <v>192</v>
      </c>
      <c r="C69">
        <v>-7.0266912282142702E-4</v>
      </c>
      <c r="D69">
        <v>0.89339339339339296</v>
      </c>
      <c r="E69" s="26">
        <v>13</v>
      </c>
    </row>
    <row r="70" spans="1:5">
      <c r="A70" s="24" t="s">
        <v>193</v>
      </c>
      <c r="B70" s="25" t="s">
        <v>194</v>
      </c>
      <c r="C70">
        <v>1.4916971383348501</v>
      </c>
      <c r="D70">
        <v>0.89387938663301003</v>
      </c>
      <c r="E70" s="26">
        <v>1</v>
      </c>
    </row>
    <row r="71" spans="1:5">
      <c r="A71" s="24" t="s">
        <v>195</v>
      </c>
      <c r="B71" s="25" t="s">
        <v>196</v>
      </c>
      <c r="C71">
        <v>1.49658963620298</v>
      </c>
      <c r="D71">
        <v>0.89399532222210099</v>
      </c>
      <c r="E71" s="26">
        <v>1</v>
      </c>
    </row>
    <row r="72" spans="1:5">
      <c r="A72" s="24" t="s">
        <v>197</v>
      </c>
      <c r="B72" s="25" t="s">
        <v>198</v>
      </c>
      <c r="C72">
        <v>1.4982440187324699</v>
      </c>
      <c r="D72">
        <v>0.89411097844832799</v>
      </c>
      <c r="E72" s="26">
        <v>6</v>
      </c>
    </row>
    <row r="73" spans="1:5">
      <c r="A73" s="24" t="s">
        <v>199</v>
      </c>
      <c r="B73" s="25" t="s">
        <v>200</v>
      </c>
      <c r="C73">
        <v>1.49910483306182</v>
      </c>
      <c r="D73">
        <v>0.89422635632021896</v>
      </c>
      <c r="E73" s="26">
        <v>1</v>
      </c>
    </row>
    <row r="74" spans="1:5">
      <c r="A74" s="24" t="s">
        <v>201</v>
      </c>
      <c r="B74" s="25" t="s">
        <v>202</v>
      </c>
      <c r="C74">
        <v>1.5153082743717801</v>
      </c>
      <c r="D74">
        <v>0.89434145684145705</v>
      </c>
      <c r="E74" s="26">
        <v>4</v>
      </c>
    </row>
    <row r="75" spans="1:5">
      <c r="A75" s="24" t="s">
        <v>203</v>
      </c>
      <c r="B75" s="25" t="s">
        <v>204</v>
      </c>
      <c r="C75">
        <v>1.5209830512688201</v>
      </c>
      <c r="D75">
        <v>0.89445628101090302</v>
      </c>
      <c r="E75" s="26">
        <v>1</v>
      </c>
    </row>
    <row r="76" spans="1:5">
      <c r="A76" s="24" t="s">
        <v>205</v>
      </c>
      <c r="B76" s="25" t="s">
        <v>206</v>
      </c>
      <c r="C76">
        <v>1.53143582700573</v>
      </c>
      <c r="D76">
        <v>0.89457082982262803</v>
      </c>
      <c r="E76" s="26">
        <v>8</v>
      </c>
    </row>
    <row r="77" spans="1:5">
      <c r="A77" s="24" t="s">
        <v>207</v>
      </c>
      <c r="B77" s="25" t="s">
        <v>208</v>
      </c>
      <c r="C77">
        <v>1.47273748648387</v>
      </c>
      <c r="D77">
        <v>0.89476749476749495</v>
      </c>
      <c r="E77" s="26">
        <v>1</v>
      </c>
    </row>
    <row r="78" spans="1:5">
      <c r="A78" s="24" t="s">
        <v>209</v>
      </c>
      <c r="B78" s="25" t="s">
        <v>210</v>
      </c>
      <c r="C78">
        <v>1.54618472661016</v>
      </c>
      <c r="D78">
        <v>0.89478234215076302</v>
      </c>
      <c r="E78" s="26">
        <v>12</v>
      </c>
    </row>
    <row r="79" spans="1:5">
      <c r="A79" s="24" t="s">
        <v>211</v>
      </c>
      <c r="B79" s="25" t="s">
        <v>212</v>
      </c>
      <c r="C79">
        <v>1.48854960178519</v>
      </c>
      <c r="D79">
        <v>0.89488277623870804</v>
      </c>
      <c r="E79" s="26">
        <v>4</v>
      </c>
    </row>
    <row r="80" spans="1:5">
      <c r="A80" s="24" t="s">
        <v>213</v>
      </c>
      <c r="B80" s="25" t="s">
        <v>214</v>
      </c>
      <c r="C80">
        <v>1.4716437587814799</v>
      </c>
      <c r="D80">
        <v>0.894907042965295</v>
      </c>
      <c r="E80" s="26">
        <v>1</v>
      </c>
    </row>
    <row r="81" spans="1:5">
      <c r="A81" s="24" t="s">
        <v>215</v>
      </c>
      <c r="B81" s="25" t="s">
        <v>216</v>
      </c>
      <c r="C81">
        <v>1.4892717800995801</v>
      </c>
      <c r="D81">
        <v>0.89499777891555399</v>
      </c>
      <c r="E81" s="26">
        <v>104</v>
      </c>
    </row>
    <row r="82" spans="1:5">
      <c r="A82" s="24" t="s">
        <v>217</v>
      </c>
      <c r="B82" s="25" t="s">
        <v>218</v>
      </c>
      <c r="C82">
        <v>1.4352506567182799</v>
      </c>
      <c r="D82">
        <v>0.89775385141238795</v>
      </c>
      <c r="E82" s="26">
        <v>1</v>
      </c>
    </row>
    <row r="83" spans="1:5">
      <c r="A83" s="24" t="s">
        <v>219</v>
      </c>
      <c r="B83" s="25" t="s">
        <v>20</v>
      </c>
      <c r="C83">
        <v>1.4386864500010901</v>
      </c>
      <c r="D83">
        <v>0.897866197500789</v>
      </c>
      <c r="E83" s="26">
        <v>4</v>
      </c>
    </row>
    <row r="84" spans="1:5">
      <c r="A84" s="27" t="s">
        <v>220</v>
      </c>
      <c r="B84" s="28" t="s">
        <v>221</v>
      </c>
      <c r="C84">
        <v>1.4584222531558699</v>
      </c>
      <c r="D84">
        <v>0.89797827024104404</v>
      </c>
      <c r="E84" s="26">
        <v>1</v>
      </c>
    </row>
    <row r="85" spans="1:5">
      <c r="A85" s="24" t="s">
        <v>222</v>
      </c>
      <c r="B85" s="25" t="s">
        <v>223</v>
      </c>
      <c r="C85">
        <v>1.4596933856654499</v>
      </c>
      <c r="D85">
        <v>0.89809007062956003</v>
      </c>
      <c r="E85" s="26">
        <v>3</v>
      </c>
    </row>
    <row r="86" spans="1:5">
      <c r="A86" s="24" t="s">
        <v>224</v>
      </c>
      <c r="B86" s="25" t="s">
        <v>225</v>
      </c>
      <c r="C86">
        <v>1.4260649999835</v>
      </c>
      <c r="D86">
        <v>0.89873389873389897</v>
      </c>
      <c r="E86" s="26">
        <v>2</v>
      </c>
    </row>
    <row r="87" spans="1:5">
      <c r="A87" s="24" t="s">
        <v>226</v>
      </c>
      <c r="B87" s="25" t="s">
        <v>227</v>
      </c>
      <c r="C87">
        <v>1.38617341705278</v>
      </c>
      <c r="D87">
        <v>0.90012070894423801</v>
      </c>
      <c r="E87" s="26">
        <v>2</v>
      </c>
    </row>
    <row r="88" spans="1:5">
      <c r="A88" s="24" t="s">
        <v>228</v>
      </c>
      <c r="B88" s="25" t="s">
        <v>229</v>
      </c>
      <c r="C88">
        <v>1.3998093288039</v>
      </c>
      <c r="D88">
        <v>0.90023070806424499</v>
      </c>
      <c r="E88" s="26">
        <v>1</v>
      </c>
    </row>
    <row r="89" spans="1:5">
      <c r="A89" s="24" t="s">
        <v>230</v>
      </c>
      <c r="B89" s="25" t="s">
        <v>231</v>
      </c>
      <c r="C89">
        <v>1.40869672648235</v>
      </c>
      <c r="D89">
        <v>0.90034043823774901</v>
      </c>
      <c r="E89" s="26">
        <v>1</v>
      </c>
    </row>
    <row r="90" spans="1:5">
      <c r="A90" s="24" t="s">
        <v>232</v>
      </c>
      <c r="B90" s="25" t="s">
        <v>233</v>
      </c>
      <c r="C90">
        <v>1.3765257469310399</v>
      </c>
      <c r="D90">
        <v>0.90271106487322705</v>
      </c>
      <c r="E90" s="26">
        <v>1</v>
      </c>
    </row>
    <row r="91" spans="1:5">
      <c r="A91" s="24" t="s">
        <v>234</v>
      </c>
      <c r="B91" s="25" t="s">
        <v>235</v>
      </c>
      <c r="C91">
        <v>1.3583297965071599</v>
      </c>
      <c r="D91">
        <v>0.90273380655624802</v>
      </c>
      <c r="E91" s="26">
        <v>1</v>
      </c>
    </row>
    <row r="92" spans="1:5">
      <c r="A92" s="24" t="s">
        <v>236</v>
      </c>
      <c r="B92" s="25" t="s">
        <v>237</v>
      </c>
      <c r="C92">
        <v>1.37807104287955</v>
      </c>
      <c r="D92">
        <v>0.902818155578892</v>
      </c>
      <c r="E92" s="26">
        <v>1</v>
      </c>
    </row>
    <row r="93" spans="1:5">
      <c r="A93" s="24" t="s">
        <v>238</v>
      </c>
      <c r="B93" s="25" t="s">
        <v>239</v>
      </c>
      <c r="C93">
        <v>1.36371268474483</v>
      </c>
      <c r="D93">
        <v>0.90284126491022998</v>
      </c>
      <c r="E93" s="26">
        <v>3</v>
      </c>
    </row>
    <row r="94" spans="1:5">
      <c r="A94" s="24" t="s">
        <v>240</v>
      </c>
      <c r="B94" s="25" t="s">
        <v>241</v>
      </c>
      <c r="C94">
        <v>1.36842268733761</v>
      </c>
      <c r="D94">
        <v>0.90294845891401898</v>
      </c>
      <c r="E94" s="26">
        <v>2</v>
      </c>
    </row>
    <row r="95" spans="1:5">
      <c r="A95" s="24" t="s">
        <v>242</v>
      </c>
      <c r="B95" s="25" t="s">
        <v>10</v>
      </c>
      <c r="C95">
        <v>1.32020152179067</v>
      </c>
      <c r="D95">
        <v>0.90627182324827904</v>
      </c>
      <c r="E95" s="26">
        <v>4</v>
      </c>
    </row>
    <row r="96" spans="1:5">
      <c r="A96" s="24" t="s">
        <v>243</v>
      </c>
      <c r="B96" s="25" t="s">
        <v>244</v>
      </c>
      <c r="C96">
        <v>1.3219249868519301</v>
      </c>
      <c r="D96">
        <v>0.90637543484078098</v>
      </c>
      <c r="E96" s="26">
        <v>20</v>
      </c>
    </row>
    <row r="97" spans="1:5">
      <c r="A97" s="24" t="s">
        <v>245</v>
      </c>
      <c r="B97" s="25" t="s">
        <v>246</v>
      </c>
      <c r="C97">
        <v>1.3231807704215399</v>
      </c>
      <c r="D97">
        <v>0.90647879028596001</v>
      </c>
      <c r="E97" s="26">
        <v>1</v>
      </c>
    </row>
    <row r="98" spans="1:5">
      <c r="A98" s="24" t="s">
        <v>247</v>
      </c>
      <c r="B98" s="25" t="s">
        <v>248</v>
      </c>
      <c r="C98">
        <v>1.3355730586318799</v>
      </c>
      <c r="D98">
        <v>0.90658189053250804</v>
      </c>
      <c r="E98" s="26">
        <v>1</v>
      </c>
    </row>
    <row r="99" spans="1:5">
      <c r="A99" s="24" t="s">
        <v>249</v>
      </c>
      <c r="B99" s="25" t="s">
        <v>250</v>
      </c>
      <c r="C99">
        <v>2.7255037826844899E-3</v>
      </c>
      <c r="D99">
        <v>0.91441441441441396</v>
      </c>
      <c r="E99" s="26">
        <v>10</v>
      </c>
    </row>
    <row r="100" spans="1:5">
      <c r="A100" s="24" t="s">
        <v>251</v>
      </c>
      <c r="B100" s="25" t="s">
        <v>252</v>
      </c>
      <c r="C100">
        <v>1.2811683426403899</v>
      </c>
      <c r="D100">
        <v>0.91796138570332098</v>
      </c>
      <c r="E100" s="26">
        <v>1</v>
      </c>
    </row>
    <row r="101" spans="1:5">
      <c r="A101" s="24" t="s">
        <v>253</v>
      </c>
      <c r="B101" s="25" t="s">
        <v>254</v>
      </c>
      <c r="C101">
        <v>-2.6869488907261701E-3</v>
      </c>
      <c r="D101">
        <v>0.91958625291958596</v>
      </c>
      <c r="E101" s="26">
        <v>2</v>
      </c>
    </row>
    <row r="102" spans="1:5">
      <c r="A102" s="24" t="s">
        <v>255</v>
      </c>
      <c r="B102" s="25" t="s">
        <v>256</v>
      </c>
      <c r="C102">
        <v>1.26630775151532</v>
      </c>
      <c r="D102">
        <v>0.919903714424262</v>
      </c>
      <c r="E102" s="26">
        <v>1</v>
      </c>
    </row>
    <row r="103" spans="1:5">
      <c r="A103" s="24" t="s">
        <v>257</v>
      </c>
      <c r="B103" s="25" t="s">
        <v>258</v>
      </c>
      <c r="C103">
        <v>1.2750803375491599</v>
      </c>
      <c r="D103">
        <v>0.91994354603050299</v>
      </c>
      <c r="E103" s="26">
        <v>7</v>
      </c>
    </row>
    <row r="104" spans="1:5">
      <c r="A104" s="24" t="s">
        <v>259</v>
      </c>
      <c r="B104" s="25" t="s">
        <v>260</v>
      </c>
      <c r="C104">
        <v>1.20953165912062</v>
      </c>
      <c r="D104">
        <v>0.92268125813233803</v>
      </c>
      <c r="E104" s="26">
        <v>1</v>
      </c>
    </row>
    <row r="105" spans="1:5">
      <c r="A105" s="24" t="s">
        <v>261</v>
      </c>
      <c r="B105" s="25" t="s">
        <v>262</v>
      </c>
      <c r="C105">
        <v>1.21887405010459</v>
      </c>
      <c r="D105">
        <v>0.92276667530474599</v>
      </c>
      <c r="E105" s="26">
        <v>5</v>
      </c>
    </row>
    <row r="106" spans="1:5">
      <c r="A106" s="24" t="s">
        <v>263</v>
      </c>
      <c r="B106" s="25" t="s">
        <v>264</v>
      </c>
      <c r="C106">
        <v>1.22063467743815</v>
      </c>
      <c r="D106">
        <v>0.92285187595707197</v>
      </c>
      <c r="E106" s="26">
        <v>3</v>
      </c>
    </row>
    <row r="107" spans="1:5">
      <c r="A107" s="24" t="s">
        <v>265</v>
      </c>
      <c r="B107" s="25" t="s">
        <v>266</v>
      </c>
      <c r="C107">
        <v>1.2263667966713401</v>
      </c>
      <c r="D107">
        <v>0.92302163098623302</v>
      </c>
      <c r="E107" s="26">
        <v>21</v>
      </c>
    </row>
    <row r="108" spans="1:5">
      <c r="A108" s="24" t="s">
        <v>267</v>
      </c>
      <c r="B108" s="25" t="s">
        <v>268</v>
      </c>
      <c r="C108">
        <v>1.2342792191855401</v>
      </c>
      <c r="D108">
        <v>0.92310618699507596</v>
      </c>
      <c r="E108" s="26">
        <v>6</v>
      </c>
    </row>
    <row r="109" spans="1:5">
      <c r="A109" s="24" t="s">
        <v>269</v>
      </c>
      <c r="B109" s="25" t="s">
        <v>270</v>
      </c>
      <c r="C109">
        <v>1.23633662776739</v>
      </c>
      <c r="D109">
        <v>0.92327466005047898</v>
      </c>
      <c r="E109" s="26">
        <v>2</v>
      </c>
    </row>
    <row r="110" spans="1:5">
      <c r="A110" s="24" t="s">
        <v>271</v>
      </c>
      <c r="B110" s="25" t="s">
        <v>272</v>
      </c>
      <c r="C110">
        <v>1.2365710166275701</v>
      </c>
      <c r="D110">
        <v>0.92335857870449101</v>
      </c>
      <c r="E110" s="26">
        <v>2</v>
      </c>
    </row>
    <row r="111" spans="1:5">
      <c r="A111" s="24" t="s">
        <v>273</v>
      </c>
      <c r="B111" s="25" t="s">
        <v>274</v>
      </c>
      <c r="C111">
        <v>1.23672078896753</v>
      </c>
      <c r="D111">
        <v>0.92344228650761295</v>
      </c>
      <c r="E111" s="26">
        <v>5</v>
      </c>
    </row>
    <row r="112" spans="1:5">
      <c r="A112" s="24" t="s">
        <v>275</v>
      </c>
      <c r="B112" s="25" t="s">
        <v>28</v>
      </c>
      <c r="C112">
        <v>1.2391738514614199</v>
      </c>
      <c r="D112">
        <v>0.92352578425351295</v>
      </c>
      <c r="E112" s="26">
        <v>2</v>
      </c>
    </row>
    <row r="113" spans="1:5">
      <c r="A113" s="24" t="s">
        <v>276</v>
      </c>
      <c r="B113" s="25" t="s">
        <v>277</v>
      </c>
      <c r="C113">
        <v>1.1725187972698801</v>
      </c>
      <c r="D113">
        <v>0.92357826375798102</v>
      </c>
      <c r="E113" s="26">
        <v>32</v>
      </c>
    </row>
    <row r="114" spans="1:5">
      <c r="A114" s="24" t="s">
        <v>278</v>
      </c>
      <c r="B114" s="25" t="s">
        <v>279</v>
      </c>
      <c r="C114">
        <v>1.19739596897114</v>
      </c>
      <c r="D114">
        <v>0.923582615694575</v>
      </c>
      <c r="E114" s="26">
        <v>4</v>
      </c>
    </row>
    <row r="115" spans="1:5">
      <c r="A115" s="24" t="s">
        <v>280</v>
      </c>
      <c r="B115" s="25" t="s">
        <v>281</v>
      </c>
      <c r="C115">
        <v>1.2398755279217699</v>
      </c>
      <c r="D115">
        <v>0.92360907273187998</v>
      </c>
      <c r="E115" s="26">
        <v>1</v>
      </c>
    </row>
    <row r="116" spans="1:5">
      <c r="A116" s="24" t="s">
        <v>282</v>
      </c>
      <c r="B116" s="25" t="s">
        <v>283</v>
      </c>
      <c r="C116">
        <v>1.17531902051409</v>
      </c>
      <c r="D116">
        <v>0.92366340699673999</v>
      </c>
      <c r="E116" s="26">
        <v>5</v>
      </c>
    </row>
    <row r="117" spans="1:5">
      <c r="A117" s="24" t="s">
        <v>284</v>
      </c>
      <c r="B117" s="25" t="s">
        <v>285</v>
      </c>
      <c r="C117">
        <v>1.2429939708972799</v>
      </c>
      <c r="D117">
        <v>0.92369215272844796</v>
      </c>
      <c r="E117" s="26">
        <v>13</v>
      </c>
    </row>
    <row r="118" spans="1:5">
      <c r="A118" s="24" t="s">
        <v>286</v>
      </c>
      <c r="B118" s="25" t="s">
        <v>287</v>
      </c>
      <c r="C118">
        <v>1.1789840121027499</v>
      </c>
      <c r="D118">
        <v>0.92374833219903696</v>
      </c>
      <c r="E118" s="26">
        <v>5</v>
      </c>
    </row>
    <row r="119" spans="1:5">
      <c r="A119" s="24" t="s">
        <v>288</v>
      </c>
      <c r="B119" s="25" t="s">
        <v>289</v>
      </c>
      <c r="C119">
        <v>1.25651720371623</v>
      </c>
      <c r="D119">
        <v>0.92377502502502495</v>
      </c>
      <c r="E119" s="26">
        <v>1</v>
      </c>
    </row>
    <row r="120" spans="1:5">
      <c r="A120" s="24" t="s">
        <v>290</v>
      </c>
      <c r="B120" s="25" t="s">
        <v>291</v>
      </c>
      <c r="C120">
        <v>1.2575329144782601</v>
      </c>
      <c r="D120">
        <v>0.92385769039951304</v>
      </c>
      <c r="E120" s="26">
        <v>1</v>
      </c>
    </row>
    <row r="121" spans="1:5">
      <c r="A121" s="24" t="s">
        <v>292</v>
      </c>
      <c r="B121" s="25" t="s">
        <v>293</v>
      </c>
      <c r="C121">
        <v>1.1816161467361499</v>
      </c>
      <c r="D121">
        <v>0.92391753183579495</v>
      </c>
      <c r="E121" s="26">
        <v>3</v>
      </c>
    </row>
    <row r="122" spans="1:5">
      <c r="A122" s="24" t="s">
        <v>294</v>
      </c>
      <c r="B122" s="25" t="s">
        <v>295</v>
      </c>
      <c r="C122">
        <v>1.2586229417680199</v>
      </c>
      <c r="D122">
        <v>0.92394014962593496</v>
      </c>
      <c r="E122" s="26">
        <v>1</v>
      </c>
    </row>
    <row r="123" spans="1:5">
      <c r="A123" s="24" t="s">
        <v>296</v>
      </c>
      <c r="B123" s="25" t="s">
        <v>297</v>
      </c>
      <c r="C123">
        <v>1.1865653859038401</v>
      </c>
      <c r="D123">
        <v>0.924001807930379</v>
      </c>
      <c r="E123" s="26">
        <v>1</v>
      </c>
    </row>
    <row r="124" spans="1:5">
      <c r="A124" s="24" t="s">
        <v>298</v>
      </c>
      <c r="B124" s="25" t="s">
        <v>299</v>
      </c>
      <c r="C124">
        <v>1.1439728263978</v>
      </c>
      <c r="D124">
        <v>0.92694378316140003</v>
      </c>
      <c r="E124" s="26">
        <v>3</v>
      </c>
    </row>
    <row r="125" spans="1:5">
      <c r="A125" s="24" t="s">
        <v>300</v>
      </c>
      <c r="B125" s="25" t="s">
        <v>301</v>
      </c>
      <c r="C125">
        <v>1.1579700665333701</v>
      </c>
      <c r="D125">
        <v>0.92697084180955103</v>
      </c>
      <c r="E125" s="26">
        <v>23</v>
      </c>
    </row>
    <row r="126" spans="1:5">
      <c r="A126" s="24" t="s">
        <v>302</v>
      </c>
      <c r="B126" s="25" t="s">
        <v>303</v>
      </c>
      <c r="C126">
        <v>1.15815919660025</v>
      </c>
      <c r="D126">
        <v>0.92705205205205199</v>
      </c>
      <c r="E126" s="26">
        <v>1</v>
      </c>
    </row>
    <row r="127" spans="1:5">
      <c r="A127" s="24" t="s">
        <v>304</v>
      </c>
      <c r="B127" s="25" t="s">
        <v>305</v>
      </c>
      <c r="C127">
        <v>1.1627367476680599</v>
      </c>
      <c r="D127">
        <v>0.92713305325917905</v>
      </c>
      <c r="E127" s="26">
        <v>1</v>
      </c>
    </row>
    <row r="128" spans="1:5">
      <c r="A128" s="24" t="s">
        <v>306</v>
      </c>
      <c r="B128" s="25" t="s">
        <v>307</v>
      </c>
      <c r="C128">
        <v>4.50999571645125E-3</v>
      </c>
      <c r="D128">
        <v>0.92832832832832801</v>
      </c>
      <c r="E128" s="26">
        <v>5</v>
      </c>
    </row>
    <row r="129" spans="1:5">
      <c r="A129" s="24" t="s">
        <v>308</v>
      </c>
      <c r="B129" s="25" t="s">
        <v>309</v>
      </c>
      <c r="C129">
        <v>1.1311344313548</v>
      </c>
      <c r="D129">
        <v>0.93059423059423096</v>
      </c>
      <c r="E129" s="26">
        <v>1</v>
      </c>
    </row>
    <row r="130" spans="1:5">
      <c r="A130" s="24" t="s">
        <v>310</v>
      </c>
      <c r="B130" s="25" t="s">
        <v>311</v>
      </c>
      <c r="C130">
        <v>1.13185147524441</v>
      </c>
      <c r="D130">
        <v>0.93067126789565202</v>
      </c>
      <c r="E130" s="26">
        <v>1</v>
      </c>
    </row>
    <row r="131" spans="1:5">
      <c r="A131" s="24" t="s">
        <v>312</v>
      </c>
      <c r="B131" s="25" t="s">
        <v>313</v>
      </c>
      <c r="C131">
        <v>1.1237323690488401</v>
      </c>
      <c r="D131">
        <v>0.93115482192205201</v>
      </c>
      <c r="E131" s="26">
        <v>33</v>
      </c>
    </row>
    <row r="132" spans="1:5">
      <c r="A132" s="24" t="s">
        <v>314</v>
      </c>
      <c r="B132" s="25" t="s">
        <v>315</v>
      </c>
      <c r="C132">
        <v>5.8414641939141801E-3</v>
      </c>
      <c r="D132">
        <v>0.93493493493493496</v>
      </c>
      <c r="E132" s="26">
        <v>12</v>
      </c>
    </row>
    <row r="133" spans="1:5">
      <c r="A133" s="24" t="s">
        <v>316</v>
      </c>
      <c r="B133" s="25" t="s">
        <v>317</v>
      </c>
      <c r="C133">
        <v>1.10613095509611</v>
      </c>
      <c r="D133">
        <v>0.93675137278270404</v>
      </c>
      <c r="E133" s="26">
        <v>1</v>
      </c>
    </row>
    <row r="134" spans="1:5">
      <c r="A134" s="24" t="s">
        <v>318</v>
      </c>
      <c r="B134" s="25" t="s">
        <v>319</v>
      </c>
      <c r="C134">
        <v>1.10890738159049</v>
      </c>
      <c r="D134">
        <v>0.93682078427841098</v>
      </c>
      <c r="E134" s="26">
        <v>1</v>
      </c>
    </row>
    <row r="135" spans="1:5">
      <c r="A135" s="24" t="s">
        <v>320</v>
      </c>
      <c r="B135" s="25" t="s">
        <v>321</v>
      </c>
      <c r="C135">
        <v>1.11594651650142</v>
      </c>
      <c r="D135">
        <v>0.93689001501501501</v>
      </c>
      <c r="E135" s="26">
        <v>1</v>
      </c>
    </row>
    <row r="136" spans="1:5">
      <c r="A136" s="24" t="s">
        <v>322</v>
      </c>
      <c r="B136" s="25" t="s">
        <v>323</v>
      </c>
      <c r="C136">
        <v>1.07785271229879</v>
      </c>
      <c r="D136">
        <v>0.94205846057697895</v>
      </c>
      <c r="E136" s="26">
        <v>1</v>
      </c>
    </row>
    <row r="137" spans="1:5">
      <c r="A137" s="24" t="s">
        <v>324</v>
      </c>
      <c r="B137" s="25" t="s">
        <v>325</v>
      </c>
      <c r="C137">
        <v>1.0597900659247801</v>
      </c>
      <c r="D137">
        <v>0.94221190482872696</v>
      </c>
      <c r="E137" s="26">
        <v>1</v>
      </c>
    </row>
    <row r="138" spans="1:5">
      <c r="A138" s="24" t="s">
        <v>326</v>
      </c>
      <c r="B138" s="25" t="s">
        <v>327</v>
      </c>
      <c r="C138">
        <v>1.0835342895862099</v>
      </c>
      <c r="D138">
        <v>0.94224791326240598</v>
      </c>
      <c r="E138" s="26">
        <v>2</v>
      </c>
    </row>
    <row r="139" spans="1:5">
      <c r="A139" s="24" t="s">
        <v>328</v>
      </c>
      <c r="B139" s="25" t="s">
        <v>329</v>
      </c>
      <c r="C139">
        <v>1.0626287626534101</v>
      </c>
      <c r="D139">
        <v>0.94227560894227602</v>
      </c>
      <c r="E139" s="26">
        <v>1</v>
      </c>
    </row>
    <row r="140" spans="1:5">
      <c r="A140" s="24" t="s">
        <v>330</v>
      </c>
      <c r="B140" s="25" t="s">
        <v>331</v>
      </c>
      <c r="C140">
        <v>1.06412177806815</v>
      </c>
      <c r="D140">
        <v>0.94233914340438996</v>
      </c>
      <c r="E140" s="26">
        <v>2</v>
      </c>
    </row>
    <row r="141" spans="1:5">
      <c r="A141" s="24" t="s">
        <v>332</v>
      </c>
      <c r="B141" s="25" t="s">
        <v>333</v>
      </c>
      <c r="C141">
        <v>1.0908478577641501</v>
      </c>
      <c r="D141">
        <v>0.94237338521175595</v>
      </c>
      <c r="E141" s="26">
        <v>3</v>
      </c>
    </row>
    <row r="142" spans="1:5">
      <c r="A142" s="24" t="s">
        <v>334</v>
      </c>
      <c r="B142" s="25" t="s">
        <v>335</v>
      </c>
      <c r="C142">
        <v>1.06419243843819</v>
      </c>
      <c r="D142">
        <v>0.94240250889187105</v>
      </c>
      <c r="E142" s="26">
        <v>1</v>
      </c>
    </row>
    <row r="143" spans="1:5">
      <c r="A143" s="24" t="s">
        <v>336</v>
      </c>
      <c r="B143" s="25" t="s">
        <v>337</v>
      </c>
      <c r="C143">
        <v>1.0939104475297401</v>
      </c>
      <c r="D143">
        <v>0.942435874194404</v>
      </c>
      <c r="E143" s="26">
        <v>4</v>
      </c>
    </row>
    <row r="144" spans="1:5">
      <c r="A144" s="24" t="s">
        <v>338</v>
      </c>
      <c r="B144" s="25" t="s">
        <v>339</v>
      </c>
      <c r="C144">
        <v>1.06962796523893</v>
      </c>
      <c r="D144">
        <v>0.94246570607792401</v>
      </c>
      <c r="E144" s="26">
        <v>2</v>
      </c>
    </row>
    <row r="145" spans="1:5">
      <c r="A145" s="24" t="s">
        <v>340</v>
      </c>
      <c r="B145" s="25" t="s">
        <v>341</v>
      </c>
      <c r="C145">
        <v>1.09849876529727</v>
      </c>
      <c r="D145">
        <v>0.94249819937893298</v>
      </c>
      <c r="E145" s="26">
        <v>1</v>
      </c>
    </row>
    <row r="146" spans="1:5">
      <c r="A146" s="24" t="s">
        <v>342</v>
      </c>
      <c r="B146" s="25" t="s">
        <v>343</v>
      </c>
      <c r="C146">
        <v>1.07064106404075</v>
      </c>
      <c r="D146">
        <v>0.94252873563218398</v>
      </c>
      <c r="E146" s="26">
        <v>3</v>
      </c>
    </row>
    <row r="147" spans="1:5">
      <c r="A147" s="24" t="s">
        <v>344</v>
      </c>
      <c r="B147" s="25" t="s">
        <v>345</v>
      </c>
      <c r="C147">
        <v>1.10062216739487</v>
      </c>
      <c r="D147">
        <v>0.94256036140852895</v>
      </c>
      <c r="E147" s="26">
        <v>1</v>
      </c>
    </row>
    <row r="148" spans="1:5">
      <c r="A148" s="24" t="s">
        <v>346</v>
      </c>
      <c r="B148" s="25" t="s">
        <v>347</v>
      </c>
      <c r="C148">
        <v>1.07141129455448</v>
      </c>
      <c r="D148">
        <v>0.94259159822073701</v>
      </c>
      <c r="E148" s="26">
        <v>3</v>
      </c>
    </row>
    <row r="149" spans="1:5">
      <c r="A149" s="24" t="s">
        <v>348</v>
      </c>
      <c r="B149" s="25" t="s">
        <v>349</v>
      </c>
      <c r="C149">
        <v>1.0410910896021901</v>
      </c>
      <c r="D149">
        <v>0.942683274672522</v>
      </c>
      <c r="E149" s="26">
        <v>1</v>
      </c>
    </row>
    <row r="150" spans="1:5">
      <c r="A150" s="24" t="s">
        <v>350</v>
      </c>
      <c r="B150" s="25" t="s">
        <v>351</v>
      </c>
      <c r="C150">
        <v>1.0416823123544501</v>
      </c>
      <c r="D150">
        <v>0.94274677361925696</v>
      </c>
      <c r="E150" s="26">
        <v>4</v>
      </c>
    </row>
    <row r="151" spans="1:5">
      <c r="A151" s="24" t="s">
        <v>352</v>
      </c>
      <c r="B151" s="25" t="s">
        <v>353</v>
      </c>
      <c r="C151">
        <v>1.0442445154675299</v>
      </c>
      <c r="D151">
        <v>0.94281010232752904</v>
      </c>
      <c r="E151" s="26">
        <v>3</v>
      </c>
    </row>
    <row r="152" spans="1:5">
      <c r="A152" s="27" t="s">
        <v>354</v>
      </c>
      <c r="B152" s="28" t="s">
        <v>355</v>
      </c>
      <c r="C152">
        <v>1.0497818746843901</v>
      </c>
      <c r="D152">
        <v>0.94287326148102601</v>
      </c>
      <c r="E152" s="26">
        <v>1</v>
      </c>
    </row>
    <row r="153" spans="1:5">
      <c r="A153" s="24" t="s">
        <v>356</v>
      </c>
      <c r="B153" s="25" t="s">
        <v>357</v>
      </c>
      <c r="C153">
        <v>1.0562801559803101</v>
      </c>
      <c r="D153">
        <v>0.94293625175978102</v>
      </c>
      <c r="E153" s="26">
        <v>10</v>
      </c>
    </row>
    <row r="154" spans="1:5">
      <c r="A154" s="24" t="s">
        <v>358</v>
      </c>
      <c r="B154" s="25" t="s">
        <v>359</v>
      </c>
      <c r="C154">
        <v>7.1303499567219398E-3</v>
      </c>
      <c r="D154">
        <v>0.94769769769769796</v>
      </c>
      <c r="E154" s="26">
        <v>2</v>
      </c>
    </row>
    <row r="155" spans="1:5">
      <c r="A155" s="24" t="s">
        <v>360</v>
      </c>
      <c r="B155" s="25" t="s">
        <v>361</v>
      </c>
      <c r="C155">
        <v>1.00419146072244</v>
      </c>
      <c r="D155">
        <v>0.948649329601711</v>
      </c>
      <c r="E155" s="26">
        <v>1</v>
      </c>
    </row>
    <row r="156" spans="1:5">
      <c r="A156" s="24" t="s">
        <v>362</v>
      </c>
      <c r="B156" s="25" t="s">
        <v>363</v>
      </c>
      <c r="C156">
        <v>1.01252657427839</v>
      </c>
      <c r="D156">
        <v>0.94870549897723799</v>
      </c>
      <c r="E156" s="26">
        <v>1</v>
      </c>
    </row>
    <row r="157" spans="1:5">
      <c r="A157" s="24" t="s">
        <v>364</v>
      </c>
      <c r="B157" s="25" t="s">
        <v>365</v>
      </c>
      <c r="C157">
        <v>1.0138390529358401</v>
      </c>
      <c r="D157">
        <v>0.94876151592569502</v>
      </c>
      <c r="E157" s="26">
        <v>1</v>
      </c>
    </row>
    <row r="158" spans="1:5">
      <c r="A158" s="24" t="s">
        <v>366</v>
      </c>
      <c r="B158" s="25" t="s">
        <v>367</v>
      </c>
      <c r="C158">
        <v>1.0146762291890601</v>
      </c>
      <c r="D158">
        <v>0.94881738106670399</v>
      </c>
      <c r="E158" s="26">
        <v>1</v>
      </c>
    </row>
    <row r="159" spans="1:5">
      <c r="A159" s="24" t="s">
        <v>368</v>
      </c>
      <c r="B159" s="25" t="s">
        <v>369</v>
      </c>
      <c r="C159">
        <v>1.01642351426442</v>
      </c>
      <c r="D159">
        <v>0.94892865838811802</v>
      </c>
      <c r="E159" s="26">
        <v>14</v>
      </c>
    </row>
    <row r="160" spans="1:5">
      <c r="A160" s="24" t="s">
        <v>370</v>
      </c>
      <c r="B160" s="25" t="s">
        <v>371</v>
      </c>
      <c r="C160">
        <v>1.0342321630517901</v>
      </c>
      <c r="D160">
        <v>0.94903933583178901</v>
      </c>
      <c r="E160" s="26">
        <v>11</v>
      </c>
    </row>
    <row r="161" spans="1:5">
      <c r="A161" s="24" t="s">
        <v>372</v>
      </c>
      <c r="B161" s="25" t="s">
        <v>373</v>
      </c>
      <c r="C161">
        <v>1.03673404501578</v>
      </c>
      <c r="D161">
        <v>0.94909445111329405</v>
      </c>
      <c r="E161" s="26">
        <v>1</v>
      </c>
    </row>
    <row r="162" spans="1:5">
      <c r="A162" s="24" t="s">
        <v>374</v>
      </c>
      <c r="B162" s="25" t="s">
        <v>375</v>
      </c>
      <c r="C162">
        <v>0.96337425765120199</v>
      </c>
      <c r="D162">
        <v>0.95181269423693704</v>
      </c>
      <c r="E162" s="26">
        <v>1</v>
      </c>
    </row>
    <row r="163" spans="1:5">
      <c r="A163" s="24" t="s">
        <v>376</v>
      </c>
      <c r="B163" s="25" t="s">
        <v>377</v>
      </c>
      <c r="C163">
        <v>0.97037228534253905</v>
      </c>
      <c r="D163">
        <v>0.95191757691757695</v>
      </c>
      <c r="E163" s="26">
        <v>1</v>
      </c>
    </row>
    <row r="164" spans="1:5">
      <c r="A164" s="24" t="s">
        <v>378</v>
      </c>
      <c r="B164" s="25" t="s">
        <v>379</v>
      </c>
      <c r="C164">
        <v>0.97402144736098795</v>
      </c>
      <c r="D164">
        <v>0.95196980244991203</v>
      </c>
      <c r="E164" s="26">
        <v>1</v>
      </c>
    </row>
    <row r="165" spans="1:5">
      <c r="A165" s="24" t="s">
        <v>380</v>
      </c>
      <c r="B165" s="25" t="s">
        <v>381</v>
      </c>
      <c r="C165">
        <v>0.97722001631739897</v>
      </c>
      <c r="D165">
        <v>0.95202188489859696</v>
      </c>
      <c r="E165" s="26">
        <v>5</v>
      </c>
    </row>
    <row r="166" spans="1:5">
      <c r="A166" s="24" t="s">
        <v>382</v>
      </c>
      <c r="B166" s="25" t="s">
        <v>383</v>
      </c>
      <c r="C166">
        <v>0.97753396702811501</v>
      </c>
      <c r="D166">
        <v>0.95207382485084302</v>
      </c>
      <c r="E166" s="26">
        <v>5</v>
      </c>
    </row>
    <row r="167" spans="1:5">
      <c r="A167" s="24" t="s">
        <v>384</v>
      </c>
      <c r="B167" s="25" t="s">
        <v>385</v>
      </c>
      <c r="C167">
        <v>0.98887529342084601</v>
      </c>
      <c r="D167">
        <v>0.95217727959883502</v>
      </c>
      <c r="E167" s="26">
        <v>3</v>
      </c>
    </row>
    <row r="168" spans="1:5">
      <c r="A168" s="24" t="s">
        <v>386</v>
      </c>
      <c r="B168" s="25" t="s">
        <v>387</v>
      </c>
      <c r="C168">
        <v>0.95312997383579401</v>
      </c>
      <c r="D168">
        <v>0.952524948346675</v>
      </c>
      <c r="E168" s="26">
        <v>18</v>
      </c>
    </row>
    <row r="169" spans="1:5">
      <c r="A169" s="24" t="s">
        <v>388</v>
      </c>
      <c r="B169" s="25" t="s">
        <v>389</v>
      </c>
      <c r="C169">
        <v>0.94876375808434199</v>
      </c>
      <c r="D169">
        <v>0.95256569418580594</v>
      </c>
      <c r="E169" s="26">
        <v>18</v>
      </c>
    </row>
    <row r="170" spans="1:5">
      <c r="A170" s="24" t="s">
        <v>390</v>
      </c>
      <c r="B170" s="25" t="s">
        <v>391</v>
      </c>
      <c r="C170">
        <v>0.95349258741697496</v>
      </c>
      <c r="D170">
        <v>0.95257705549777905</v>
      </c>
      <c r="E170" s="26">
        <v>2</v>
      </c>
    </row>
    <row r="171" spans="1:5">
      <c r="A171" s="24" t="s">
        <v>392</v>
      </c>
      <c r="B171" s="25" t="s">
        <v>393</v>
      </c>
      <c r="C171">
        <v>0.95507774146641</v>
      </c>
      <c r="D171">
        <v>0.95262901790679599</v>
      </c>
      <c r="E171" s="26">
        <v>1</v>
      </c>
    </row>
    <row r="172" spans="1:5">
      <c r="A172" s="24" t="s">
        <v>394</v>
      </c>
      <c r="B172" s="25" t="s">
        <v>395</v>
      </c>
      <c r="C172">
        <v>0.95519651309155296</v>
      </c>
      <c r="D172">
        <v>0.95268083617598198</v>
      </c>
      <c r="E172" s="26">
        <v>1</v>
      </c>
    </row>
    <row r="173" spans="1:5">
      <c r="A173" s="24" t="s">
        <v>396</v>
      </c>
      <c r="B173" s="25" t="s">
        <v>397</v>
      </c>
      <c r="C173">
        <v>0.95652727630826395</v>
      </c>
      <c r="D173">
        <v>0.95278404268722405</v>
      </c>
      <c r="E173" s="26">
        <v>4</v>
      </c>
    </row>
    <row r="174" spans="1:5">
      <c r="A174" s="24" t="s">
        <v>398</v>
      </c>
      <c r="B174" s="25" t="s">
        <v>399</v>
      </c>
      <c r="C174">
        <v>0.95991098486624604</v>
      </c>
      <c r="D174">
        <v>0.95283543211720001</v>
      </c>
      <c r="E174" s="26">
        <v>1</v>
      </c>
    </row>
    <row r="175" spans="1:5">
      <c r="A175" s="24" t="s">
        <v>400</v>
      </c>
      <c r="B175" s="25" t="s">
        <v>401</v>
      </c>
      <c r="C175">
        <v>9.2434329470010793E-3</v>
      </c>
      <c r="D175">
        <v>0.95375375375375404</v>
      </c>
      <c r="E175" s="26">
        <v>2</v>
      </c>
    </row>
    <row r="176" spans="1:5">
      <c r="A176" s="24" t="s">
        <v>402</v>
      </c>
      <c r="B176" s="25" t="s">
        <v>403</v>
      </c>
      <c r="C176">
        <v>0.94111964279552296</v>
      </c>
      <c r="D176">
        <v>0.954725033156406</v>
      </c>
      <c r="E176" s="26">
        <v>7</v>
      </c>
    </row>
    <row r="177" spans="1:5">
      <c r="A177" s="24" t="s">
        <v>404</v>
      </c>
      <c r="B177" s="25" t="s">
        <v>405</v>
      </c>
      <c r="C177">
        <v>0.94478448123434799</v>
      </c>
      <c r="D177">
        <v>0.95477435477435502</v>
      </c>
      <c r="E177" s="26">
        <v>38</v>
      </c>
    </row>
    <row r="178" spans="1:5">
      <c r="A178" s="24" t="s">
        <v>406</v>
      </c>
      <c r="B178" s="25" t="s">
        <v>407</v>
      </c>
      <c r="C178">
        <v>9.2698525296756092E-3</v>
      </c>
      <c r="D178">
        <v>0.95631995631995603</v>
      </c>
      <c r="E178" s="26">
        <v>3</v>
      </c>
    </row>
    <row r="179" spans="1:5">
      <c r="A179" s="24" t="s">
        <v>408</v>
      </c>
      <c r="B179" s="25" t="s">
        <v>409</v>
      </c>
      <c r="C179">
        <v>9.6945090573778894E-3</v>
      </c>
      <c r="D179">
        <v>0.95912579245912599</v>
      </c>
      <c r="E179" s="26">
        <v>1</v>
      </c>
    </row>
    <row r="180" spans="1:5">
      <c r="A180" s="24" t="s">
        <v>410</v>
      </c>
      <c r="B180" s="25" t="s">
        <v>411</v>
      </c>
      <c r="C180">
        <v>0.93421716751510098</v>
      </c>
      <c r="D180">
        <v>0.95992335514135796</v>
      </c>
      <c r="E180" s="26">
        <v>3</v>
      </c>
    </row>
    <row r="181" spans="1:5">
      <c r="A181" s="24" t="s">
        <v>412</v>
      </c>
      <c r="B181" s="25" t="s">
        <v>413</v>
      </c>
      <c r="C181">
        <v>0.93515109509369398</v>
      </c>
      <c r="D181">
        <v>0.95996558356108896</v>
      </c>
      <c r="E181" s="26">
        <v>27</v>
      </c>
    </row>
    <row r="182" spans="1:5">
      <c r="A182" s="24" t="s">
        <v>414</v>
      </c>
      <c r="B182" s="25" t="s">
        <v>415</v>
      </c>
      <c r="C182">
        <v>1.1220054736105101E-2</v>
      </c>
      <c r="D182">
        <v>0.96181896181896198</v>
      </c>
      <c r="E182" s="26">
        <v>8</v>
      </c>
    </row>
    <row r="183" spans="1:5">
      <c r="A183" s="24" t="s">
        <v>416</v>
      </c>
      <c r="B183" s="25" t="s">
        <v>417</v>
      </c>
      <c r="C183">
        <v>1.19932130517352E-2</v>
      </c>
      <c r="D183">
        <v>0.96369703036369703</v>
      </c>
      <c r="E183" s="26">
        <v>74</v>
      </c>
    </row>
    <row r="184" spans="1:5">
      <c r="A184" s="24" t="s">
        <v>418</v>
      </c>
      <c r="B184" s="25" t="s">
        <v>419</v>
      </c>
      <c r="C184">
        <v>0.91356619905067704</v>
      </c>
      <c r="D184">
        <v>0.96439113366567097</v>
      </c>
      <c r="E184" s="26">
        <v>5</v>
      </c>
    </row>
    <row r="185" spans="1:5">
      <c r="A185" s="24" t="s">
        <v>420</v>
      </c>
      <c r="B185" s="25" t="s">
        <v>421</v>
      </c>
      <c r="C185">
        <v>0.91363955191818702</v>
      </c>
      <c r="D185">
        <v>0.96442749567749597</v>
      </c>
      <c r="E185" s="26">
        <v>1</v>
      </c>
    </row>
    <row r="186" spans="1:5">
      <c r="A186" s="24" t="s">
        <v>422</v>
      </c>
      <c r="B186" s="25" t="s">
        <v>423</v>
      </c>
      <c r="C186">
        <v>0.91565023790633004</v>
      </c>
      <c r="D186">
        <v>0.96449991067554797</v>
      </c>
      <c r="E186" s="26">
        <v>4</v>
      </c>
    </row>
    <row r="187" spans="1:5">
      <c r="A187" s="24" t="s">
        <v>424</v>
      </c>
      <c r="B187" s="25" t="s">
        <v>425</v>
      </c>
      <c r="C187">
        <v>0.92707400026369802</v>
      </c>
      <c r="D187">
        <v>0.96460776714655405</v>
      </c>
      <c r="E187" s="26">
        <v>2</v>
      </c>
    </row>
    <row r="188" spans="1:5">
      <c r="A188" s="24" t="s">
        <v>426</v>
      </c>
      <c r="B188" s="25" t="s">
        <v>427</v>
      </c>
      <c r="C188">
        <v>0.92794750189649799</v>
      </c>
      <c r="D188">
        <v>0.96464351675619298</v>
      </c>
      <c r="E188" s="26">
        <v>10</v>
      </c>
    </row>
    <row r="189" spans="1:5">
      <c r="A189" s="24" t="s">
        <v>428</v>
      </c>
      <c r="B189" s="25" t="s">
        <v>429</v>
      </c>
      <c r="C189">
        <v>1.26179152344404E-2</v>
      </c>
      <c r="D189">
        <v>0.96534034034034</v>
      </c>
      <c r="E189" s="26">
        <v>11</v>
      </c>
    </row>
    <row r="190" spans="1:5">
      <c r="A190" s="24" t="s">
        <v>430</v>
      </c>
      <c r="B190" s="25" t="s">
        <v>431</v>
      </c>
      <c r="C190">
        <v>-5.8556395494994903E-3</v>
      </c>
      <c r="D190">
        <v>0.965536965536966</v>
      </c>
      <c r="E190" s="26">
        <v>13</v>
      </c>
    </row>
    <row r="191" spans="1:5">
      <c r="A191" s="24" t="s">
        <v>432</v>
      </c>
      <c r="B191" s="25" t="s">
        <v>433</v>
      </c>
      <c r="C191">
        <v>1.2722858384369099E-2</v>
      </c>
      <c r="D191">
        <v>0.96679031973149598</v>
      </c>
      <c r="E191" s="26">
        <v>40</v>
      </c>
    </row>
    <row r="192" spans="1:5">
      <c r="A192" s="24" t="s">
        <v>434</v>
      </c>
      <c r="B192" s="25" t="s">
        <v>435</v>
      </c>
      <c r="C192">
        <v>0.86400313115721195</v>
      </c>
      <c r="D192">
        <v>0.969107591556571</v>
      </c>
      <c r="E192" s="26">
        <v>4</v>
      </c>
    </row>
    <row r="193" spans="1:5">
      <c r="A193" s="24" t="s">
        <v>436</v>
      </c>
      <c r="B193" s="25" t="s">
        <v>437</v>
      </c>
      <c r="C193">
        <v>0.86461346211087997</v>
      </c>
      <c r="D193">
        <v>0.96913798806084095</v>
      </c>
      <c r="E193" s="26">
        <v>1</v>
      </c>
    </row>
    <row r="194" spans="1:5">
      <c r="A194" s="24" t="s">
        <v>438</v>
      </c>
      <c r="B194" s="25" t="s">
        <v>439</v>
      </c>
      <c r="C194">
        <v>0.86776880684061897</v>
      </c>
      <c r="D194">
        <v>0.96916829620318001</v>
      </c>
      <c r="E194" s="26">
        <v>4</v>
      </c>
    </row>
    <row r="195" spans="1:5">
      <c r="A195" s="24" t="s">
        <v>440</v>
      </c>
      <c r="B195" s="25" t="s">
        <v>441</v>
      </c>
      <c r="C195">
        <v>0.871162923440987</v>
      </c>
      <c r="D195">
        <v>0.96919851636832799</v>
      </c>
      <c r="E195" s="26">
        <v>2</v>
      </c>
    </row>
    <row r="196" spans="1:5">
      <c r="A196" s="24" t="s">
        <v>442</v>
      </c>
      <c r="B196" s="25" t="s">
        <v>443</v>
      </c>
      <c r="C196">
        <v>0.87651529877969903</v>
      </c>
      <c r="D196">
        <v>0.96922864893879401</v>
      </c>
      <c r="E196" s="26">
        <v>2</v>
      </c>
    </row>
    <row r="197" spans="1:5">
      <c r="A197" s="24" t="s">
        <v>444</v>
      </c>
      <c r="B197" s="25" t="s">
        <v>445</v>
      </c>
      <c r="C197">
        <v>0.87841753886560303</v>
      </c>
      <c r="D197">
        <v>0.96925869429487399</v>
      </c>
      <c r="E197" s="26">
        <v>4</v>
      </c>
    </row>
    <row r="198" spans="1:5">
      <c r="A198" s="24" t="s">
        <v>446</v>
      </c>
      <c r="B198" s="25" t="s">
        <v>447</v>
      </c>
      <c r="C198">
        <v>0.88171810933486205</v>
      </c>
      <c r="D198">
        <v>0.96928865281466403</v>
      </c>
      <c r="E198" s="26">
        <v>1</v>
      </c>
    </row>
    <row r="199" spans="1:5">
      <c r="A199" s="24" t="s">
        <v>448</v>
      </c>
      <c r="B199" s="25" t="s">
        <v>449</v>
      </c>
      <c r="C199">
        <v>0.88221162099666095</v>
      </c>
      <c r="D199">
        <v>0.96931852487407999</v>
      </c>
      <c r="E199" s="26">
        <v>8</v>
      </c>
    </row>
    <row r="200" spans="1:5">
      <c r="A200" s="24" t="s">
        <v>450</v>
      </c>
      <c r="B200" s="25" t="s">
        <v>451</v>
      </c>
      <c r="C200">
        <v>0.89473690252021398</v>
      </c>
      <c r="D200">
        <v>0.96937801110462996</v>
      </c>
      <c r="E200" s="26">
        <v>1</v>
      </c>
    </row>
    <row r="201" spans="1:5">
      <c r="A201" s="24" t="s">
        <v>452</v>
      </c>
      <c r="B201" s="25" t="s">
        <v>453</v>
      </c>
      <c r="C201">
        <v>0.89642555409006397</v>
      </c>
      <c r="D201">
        <v>0.96940762601682195</v>
      </c>
      <c r="E201" s="26">
        <v>1</v>
      </c>
    </row>
    <row r="202" spans="1:5">
      <c r="A202" s="24" t="s">
        <v>454</v>
      </c>
      <c r="B202" s="25" t="s">
        <v>455</v>
      </c>
      <c r="C202">
        <v>0.89818453138652798</v>
      </c>
      <c r="D202">
        <v>0.96946660127175899</v>
      </c>
      <c r="E202" s="26">
        <v>5</v>
      </c>
    </row>
    <row r="203" spans="1:5">
      <c r="A203" s="24" t="s">
        <v>456</v>
      </c>
      <c r="B203" s="25" t="s">
        <v>457</v>
      </c>
      <c r="C203">
        <v>0.903411543263827</v>
      </c>
      <c r="D203">
        <v>0.96949596234288604</v>
      </c>
      <c r="E203" s="26">
        <v>1</v>
      </c>
    </row>
    <row r="204" spans="1:5">
      <c r="A204" s="24" t="s">
        <v>458</v>
      </c>
      <c r="B204" s="25" t="s">
        <v>459</v>
      </c>
      <c r="C204">
        <v>0.90660679164911395</v>
      </c>
      <c r="D204">
        <v>0.96952523952523995</v>
      </c>
      <c r="E204" s="26">
        <v>20</v>
      </c>
    </row>
    <row r="205" spans="1:5">
      <c r="A205" s="24" t="s">
        <v>460</v>
      </c>
      <c r="B205" s="25" t="s">
        <v>461</v>
      </c>
      <c r="C205">
        <v>0.91036389697410902</v>
      </c>
      <c r="D205">
        <v>0.96958354365761801</v>
      </c>
      <c r="E205" s="26">
        <v>4</v>
      </c>
    </row>
    <row r="206" spans="1:5">
      <c r="A206" s="24" t="s">
        <v>462</v>
      </c>
      <c r="B206" s="25" t="s">
        <v>463</v>
      </c>
      <c r="C206">
        <v>0.84558975395226599</v>
      </c>
      <c r="D206">
        <v>0.96969978828385905</v>
      </c>
      <c r="E206" s="26">
        <v>2</v>
      </c>
    </row>
    <row r="207" spans="1:5">
      <c r="A207" s="24" t="s">
        <v>464</v>
      </c>
      <c r="B207" s="25" t="s">
        <v>465</v>
      </c>
      <c r="C207">
        <v>0.849245036221278</v>
      </c>
      <c r="D207">
        <v>0.96970647117705899</v>
      </c>
      <c r="E207" s="26">
        <v>5</v>
      </c>
    </row>
    <row r="208" spans="1:5">
      <c r="A208" s="24" t="s">
        <v>466</v>
      </c>
      <c r="B208" s="25" t="s">
        <v>467</v>
      </c>
      <c r="C208">
        <v>0.84725881253956103</v>
      </c>
      <c r="D208">
        <v>0.96972967076059902</v>
      </c>
      <c r="E208" s="26">
        <v>1</v>
      </c>
    </row>
    <row r="209" spans="1:5">
      <c r="A209" s="24" t="s">
        <v>468</v>
      </c>
      <c r="B209" s="25" t="s">
        <v>469</v>
      </c>
      <c r="C209">
        <v>0.84969659335176495</v>
      </c>
      <c r="D209">
        <v>0.96973625607986802</v>
      </c>
      <c r="E209" s="26">
        <v>3</v>
      </c>
    </row>
    <row r="210" spans="1:5">
      <c r="A210" s="24" t="s">
        <v>470</v>
      </c>
      <c r="B210" s="25" t="s">
        <v>471</v>
      </c>
      <c r="C210">
        <v>0.85296201734694799</v>
      </c>
      <c r="D210">
        <v>0.96976595363692097</v>
      </c>
      <c r="E210" s="26">
        <v>3</v>
      </c>
    </row>
    <row r="211" spans="1:5">
      <c r="A211" s="24" t="s">
        <v>472</v>
      </c>
      <c r="B211" s="25" t="s">
        <v>473</v>
      </c>
      <c r="C211">
        <v>0.85603835462335498</v>
      </c>
      <c r="D211">
        <v>0.96979556423187496</v>
      </c>
      <c r="E211" s="26">
        <v>5</v>
      </c>
    </row>
    <row r="212" spans="1:5">
      <c r="A212" s="24" t="s">
        <v>474</v>
      </c>
      <c r="B212" s="25" t="s">
        <v>475</v>
      </c>
      <c r="C212">
        <v>0.81006007577842798</v>
      </c>
      <c r="D212">
        <v>0.97017472017471995</v>
      </c>
      <c r="E212" s="26">
        <v>5</v>
      </c>
    </row>
    <row r="213" spans="1:5">
      <c r="A213" s="24" t="s">
        <v>476</v>
      </c>
      <c r="B213" s="25" t="s">
        <v>477</v>
      </c>
      <c r="C213">
        <v>0.811799931458424</v>
      </c>
      <c r="D213">
        <v>0.97020469789002295</v>
      </c>
      <c r="E213" s="26">
        <v>26</v>
      </c>
    </row>
    <row r="214" spans="1:5">
      <c r="A214" s="24" t="s">
        <v>478</v>
      </c>
      <c r="B214" s="25" t="s">
        <v>479</v>
      </c>
      <c r="C214">
        <v>0.81256867015900602</v>
      </c>
      <c r="D214">
        <v>0.97023458503821003</v>
      </c>
      <c r="E214" s="26">
        <v>11</v>
      </c>
    </row>
    <row r="215" spans="1:5">
      <c r="A215" s="24" t="s">
        <v>480</v>
      </c>
      <c r="B215" s="25" t="s">
        <v>481</v>
      </c>
      <c r="C215">
        <v>0.81647284894852701</v>
      </c>
      <c r="D215">
        <v>0.97026438202908805</v>
      </c>
      <c r="E215" s="26">
        <v>3</v>
      </c>
    </row>
    <row r="216" spans="1:5">
      <c r="A216" s="24" t="s">
        <v>482</v>
      </c>
      <c r="B216" s="25" t="s">
        <v>483</v>
      </c>
      <c r="C216">
        <v>0.819787733165106</v>
      </c>
      <c r="D216">
        <v>0.97035323611900204</v>
      </c>
      <c r="E216" s="26">
        <v>2</v>
      </c>
    </row>
    <row r="217" spans="1:5">
      <c r="A217" s="24" t="s">
        <v>484</v>
      </c>
      <c r="B217" s="25" t="s">
        <v>485</v>
      </c>
      <c r="C217">
        <v>0.82190942136918999</v>
      </c>
      <c r="D217">
        <v>0.97038267652960297</v>
      </c>
      <c r="E217" s="26">
        <v>1</v>
      </c>
    </row>
    <row r="218" spans="1:5">
      <c r="A218" s="24" t="s">
        <v>486</v>
      </c>
      <c r="B218" s="25" t="s">
        <v>487</v>
      </c>
      <c r="C218">
        <v>0.82327099211836396</v>
      </c>
      <c r="D218">
        <v>0.970412028795262</v>
      </c>
      <c r="E218" s="26">
        <v>1</v>
      </c>
    </row>
    <row r="219" spans="1:5">
      <c r="A219" s="24" t="s">
        <v>488</v>
      </c>
      <c r="B219" s="25" t="s">
        <v>489</v>
      </c>
      <c r="C219">
        <v>0.82773422295729104</v>
      </c>
      <c r="D219">
        <v>0.97047047047047097</v>
      </c>
      <c r="E219" s="26">
        <v>1</v>
      </c>
    </row>
    <row r="220" spans="1:5">
      <c r="A220" s="24" t="s">
        <v>490</v>
      </c>
      <c r="B220" s="25" t="s">
        <v>491</v>
      </c>
      <c r="C220">
        <v>0.82846064501773997</v>
      </c>
      <c r="D220">
        <v>0.97049956066349496</v>
      </c>
      <c r="E220" s="26">
        <v>1</v>
      </c>
    </row>
    <row r="221" spans="1:5">
      <c r="A221" s="24" t="s">
        <v>492</v>
      </c>
      <c r="B221" s="25" t="s">
        <v>493</v>
      </c>
      <c r="C221">
        <v>0.82942502341186797</v>
      </c>
      <c r="D221">
        <v>0.97052856427856404</v>
      </c>
      <c r="E221" s="26">
        <v>4</v>
      </c>
    </row>
    <row r="222" spans="1:5">
      <c r="A222" s="24" t="s">
        <v>494</v>
      </c>
      <c r="B222" s="25" t="s">
        <v>495</v>
      </c>
      <c r="C222">
        <v>0.83011488411964196</v>
      </c>
      <c r="D222">
        <v>0.97055748170161205</v>
      </c>
      <c r="E222" s="26">
        <v>2</v>
      </c>
    </row>
    <row r="223" spans="1:5">
      <c r="A223" s="24" t="s">
        <v>496</v>
      </c>
      <c r="B223" s="25" t="s">
        <v>497</v>
      </c>
      <c r="C223">
        <v>0.83762523076128903</v>
      </c>
      <c r="D223">
        <v>0.97058631331628398</v>
      </c>
      <c r="E223" s="26">
        <v>1</v>
      </c>
    </row>
    <row r="224" spans="1:5">
      <c r="A224" s="24" t="s">
        <v>498</v>
      </c>
      <c r="B224" s="25" t="s">
        <v>499</v>
      </c>
      <c r="C224">
        <v>0.83782889010116102</v>
      </c>
      <c r="D224">
        <v>0.970615059503948</v>
      </c>
      <c r="E224" s="26">
        <v>1</v>
      </c>
    </row>
    <row r="225" spans="1:5">
      <c r="A225" s="24" t="s">
        <v>500</v>
      </c>
      <c r="B225" s="25" t="s">
        <v>501</v>
      </c>
      <c r="C225">
        <v>0.83953533680394299</v>
      </c>
      <c r="D225">
        <v>0.97064372064372095</v>
      </c>
      <c r="E225" s="26">
        <v>1</v>
      </c>
    </row>
    <row r="226" spans="1:5">
      <c r="A226" s="24" t="s">
        <v>502</v>
      </c>
      <c r="B226" s="25" t="s">
        <v>503</v>
      </c>
      <c r="C226">
        <v>0.839978447484233</v>
      </c>
      <c r="D226">
        <v>0.97067229711247405</v>
      </c>
      <c r="E226" s="26">
        <v>8</v>
      </c>
    </row>
    <row r="227" spans="1:5">
      <c r="A227" s="24" t="s">
        <v>504</v>
      </c>
      <c r="B227" s="25" t="s">
        <v>505</v>
      </c>
      <c r="C227">
        <v>1.5832430784558801E-2</v>
      </c>
      <c r="D227">
        <v>0.97120930454263799</v>
      </c>
      <c r="E227" s="26">
        <v>1</v>
      </c>
    </row>
    <row r="228" spans="1:5">
      <c r="A228" s="24" t="s">
        <v>506</v>
      </c>
      <c r="B228" s="25" t="s">
        <v>507</v>
      </c>
      <c r="C228">
        <v>0.77121535755924897</v>
      </c>
      <c r="D228">
        <v>0.97206451443739605</v>
      </c>
      <c r="E228" s="26">
        <v>1</v>
      </c>
    </row>
    <row r="229" spans="1:5">
      <c r="A229" s="24" t="s">
        <v>508</v>
      </c>
      <c r="B229" s="25" t="s">
        <v>30</v>
      </c>
      <c r="C229">
        <v>0.77729602266771602</v>
      </c>
      <c r="D229">
        <v>0.97209209209209202</v>
      </c>
      <c r="E229" s="26">
        <v>3</v>
      </c>
    </row>
    <row r="230" spans="1:5">
      <c r="A230" s="24" t="s">
        <v>509</v>
      </c>
      <c r="B230" s="25" t="s">
        <v>510</v>
      </c>
      <c r="C230">
        <v>0.77933078433230496</v>
      </c>
      <c r="D230">
        <v>0.97211958502281104</v>
      </c>
      <c r="E230" s="26">
        <v>2</v>
      </c>
    </row>
    <row r="231" spans="1:5">
      <c r="A231" s="24" t="s">
        <v>511</v>
      </c>
      <c r="B231" s="25" t="s">
        <v>512</v>
      </c>
      <c r="C231">
        <v>0.78054511348361799</v>
      </c>
      <c r="D231">
        <v>0.97214699361938595</v>
      </c>
      <c r="E231" s="26">
        <v>13</v>
      </c>
    </row>
    <row r="232" spans="1:5">
      <c r="A232" s="24" t="s">
        <v>513</v>
      </c>
      <c r="B232" s="25" t="s">
        <v>514</v>
      </c>
      <c r="C232">
        <v>0.78519842016290198</v>
      </c>
      <c r="D232">
        <v>0.97220155935752295</v>
      </c>
      <c r="E232" s="26">
        <v>1</v>
      </c>
    </row>
    <row r="233" spans="1:5">
      <c r="A233" s="24" t="s">
        <v>515</v>
      </c>
      <c r="B233" s="25" t="s">
        <v>516</v>
      </c>
      <c r="C233">
        <v>0.78663253145900802</v>
      </c>
      <c r="D233">
        <v>0.97222871726688498</v>
      </c>
      <c r="E233" s="26">
        <v>2</v>
      </c>
    </row>
    <row r="234" spans="1:5">
      <c r="A234" s="24" t="s">
        <v>517</v>
      </c>
      <c r="B234" s="25" t="s">
        <v>518</v>
      </c>
      <c r="C234">
        <v>0.791115033647254</v>
      </c>
      <c r="D234">
        <v>0.97225579237774395</v>
      </c>
      <c r="E234" s="26">
        <v>2</v>
      </c>
    </row>
    <row r="235" spans="1:5">
      <c r="A235" s="24" t="s">
        <v>519</v>
      </c>
      <c r="B235" s="25" t="s">
        <v>520</v>
      </c>
      <c r="C235">
        <v>-8.4146680999643703E-3</v>
      </c>
      <c r="D235">
        <v>0.97319541763986195</v>
      </c>
      <c r="E235" s="26">
        <v>6</v>
      </c>
    </row>
    <row r="236" spans="1:5">
      <c r="A236" s="24" t="s">
        <v>521</v>
      </c>
      <c r="B236" s="25" t="s">
        <v>522</v>
      </c>
      <c r="C236">
        <v>0.73321629975591696</v>
      </c>
      <c r="D236">
        <v>0.97322719544941805</v>
      </c>
      <c r="E236" s="26">
        <v>1</v>
      </c>
    </row>
    <row r="237" spans="1:5">
      <c r="A237" s="24" t="s">
        <v>523</v>
      </c>
      <c r="B237" s="25" t="s">
        <v>524</v>
      </c>
      <c r="C237">
        <v>0.719583375527586</v>
      </c>
      <c r="D237">
        <v>0.97327022046123202</v>
      </c>
      <c r="E237" s="26">
        <v>2</v>
      </c>
    </row>
    <row r="238" spans="1:5">
      <c r="A238" s="24" t="s">
        <v>525</v>
      </c>
      <c r="B238" s="25" t="s">
        <v>526</v>
      </c>
      <c r="C238">
        <v>0.73490082470281004</v>
      </c>
      <c r="D238">
        <v>0.97328024226758403</v>
      </c>
      <c r="E238" s="26">
        <v>21</v>
      </c>
    </row>
    <row r="239" spans="1:5">
      <c r="A239" s="24" t="s">
        <v>527</v>
      </c>
      <c r="B239" s="25" t="s">
        <v>528</v>
      </c>
      <c r="C239">
        <v>0.72252732897737404</v>
      </c>
      <c r="D239">
        <v>0.973323723723724</v>
      </c>
      <c r="E239" s="26">
        <v>3</v>
      </c>
    </row>
    <row r="240" spans="1:5">
      <c r="A240" s="24" t="s">
        <v>529</v>
      </c>
      <c r="B240" s="25" t="s">
        <v>530</v>
      </c>
      <c r="C240">
        <v>0.723394444334441</v>
      </c>
      <c r="D240">
        <v>0.97335034715226398</v>
      </c>
      <c r="E240" s="26">
        <v>1</v>
      </c>
    </row>
    <row r="241" spans="1:5">
      <c r="A241" s="24" t="s">
        <v>531</v>
      </c>
      <c r="B241" s="25" t="s">
        <v>532</v>
      </c>
      <c r="C241">
        <v>0.73940029310444499</v>
      </c>
      <c r="D241">
        <v>0.97335918595761095</v>
      </c>
      <c r="E241" s="26">
        <v>1</v>
      </c>
    </row>
    <row r="242" spans="1:5">
      <c r="A242" s="24" t="s">
        <v>533</v>
      </c>
      <c r="B242" s="25" t="s">
        <v>534</v>
      </c>
      <c r="C242">
        <v>0.73987661833945695</v>
      </c>
      <c r="D242">
        <v>0.97338533502055502</v>
      </c>
      <c r="E242" s="26">
        <v>5</v>
      </c>
    </row>
    <row r="243" spans="1:5">
      <c r="A243" s="24" t="s">
        <v>535</v>
      </c>
      <c r="B243" s="25" t="s">
        <v>536</v>
      </c>
      <c r="C243">
        <v>0.72710396537417399</v>
      </c>
      <c r="D243">
        <v>0.97340333964537795</v>
      </c>
      <c r="E243" s="26">
        <v>2</v>
      </c>
    </row>
    <row r="244" spans="1:5">
      <c r="A244" s="24" t="s">
        <v>537</v>
      </c>
      <c r="B244" s="25" t="s">
        <v>538</v>
      </c>
      <c r="C244">
        <v>0.74377957375674397</v>
      </c>
      <c r="D244">
        <v>0.973437387230491</v>
      </c>
      <c r="E244" s="26">
        <v>1</v>
      </c>
    </row>
    <row r="245" spans="1:5">
      <c r="A245" s="24" t="s">
        <v>539</v>
      </c>
      <c r="B245" s="25" t="s">
        <v>540</v>
      </c>
      <c r="C245">
        <v>0.75472994367780799</v>
      </c>
      <c r="D245">
        <v>0.973514856510176</v>
      </c>
      <c r="E245" s="26">
        <v>1</v>
      </c>
    </row>
    <row r="246" spans="1:5">
      <c r="A246" s="24" t="s">
        <v>541</v>
      </c>
      <c r="B246" s="25" t="s">
        <v>542</v>
      </c>
      <c r="C246">
        <v>0.75556881305836499</v>
      </c>
      <c r="D246">
        <v>0.97352873869203604</v>
      </c>
      <c r="E246" s="26">
        <v>1</v>
      </c>
    </row>
    <row r="247" spans="1:5">
      <c r="A247" s="24" t="s">
        <v>543</v>
      </c>
      <c r="B247" s="25" t="s">
        <v>544</v>
      </c>
      <c r="C247">
        <v>1.8083709454315301E-2</v>
      </c>
      <c r="D247">
        <v>0.97355689022355696</v>
      </c>
      <c r="E247" s="26">
        <v>9</v>
      </c>
    </row>
    <row r="248" spans="1:5">
      <c r="A248" s="24" t="s">
        <v>545</v>
      </c>
      <c r="B248" s="25" t="s">
        <v>546</v>
      </c>
      <c r="C248">
        <v>0.75681726245836001</v>
      </c>
      <c r="D248">
        <v>0.97357978133171896</v>
      </c>
      <c r="E248" s="26">
        <v>1</v>
      </c>
    </row>
    <row r="249" spans="1:5">
      <c r="A249" s="24" t="s">
        <v>547</v>
      </c>
      <c r="B249" s="25" t="s">
        <v>548</v>
      </c>
      <c r="C249">
        <v>0.76002112246411302</v>
      </c>
      <c r="D249">
        <v>0.97360518413149999</v>
      </c>
      <c r="E249" s="26">
        <v>13</v>
      </c>
    </row>
    <row r="250" spans="1:5">
      <c r="A250" s="24" t="s">
        <v>549</v>
      </c>
      <c r="B250" s="25" t="s">
        <v>550</v>
      </c>
      <c r="C250">
        <v>0.763763747730412</v>
      </c>
      <c r="D250">
        <v>0.97363050840639698</v>
      </c>
      <c r="E250" s="26">
        <v>1</v>
      </c>
    </row>
    <row r="251" spans="1:5">
      <c r="A251" s="24" t="s">
        <v>551</v>
      </c>
      <c r="B251" s="25" t="s">
        <v>552</v>
      </c>
      <c r="C251">
        <v>0.76649532249185404</v>
      </c>
      <c r="D251">
        <v>0.97365575451995201</v>
      </c>
      <c r="E251" s="26">
        <v>1</v>
      </c>
    </row>
    <row r="252" spans="1:5">
      <c r="A252" s="24" t="s">
        <v>553</v>
      </c>
      <c r="B252" s="25" t="s">
        <v>554</v>
      </c>
      <c r="C252">
        <v>2.8410154225005702E-2</v>
      </c>
      <c r="D252">
        <v>0.97366597366597396</v>
      </c>
      <c r="E252" s="26">
        <v>11</v>
      </c>
    </row>
    <row r="253" spans="1:5">
      <c r="A253" s="24" t="s">
        <v>555</v>
      </c>
      <c r="B253" s="25" t="s">
        <v>556</v>
      </c>
      <c r="C253">
        <v>0.69902115543722099</v>
      </c>
      <c r="D253">
        <v>0.97377640798693399</v>
      </c>
      <c r="E253" s="26">
        <v>5</v>
      </c>
    </row>
    <row r="254" spans="1:5">
      <c r="A254" s="24" t="s">
        <v>557</v>
      </c>
      <c r="B254" s="25" t="s">
        <v>558</v>
      </c>
      <c r="C254">
        <v>0.70193492736968899</v>
      </c>
      <c r="D254">
        <v>0.97379405549340203</v>
      </c>
      <c r="E254" s="26">
        <v>1</v>
      </c>
    </row>
    <row r="255" spans="1:5">
      <c r="A255" s="24" t="s">
        <v>559</v>
      </c>
      <c r="B255" s="25" t="s">
        <v>560</v>
      </c>
      <c r="C255">
        <v>0.70752030342678196</v>
      </c>
      <c r="D255">
        <v>0.97382047626745805</v>
      </c>
      <c r="E255" s="26">
        <v>2</v>
      </c>
    </row>
    <row r="256" spans="1:5">
      <c r="A256" s="24" t="s">
        <v>561</v>
      </c>
      <c r="B256" s="25" t="s">
        <v>562</v>
      </c>
      <c r="C256">
        <v>0.70940557513750302</v>
      </c>
      <c r="D256">
        <v>0.97384681098036197</v>
      </c>
      <c r="E256" s="26">
        <v>1</v>
      </c>
    </row>
    <row r="257" spans="1:5">
      <c r="A257" s="24" t="s">
        <v>563</v>
      </c>
      <c r="B257" s="25" t="s">
        <v>564</v>
      </c>
      <c r="C257">
        <v>0.70031070097955495</v>
      </c>
      <c r="D257">
        <v>0.97385601640920805</v>
      </c>
      <c r="E257" s="26">
        <v>6</v>
      </c>
    </row>
    <row r="258" spans="1:5">
      <c r="A258" s="24" t="s">
        <v>565</v>
      </c>
      <c r="B258" s="25" t="s">
        <v>566</v>
      </c>
      <c r="C258">
        <v>0.71178412473207497</v>
      </c>
      <c r="D258">
        <v>0.97387306005192198</v>
      </c>
      <c r="E258" s="26">
        <v>1</v>
      </c>
    </row>
    <row r="259" spans="1:5">
      <c r="A259" s="24" t="s">
        <v>567</v>
      </c>
      <c r="B259" s="25" t="s">
        <v>568</v>
      </c>
      <c r="C259">
        <v>0.712576991964186</v>
      </c>
      <c r="D259">
        <v>0.97389922389922401</v>
      </c>
      <c r="E259" s="26">
        <v>1</v>
      </c>
    </row>
    <row r="260" spans="1:5">
      <c r="A260" s="24" t="s">
        <v>569</v>
      </c>
      <c r="B260" s="25" t="s">
        <v>570</v>
      </c>
      <c r="C260">
        <v>0.71446677292032201</v>
      </c>
      <c r="D260">
        <v>0.97392530293664803</v>
      </c>
      <c r="E260" s="26">
        <v>3</v>
      </c>
    </row>
    <row r="261" spans="1:5">
      <c r="A261" s="24" t="s">
        <v>571</v>
      </c>
      <c r="B261" s="25" t="s">
        <v>572</v>
      </c>
      <c r="C261">
        <v>0.71475107136463401</v>
      </c>
      <c r="D261">
        <v>0.97395129757589305</v>
      </c>
      <c r="E261" s="26">
        <v>1</v>
      </c>
    </row>
    <row r="262" spans="1:5">
      <c r="A262" s="24" t="s">
        <v>573</v>
      </c>
      <c r="B262" s="25" t="s">
        <v>574</v>
      </c>
      <c r="C262">
        <v>0.71546844743196003</v>
      </c>
      <c r="D262">
        <v>0.97397720822599698</v>
      </c>
      <c r="E262" s="26">
        <v>1</v>
      </c>
    </row>
    <row r="263" spans="1:5">
      <c r="A263" s="24" t="s">
        <v>575</v>
      </c>
      <c r="B263" s="25" t="s">
        <v>576</v>
      </c>
      <c r="C263">
        <v>0.68793933231122595</v>
      </c>
      <c r="D263">
        <v>0.97397729404362898</v>
      </c>
      <c r="E263" s="26">
        <v>3</v>
      </c>
    </row>
    <row r="264" spans="1:5">
      <c r="A264" s="24" t="s">
        <v>577</v>
      </c>
      <c r="B264" s="25" t="s">
        <v>578</v>
      </c>
      <c r="C264">
        <v>0.68993466671790504</v>
      </c>
      <c r="D264">
        <v>0.97400380512963303</v>
      </c>
      <c r="E264" s="26">
        <v>1</v>
      </c>
    </row>
    <row r="265" spans="1:5">
      <c r="A265" s="24" t="s">
        <v>579</v>
      </c>
      <c r="B265" s="25" t="s">
        <v>580</v>
      </c>
      <c r="C265">
        <v>0.71610673794437196</v>
      </c>
      <c r="D265">
        <v>0.97402877918175801</v>
      </c>
      <c r="E265" s="26">
        <v>7</v>
      </c>
    </row>
    <row r="266" spans="1:5">
      <c r="A266" s="24" t="s">
        <v>581</v>
      </c>
      <c r="B266" s="25" t="s">
        <v>582</v>
      </c>
      <c r="C266">
        <v>0.69148543322815803</v>
      </c>
      <c r="D266">
        <v>0.974030228575683</v>
      </c>
      <c r="E266" s="26">
        <v>3</v>
      </c>
    </row>
    <row r="267" spans="1:5">
      <c r="A267" s="24" t="s">
        <v>583</v>
      </c>
      <c r="B267" s="25" t="s">
        <v>584</v>
      </c>
      <c r="C267">
        <v>0.69155798697413196</v>
      </c>
      <c r="D267">
        <v>0.97405656481564096</v>
      </c>
      <c r="E267" s="26">
        <v>2</v>
      </c>
    </row>
    <row r="268" spans="1:5">
      <c r="A268" s="24" t="s">
        <v>585</v>
      </c>
      <c r="B268" s="25" t="s">
        <v>586</v>
      </c>
      <c r="C268">
        <v>2.8713159011912001E-2</v>
      </c>
      <c r="D268">
        <v>0.97407407407407398</v>
      </c>
      <c r="E268" s="26">
        <v>2</v>
      </c>
    </row>
    <row r="269" spans="1:5">
      <c r="A269" s="24" t="s">
        <v>587</v>
      </c>
      <c r="B269" s="25" t="s">
        <v>588</v>
      </c>
      <c r="C269">
        <v>0.69162545589625501</v>
      </c>
      <c r="D269">
        <v>0.97408281428050802</v>
      </c>
      <c r="E269" s="26">
        <v>3</v>
      </c>
    </row>
    <row r="270" spans="1:5">
      <c r="A270" s="24" t="s">
        <v>589</v>
      </c>
      <c r="B270" s="25" t="s">
        <v>590</v>
      </c>
      <c r="C270">
        <v>1.9976814078926399E-2</v>
      </c>
      <c r="D270">
        <v>0.97486375264153002</v>
      </c>
      <c r="E270" s="26">
        <v>7</v>
      </c>
    </row>
    <row r="271" spans="1:5">
      <c r="A271" s="24" t="s">
        <v>591</v>
      </c>
      <c r="B271" s="25" t="s">
        <v>592</v>
      </c>
      <c r="C271">
        <v>3.5897828973917099E-2</v>
      </c>
      <c r="D271">
        <v>0.97508377943160596</v>
      </c>
      <c r="E271" s="26">
        <v>5</v>
      </c>
    </row>
    <row r="272" spans="1:5">
      <c r="A272" s="24" t="s">
        <v>593</v>
      </c>
      <c r="B272" s="25" t="s">
        <v>594</v>
      </c>
      <c r="C272">
        <v>3.6168974429456102E-2</v>
      </c>
      <c r="D272">
        <v>0.97540093284774099</v>
      </c>
      <c r="E272" s="26">
        <v>4</v>
      </c>
    </row>
    <row r="273" spans="1:5">
      <c r="A273" s="24" t="s">
        <v>595</v>
      </c>
      <c r="B273" s="25" t="s">
        <v>596</v>
      </c>
      <c r="C273">
        <v>3.0825258903741101E-2</v>
      </c>
      <c r="D273">
        <v>0.97552097552097505</v>
      </c>
      <c r="E273" s="26">
        <v>1</v>
      </c>
    </row>
    <row r="274" spans="1:5">
      <c r="A274" s="24" t="s">
        <v>597</v>
      </c>
      <c r="B274" s="25" t="s">
        <v>598</v>
      </c>
      <c r="C274">
        <v>0.64120697135264004</v>
      </c>
      <c r="D274">
        <v>0.97568176872524703</v>
      </c>
      <c r="E274" s="26">
        <v>13</v>
      </c>
    </row>
    <row r="275" spans="1:5">
      <c r="A275" s="24" t="s">
        <v>599</v>
      </c>
      <c r="B275" s="25" t="s">
        <v>600</v>
      </c>
      <c r="C275">
        <v>3.7969509836237599E-2</v>
      </c>
      <c r="D275">
        <v>0.97570487153820495</v>
      </c>
      <c r="E275" s="26">
        <v>9</v>
      </c>
    </row>
    <row r="276" spans="1:5">
      <c r="A276" s="24" t="s">
        <v>601</v>
      </c>
      <c r="B276" s="25" t="s">
        <v>602</v>
      </c>
      <c r="C276">
        <v>0.66808748045740196</v>
      </c>
      <c r="D276">
        <v>0.97570634607671602</v>
      </c>
      <c r="E276" s="26">
        <v>2</v>
      </c>
    </row>
    <row r="277" spans="1:5">
      <c r="A277" s="24" t="s">
        <v>603</v>
      </c>
      <c r="B277" s="25" t="s">
        <v>604</v>
      </c>
      <c r="C277">
        <v>0.64152202024512595</v>
      </c>
      <c r="D277">
        <v>0.97570660938716502</v>
      </c>
      <c r="E277" s="26">
        <v>5</v>
      </c>
    </row>
    <row r="278" spans="1:5">
      <c r="A278" s="24" t="s">
        <v>605</v>
      </c>
      <c r="B278" s="25" t="s">
        <v>606</v>
      </c>
      <c r="C278">
        <v>0.67076907011971798</v>
      </c>
      <c r="D278">
        <v>0.97573035220093995</v>
      </c>
      <c r="E278" s="26">
        <v>1</v>
      </c>
    </row>
    <row r="279" spans="1:5">
      <c r="A279" s="24" t="s">
        <v>607</v>
      </c>
      <c r="B279" s="25" t="s">
        <v>608</v>
      </c>
      <c r="C279">
        <v>0.64948323255371898</v>
      </c>
      <c r="D279">
        <v>0.97574418329135304</v>
      </c>
      <c r="E279" s="26">
        <v>1</v>
      </c>
    </row>
    <row r="280" spans="1:5">
      <c r="A280" s="24" t="s">
        <v>609</v>
      </c>
      <c r="B280" s="25" t="s">
        <v>610</v>
      </c>
      <c r="C280">
        <v>0.67351684078792695</v>
      </c>
      <c r="D280">
        <v>0.97575427776770096</v>
      </c>
      <c r="E280" s="26">
        <v>5</v>
      </c>
    </row>
    <row r="281" spans="1:5">
      <c r="A281" s="24" t="s">
        <v>611</v>
      </c>
      <c r="B281" s="25" t="s">
        <v>612</v>
      </c>
      <c r="C281">
        <v>0.64189027718078995</v>
      </c>
      <c r="D281">
        <v>0.975756032849458</v>
      </c>
      <c r="E281" s="26">
        <v>1</v>
      </c>
    </row>
    <row r="282" spans="1:5">
      <c r="A282" s="24" t="s">
        <v>613</v>
      </c>
      <c r="B282" s="25" t="s">
        <v>614</v>
      </c>
      <c r="C282">
        <v>0.64627731975026304</v>
      </c>
      <c r="D282">
        <v>0.975767505887988</v>
      </c>
      <c r="E282" s="26">
        <v>1</v>
      </c>
    </row>
    <row r="283" spans="1:5">
      <c r="A283" s="24" t="s">
        <v>615</v>
      </c>
      <c r="B283" s="25" t="s">
        <v>616</v>
      </c>
      <c r="C283">
        <v>0.63898598356208602</v>
      </c>
      <c r="D283">
        <v>0.975768089206135</v>
      </c>
      <c r="E283" s="26">
        <v>6</v>
      </c>
    </row>
    <row r="284" spans="1:5">
      <c r="A284" s="24" t="s">
        <v>617</v>
      </c>
      <c r="B284" s="25" t="s">
        <v>618</v>
      </c>
      <c r="C284">
        <v>0.64993146122277701</v>
      </c>
      <c r="D284">
        <v>0.97576857679597395</v>
      </c>
      <c r="E284" s="26">
        <v>1</v>
      </c>
    </row>
    <row r="285" spans="1:5">
      <c r="A285" s="24" t="s">
        <v>619</v>
      </c>
      <c r="B285" s="25" t="s">
        <v>620</v>
      </c>
      <c r="C285">
        <v>0.67663114857382101</v>
      </c>
      <c r="D285">
        <v>0.97577812318180801</v>
      </c>
      <c r="E285" s="26">
        <v>2</v>
      </c>
    </row>
    <row r="286" spans="1:5">
      <c r="A286" s="24" t="s">
        <v>621</v>
      </c>
      <c r="B286" s="25" t="s">
        <v>622</v>
      </c>
      <c r="C286">
        <v>0.64246033337868502</v>
      </c>
      <c r="D286">
        <v>0.97578061654054704</v>
      </c>
      <c r="E286" s="26">
        <v>3</v>
      </c>
    </row>
    <row r="287" spans="1:5">
      <c r="A287" s="24" t="s">
        <v>623</v>
      </c>
      <c r="B287" s="25" t="s">
        <v>624</v>
      </c>
      <c r="C287">
        <v>0.65786773622796202</v>
      </c>
      <c r="D287">
        <v>0.97578458322959205</v>
      </c>
      <c r="E287" s="26">
        <v>28</v>
      </c>
    </row>
    <row r="288" spans="1:5">
      <c r="A288" s="24" t="s">
        <v>625</v>
      </c>
      <c r="B288" s="25" t="s">
        <v>626</v>
      </c>
      <c r="C288">
        <v>0.652442335573302</v>
      </c>
      <c r="D288">
        <v>0.97579288690399801</v>
      </c>
      <c r="E288" s="26">
        <v>2</v>
      </c>
    </row>
    <row r="289" spans="1:5">
      <c r="A289" s="24" t="s">
        <v>627</v>
      </c>
      <c r="B289" s="25" t="s">
        <v>628</v>
      </c>
      <c r="C289">
        <v>0.64270773326686903</v>
      </c>
      <c r="D289">
        <v>0.97580511546028803</v>
      </c>
      <c r="E289" s="26">
        <v>11</v>
      </c>
    </row>
    <row r="290" spans="1:5">
      <c r="A290" s="24" t="s">
        <v>629</v>
      </c>
      <c r="B290" s="25" t="s">
        <v>630</v>
      </c>
      <c r="C290">
        <v>0.66319737420977098</v>
      </c>
      <c r="D290">
        <v>0.97580857884911898</v>
      </c>
      <c r="E290" s="26">
        <v>1</v>
      </c>
    </row>
    <row r="291" spans="1:5">
      <c r="A291" s="24" t="s">
        <v>631</v>
      </c>
      <c r="B291" s="25" t="s">
        <v>632</v>
      </c>
      <c r="C291">
        <v>0.65298033213979101</v>
      </c>
      <c r="D291">
        <v>0.97581711404237004</v>
      </c>
      <c r="E291" s="26">
        <v>2</v>
      </c>
    </row>
    <row r="292" spans="1:5">
      <c r="A292" s="24" t="s">
        <v>633</v>
      </c>
      <c r="B292" s="25" t="s">
        <v>634</v>
      </c>
      <c r="C292">
        <v>0.66777091407134004</v>
      </c>
      <c r="D292">
        <v>0.97583249353906998</v>
      </c>
      <c r="E292" s="26">
        <v>1</v>
      </c>
    </row>
    <row r="293" spans="1:5">
      <c r="A293" s="24" t="s">
        <v>635</v>
      </c>
      <c r="B293" s="25" t="s">
        <v>636</v>
      </c>
      <c r="C293">
        <v>0.65303756615293596</v>
      </c>
      <c r="D293">
        <v>0.97584125863512605</v>
      </c>
      <c r="E293" s="26">
        <v>8</v>
      </c>
    </row>
    <row r="294" spans="1:5">
      <c r="A294" s="24" t="s">
        <v>637</v>
      </c>
      <c r="B294" s="25" t="s">
        <v>638</v>
      </c>
      <c r="C294">
        <v>0.65378891554116303</v>
      </c>
      <c r="D294">
        <v>0.97586532110341595</v>
      </c>
      <c r="E294" s="26">
        <v>1</v>
      </c>
    </row>
    <row r="295" spans="1:5">
      <c r="A295" s="24" t="s">
        <v>639</v>
      </c>
      <c r="B295" s="25" t="s">
        <v>640</v>
      </c>
      <c r="C295">
        <v>0.68504375128330997</v>
      </c>
      <c r="D295">
        <v>0.97587271131364295</v>
      </c>
      <c r="E295" s="26">
        <v>3</v>
      </c>
    </row>
    <row r="296" spans="1:5">
      <c r="A296" s="24" t="s">
        <v>641</v>
      </c>
      <c r="B296" s="25" t="s">
        <v>642</v>
      </c>
      <c r="C296">
        <v>2.3814448182200298E-2</v>
      </c>
      <c r="D296">
        <v>0.97588497588497602</v>
      </c>
      <c r="E296" s="26">
        <v>3</v>
      </c>
    </row>
    <row r="297" spans="1:5">
      <c r="A297" s="24" t="s">
        <v>643</v>
      </c>
      <c r="B297" s="25" t="s">
        <v>644</v>
      </c>
      <c r="C297">
        <v>0.68688060590830702</v>
      </c>
      <c r="D297">
        <v>0.97589616194267403</v>
      </c>
      <c r="E297" s="26">
        <v>11</v>
      </c>
    </row>
    <row r="298" spans="1:5">
      <c r="A298" s="24" t="s">
        <v>645</v>
      </c>
      <c r="B298" s="25" t="s">
        <v>646</v>
      </c>
      <c r="C298">
        <v>0.65681932407140098</v>
      </c>
      <c r="D298">
        <v>0.97591320133693005</v>
      </c>
      <c r="E298" s="26">
        <v>15</v>
      </c>
    </row>
    <row r="299" spans="1:5">
      <c r="A299" s="24" t="s">
        <v>647</v>
      </c>
      <c r="B299" s="25" t="s">
        <v>648</v>
      </c>
      <c r="C299">
        <v>0.61743440796047</v>
      </c>
      <c r="D299">
        <v>0.97604341930583105</v>
      </c>
      <c r="E299" s="26">
        <v>14</v>
      </c>
    </row>
    <row r="300" spans="1:5">
      <c r="A300" s="24" t="s">
        <v>649</v>
      </c>
      <c r="B300" s="25" t="s">
        <v>650</v>
      </c>
      <c r="C300">
        <v>0.62285419935683295</v>
      </c>
      <c r="D300">
        <v>0.97611721068511204</v>
      </c>
      <c r="E300" s="26">
        <v>1</v>
      </c>
    </row>
    <row r="301" spans="1:5">
      <c r="A301" s="24" t="s">
        <v>651</v>
      </c>
      <c r="B301" s="25" t="s">
        <v>652</v>
      </c>
      <c r="C301">
        <v>0.62399663173971798</v>
      </c>
      <c r="D301">
        <v>0.97614163459233905</v>
      </c>
      <c r="E301" s="26">
        <v>1</v>
      </c>
    </row>
    <row r="302" spans="1:5">
      <c r="A302" s="24" t="s">
        <v>653</v>
      </c>
      <c r="B302" s="25" t="s">
        <v>654</v>
      </c>
      <c r="C302">
        <v>0.62630674108584405</v>
      </c>
      <c r="D302">
        <v>0.976165972651034</v>
      </c>
      <c r="E302" s="26">
        <v>2</v>
      </c>
    </row>
    <row r="303" spans="1:5">
      <c r="A303" s="24" t="s">
        <v>655</v>
      </c>
      <c r="B303" s="25" t="s">
        <v>656</v>
      </c>
      <c r="C303">
        <v>0.62634021048299704</v>
      </c>
      <c r="D303">
        <v>0.97619022531303201</v>
      </c>
      <c r="E303" s="26">
        <v>1</v>
      </c>
    </row>
    <row r="304" spans="1:5">
      <c r="A304" s="24" t="s">
        <v>657</v>
      </c>
      <c r="B304" s="25" t="s">
        <v>658</v>
      </c>
      <c r="C304">
        <v>0.63194021002355305</v>
      </c>
      <c r="D304">
        <v>0.97621439302700297</v>
      </c>
      <c r="E304" s="26">
        <v>1</v>
      </c>
    </row>
    <row r="305" spans="1:5">
      <c r="A305" s="24" t="s">
        <v>659</v>
      </c>
      <c r="B305" s="25" t="s">
        <v>660</v>
      </c>
      <c r="C305">
        <v>0.63810924439091399</v>
      </c>
      <c r="D305">
        <v>0.97623847623847604</v>
      </c>
      <c r="E305" s="26">
        <v>4</v>
      </c>
    </row>
    <row r="306" spans="1:5">
      <c r="A306" s="24" t="s">
        <v>661</v>
      </c>
      <c r="B306" s="25" t="s">
        <v>662</v>
      </c>
      <c r="C306">
        <v>0.59640760163022499</v>
      </c>
      <c r="D306">
        <v>0.97625683237194005</v>
      </c>
      <c r="E306" s="26">
        <v>3</v>
      </c>
    </row>
    <row r="307" spans="1:5">
      <c r="A307" s="24" t="s">
        <v>663</v>
      </c>
      <c r="B307" s="25" t="s">
        <v>664</v>
      </c>
      <c r="C307">
        <v>4.0207150311596197E-2</v>
      </c>
      <c r="D307">
        <v>0.976276276276276</v>
      </c>
      <c r="E307" s="26">
        <v>3</v>
      </c>
    </row>
    <row r="308" spans="1:5">
      <c r="A308" s="24" t="s">
        <v>665</v>
      </c>
      <c r="B308" s="25" t="s">
        <v>666</v>
      </c>
      <c r="C308">
        <v>0.60049418306757996</v>
      </c>
      <c r="D308">
        <v>0.976281487951147</v>
      </c>
      <c r="E308" s="26">
        <v>3</v>
      </c>
    </row>
    <row r="309" spans="1:5">
      <c r="A309" s="24" t="s">
        <v>667</v>
      </c>
      <c r="B309" s="25" t="s">
        <v>18</v>
      </c>
      <c r="C309">
        <v>2.5814912730155001E-2</v>
      </c>
      <c r="D309">
        <v>0.976299829241006</v>
      </c>
      <c r="E309" s="26">
        <v>3</v>
      </c>
    </row>
    <row r="310" spans="1:5">
      <c r="A310" s="24" t="s">
        <v>668</v>
      </c>
      <c r="B310" s="25" t="s">
        <v>669</v>
      </c>
      <c r="C310">
        <v>0.60097703514280298</v>
      </c>
      <c r="D310">
        <v>0.97630605515910196</v>
      </c>
      <c r="E310" s="26">
        <v>1</v>
      </c>
    </row>
    <row r="311" spans="1:5">
      <c r="A311" s="24" t="s">
        <v>2814</v>
      </c>
      <c r="B311" s="25" t="s">
        <v>2812</v>
      </c>
      <c r="C311">
        <v>0.60737143418820805</v>
      </c>
      <c r="D311">
        <v>0.97635492635492604</v>
      </c>
      <c r="E311" s="26">
        <v>10</v>
      </c>
    </row>
    <row r="312" spans="1:5">
      <c r="A312" s="24" t="s">
        <v>670</v>
      </c>
      <c r="B312" s="25" t="s">
        <v>671</v>
      </c>
      <c r="C312">
        <v>0.60856968333872696</v>
      </c>
      <c r="D312">
        <v>0.97637923128119197</v>
      </c>
      <c r="E312" s="26">
        <v>2</v>
      </c>
    </row>
    <row r="313" spans="1:5">
      <c r="A313" s="24" t="s">
        <v>672</v>
      </c>
      <c r="B313" s="25" t="s">
        <v>673</v>
      </c>
      <c r="C313">
        <v>0.384351423081846</v>
      </c>
      <c r="D313">
        <v>0.97649219900528805</v>
      </c>
      <c r="E313" s="26">
        <v>28</v>
      </c>
    </row>
    <row r="314" spans="1:5">
      <c r="A314" s="24" t="s">
        <v>674</v>
      </c>
      <c r="B314" s="25" t="s">
        <v>675</v>
      </c>
      <c r="C314">
        <v>0.38444685369613701</v>
      </c>
      <c r="D314">
        <v>0.97652744127939906</v>
      </c>
      <c r="E314" s="26">
        <v>6</v>
      </c>
    </row>
    <row r="315" spans="1:5">
      <c r="A315" s="24" t="s">
        <v>676</v>
      </c>
      <c r="B315" s="25" t="s">
        <v>677</v>
      </c>
      <c r="C315">
        <v>4.0290385728249403E-2</v>
      </c>
      <c r="D315">
        <v>0.97654517262360396</v>
      </c>
      <c r="E315" s="26">
        <v>1</v>
      </c>
    </row>
    <row r="316" spans="1:5">
      <c r="A316" s="24" t="s">
        <v>678</v>
      </c>
      <c r="B316" s="25" t="s">
        <v>679</v>
      </c>
      <c r="C316">
        <v>0.38603331392915202</v>
      </c>
      <c r="D316">
        <v>0.9765625</v>
      </c>
      <c r="E316" s="26">
        <v>2</v>
      </c>
    </row>
    <row r="317" spans="1:5">
      <c r="A317" s="24" t="s">
        <v>680</v>
      </c>
      <c r="B317" s="25" t="s">
        <v>681</v>
      </c>
      <c r="C317">
        <v>0.386551919475075</v>
      </c>
      <c r="D317">
        <v>0.976597376597377</v>
      </c>
      <c r="E317" s="26">
        <v>1</v>
      </c>
    </row>
    <row r="318" spans="1:5">
      <c r="A318" s="24" t="s">
        <v>682</v>
      </c>
      <c r="B318" s="25" t="s">
        <v>683</v>
      </c>
      <c r="C318">
        <v>0.38740735897379602</v>
      </c>
      <c r="D318">
        <v>0.97663207248699502</v>
      </c>
      <c r="E318" s="26">
        <v>25</v>
      </c>
    </row>
    <row r="319" spans="1:5">
      <c r="A319" s="24" t="s">
        <v>684</v>
      </c>
      <c r="B319" s="25" t="s">
        <v>685</v>
      </c>
      <c r="C319">
        <v>0.53166734179710196</v>
      </c>
      <c r="D319">
        <v>0.97663483796296302</v>
      </c>
      <c r="E319" s="26">
        <v>10</v>
      </c>
    </row>
    <row r="320" spans="1:5">
      <c r="A320" s="24" t="s">
        <v>686</v>
      </c>
      <c r="B320" s="25" t="s">
        <v>687</v>
      </c>
      <c r="C320">
        <v>0.39492099688211701</v>
      </c>
      <c r="D320">
        <v>0.97664840412931997</v>
      </c>
      <c r="E320" s="26">
        <v>27</v>
      </c>
    </row>
    <row r="321" spans="1:5">
      <c r="A321" s="24" t="s">
        <v>688</v>
      </c>
      <c r="B321" s="25" t="s">
        <v>689</v>
      </c>
      <c r="C321">
        <v>0.53263748874175698</v>
      </c>
      <c r="D321">
        <v>0.97666087139771396</v>
      </c>
      <c r="E321" s="26">
        <v>5</v>
      </c>
    </row>
    <row r="322" spans="1:5">
      <c r="A322" s="24" t="s">
        <v>690</v>
      </c>
      <c r="B322" s="25" t="s">
        <v>691</v>
      </c>
      <c r="C322">
        <v>0.390741831436554</v>
      </c>
      <c r="D322">
        <v>0.97666658906968995</v>
      </c>
      <c r="E322" s="26">
        <v>1</v>
      </c>
    </row>
    <row r="323" spans="1:5">
      <c r="A323" s="24" t="s">
        <v>692</v>
      </c>
      <c r="B323" s="25" t="s">
        <v>693</v>
      </c>
      <c r="C323">
        <v>0.40974202741304</v>
      </c>
      <c r="D323">
        <v>0.97668083731653399</v>
      </c>
      <c r="E323" s="26">
        <v>2</v>
      </c>
    </row>
    <row r="324" spans="1:5">
      <c r="A324" s="24" t="s">
        <v>694</v>
      </c>
      <c r="B324" s="25" t="s">
        <v>695</v>
      </c>
      <c r="C324">
        <v>0.39493830065239399</v>
      </c>
      <c r="D324">
        <v>0.97668226602236796</v>
      </c>
      <c r="E324" s="26">
        <v>4</v>
      </c>
    </row>
    <row r="325" spans="1:5">
      <c r="A325" s="24" t="s">
        <v>696</v>
      </c>
      <c r="B325" s="25" t="s">
        <v>697</v>
      </c>
      <c r="C325">
        <v>0.53384169787640201</v>
      </c>
      <c r="D325">
        <v>0.97668680353505299</v>
      </c>
      <c r="E325" s="26">
        <v>4</v>
      </c>
    </row>
    <row r="326" spans="1:5">
      <c r="A326" s="24" t="s">
        <v>698</v>
      </c>
      <c r="B326" s="25" t="s">
        <v>699</v>
      </c>
      <c r="C326">
        <v>2.69487264949545E-2</v>
      </c>
      <c r="D326">
        <v>0.97669097669097704</v>
      </c>
      <c r="E326" s="26">
        <v>1</v>
      </c>
    </row>
    <row r="327" spans="1:5">
      <c r="A327" s="24" t="s">
        <v>700</v>
      </c>
      <c r="B327" s="25" t="s">
        <v>701</v>
      </c>
      <c r="C327">
        <v>0.39083581317668697</v>
      </c>
      <c r="D327">
        <v>0.97670092773185602</v>
      </c>
      <c r="E327" s="26">
        <v>4</v>
      </c>
    </row>
    <row r="328" spans="1:5">
      <c r="A328" s="24" t="s">
        <v>702</v>
      </c>
      <c r="B328" s="25" t="s">
        <v>703</v>
      </c>
      <c r="C328">
        <v>0.53457689140201803</v>
      </c>
      <c r="D328">
        <v>0.976712634965062</v>
      </c>
      <c r="E328" s="26">
        <v>1</v>
      </c>
    </row>
    <row r="329" spans="1:5">
      <c r="A329" s="24" t="s">
        <v>704</v>
      </c>
      <c r="B329" s="25" t="s">
        <v>705</v>
      </c>
      <c r="C329">
        <v>0.41031603649088999</v>
      </c>
      <c r="D329">
        <v>0.97671329866451795</v>
      </c>
      <c r="E329" s="26">
        <v>3</v>
      </c>
    </row>
    <row r="330" spans="1:5">
      <c r="A330" s="24" t="s">
        <v>706</v>
      </c>
      <c r="B330" s="25" t="s">
        <v>707</v>
      </c>
      <c r="C330">
        <v>0.39761303280868998</v>
      </c>
      <c r="D330">
        <v>0.97671595646279197</v>
      </c>
      <c r="E330" s="26">
        <v>2</v>
      </c>
    </row>
    <row r="331" spans="1:5">
      <c r="A331" s="24" t="s">
        <v>708</v>
      </c>
      <c r="B331" s="25" t="s">
        <v>709</v>
      </c>
      <c r="C331">
        <v>0.39232856504096802</v>
      </c>
      <c r="D331">
        <v>0.97673508984562996</v>
      </c>
      <c r="E331" s="26">
        <v>2</v>
      </c>
    </row>
    <row r="332" spans="1:5">
      <c r="A332" s="24" t="s">
        <v>710</v>
      </c>
      <c r="B332" s="25" t="s">
        <v>711</v>
      </c>
      <c r="C332">
        <v>0.41104600363315003</v>
      </c>
      <c r="D332">
        <v>0.97674560204973804</v>
      </c>
      <c r="E332" s="26">
        <v>6</v>
      </c>
    </row>
    <row r="333" spans="1:5">
      <c r="A333" s="24" t="s">
        <v>712</v>
      </c>
      <c r="B333" s="25" t="s">
        <v>713</v>
      </c>
      <c r="C333">
        <v>0.39920946259828999</v>
      </c>
      <c r="D333">
        <v>0.97674947674947699</v>
      </c>
      <c r="E333" s="26">
        <v>7</v>
      </c>
    </row>
    <row r="334" spans="1:5">
      <c r="A334" s="24" t="s">
        <v>714</v>
      </c>
      <c r="B334" s="25" t="s">
        <v>715</v>
      </c>
      <c r="C334">
        <v>0.53869534805698405</v>
      </c>
      <c r="D334">
        <v>0.97676399804059399</v>
      </c>
      <c r="E334" s="26">
        <v>4</v>
      </c>
    </row>
    <row r="335" spans="1:5">
      <c r="A335" s="24" t="s">
        <v>716</v>
      </c>
      <c r="B335" s="25" t="s">
        <v>717</v>
      </c>
      <c r="C335">
        <v>0.413053765789968</v>
      </c>
      <c r="D335">
        <v>0.97677774862240896</v>
      </c>
      <c r="E335" s="26">
        <v>8</v>
      </c>
    </row>
    <row r="336" spans="1:5">
      <c r="A336" s="24" t="s">
        <v>718</v>
      </c>
      <c r="B336" s="25" t="s">
        <v>719</v>
      </c>
      <c r="C336">
        <v>0.39950765737946597</v>
      </c>
      <c r="D336">
        <v>0.97678282816821904</v>
      </c>
      <c r="E336" s="26">
        <v>5</v>
      </c>
    </row>
    <row r="337" spans="1:5">
      <c r="A337" s="24" t="s">
        <v>720</v>
      </c>
      <c r="B337" s="25" t="s">
        <v>721</v>
      </c>
      <c r="C337">
        <v>0.54126794803357603</v>
      </c>
      <c r="D337">
        <v>0.976789530843585</v>
      </c>
      <c r="E337" s="26">
        <v>1</v>
      </c>
    </row>
    <row r="338" spans="1:5">
      <c r="A338" s="24" t="s">
        <v>722</v>
      </c>
      <c r="B338" s="25" t="s">
        <v>723</v>
      </c>
      <c r="C338">
        <v>0.39402504303122199</v>
      </c>
      <c r="D338">
        <v>0.97680288984636798</v>
      </c>
      <c r="E338" s="26">
        <v>16</v>
      </c>
    </row>
    <row r="339" spans="1:5">
      <c r="A339" s="24" t="s">
        <v>724</v>
      </c>
      <c r="B339" s="25" t="s">
        <v>725</v>
      </c>
      <c r="C339">
        <v>4.0554852588432402E-2</v>
      </c>
      <c r="D339">
        <v>0.97680372680372696</v>
      </c>
      <c r="E339" s="26">
        <v>3</v>
      </c>
    </row>
    <row r="340" spans="1:5">
      <c r="A340" s="24" t="s">
        <v>726</v>
      </c>
      <c r="B340" s="25" t="s">
        <v>727</v>
      </c>
      <c r="C340">
        <v>0.41579960602256399</v>
      </c>
      <c r="D340">
        <v>0.97680973952160399</v>
      </c>
      <c r="E340" s="26">
        <v>6</v>
      </c>
    </row>
    <row r="341" spans="1:5">
      <c r="A341" s="24" t="s">
        <v>728</v>
      </c>
      <c r="B341" s="25" t="s">
        <v>729</v>
      </c>
      <c r="C341">
        <v>0.54336116286946201</v>
      </c>
      <c r="D341">
        <v>0.97681496525427203</v>
      </c>
      <c r="E341" s="26">
        <v>1</v>
      </c>
    </row>
    <row r="342" spans="1:5">
      <c r="A342" s="24" t="s">
        <v>730</v>
      </c>
      <c r="B342" s="25" t="s">
        <v>731</v>
      </c>
      <c r="C342">
        <v>2.1467240530596801E-2</v>
      </c>
      <c r="D342">
        <v>0.97681552520262205</v>
      </c>
      <c r="E342" s="26">
        <v>5</v>
      </c>
    </row>
    <row r="343" spans="1:5">
      <c r="A343" s="24" t="s">
        <v>732</v>
      </c>
      <c r="B343" s="25" t="s">
        <v>733</v>
      </c>
      <c r="C343">
        <v>0.39982274919390598</v>
      </c>
      <c r="D343">
        <v>0.97681601199189105</v>
      </c>
      <c r="E343" s="26">
        <v>1</v>
      </c>
    </row>
    <row r="344" spans="1:5">
      <c r="A344" s="24" t="s">
        <v>734</v>
      </c>
      <c r="B344" s="25" t="s">
        <v>735</v>
      </c>
      <c r="C344">
        <v>0.42015803817887898</v>
      </c>
      <c r="D344">
        <v>0.97681816431816404</v>
      </c>
      <c r="E344" s="26">
        <v>1</v>
      </c>
    </row>
    <row r="345" spans="1:5">
      <c r="A345" s="24" t="s">
        <v>736</v>
      </c>
      <c r="B345" s="25" t="s">
        <v>737</v>
      </c>
      <c r="C345">
        <v>0.54344502501221503</v>
      </c>
      <c r="D345">
        <v>0.97684030184030202</v>
      </c>
      <c r="E345" s="26">
        <v>1</v>
      </c>
    </row>
    <row r="346" spans="1:5">
      <c r="A346" s="24" t="s">
        <v>738</v>
      </c>
      <c r="B346" s="25" t="s">
        <v>739</v>
      </c>
      <c r="C346">
        <v>0.41907657237377899</v>
      </c>
      <c r="D346">
        <v>0.976841575875392</v>
      </c>
      <c r="E346" s="26">
        <v>3</v>
      </c>
    </row>
    <row r="347" spans="1:5">
      <c r="A347" s="24" t="s">
        <v>740</v>
      </c>
      <c r="B347" s="25" t="s">
        <v>741</v>
      </c>
      <c r="C347">
        <v>0.42087101576965302</v>
      </c>
      <c r="D347">
        <v>0.97684975143008701</v>
      </c>
      <c r="E347" s="26">
        <v>1</v>
      </c>
    </row>
    <row r="348" spans="1:5">
      <c r="A348" s="24" t="s">
        <v>742</v>
      </c>
      <c r="B348" s="25" t="s">
        <v>743</v>
      </c>
      <c r="C348">
        <v>0.54466420600086896</v>
      </c>
      <c r="D348">
        <v>0.97686554116496505</v>
      </c>
      <c r="E348" s="26">
        <v>12</v>
      </c>
    </row>
    <row r="349" spans="1:5">
      <c r="A349" s="24" t="s">
        <v>744</v>
      </c>
      <c r="B349" s="25" t="s">
        <v>745</v>
      </c>
      <c r="C349">
        <v>0.42185219538297603</v>
      </c>
      <c r="D349">
        <v>0.97688118740750296</v>
      </c>
      <c r="E349" s="26">
        <v>1</v>
      </c>
    </row>
    <row r="350" spans="1:5">
      <c r="A350" s="24" t="s">
        <v>746</v>
      </c>
      <c r="B350" s="25" t="s">
        <v>747</v>
      </c>
      <c r="C350">
        <v>0.52510146834073201</v>
      </c>
      <c r="D350">
        <v>0.97689570758877697</v>
      </c>
      <c r="E350" s="26">
        <v>1</v>
      </c>
    </row>
    <row r="351" spans="1:5">
      <c r="A351" s="24" t="s">
        <v>748</v>
      </c>
      <c r="B351" s="25" t="s">
        <v>749</v>
      </c>
      <c r="C351">
        <v>0.48897661905247403</v>
      </c>
      <c r="D351">
        <v>0.97689817477051499</v>
      </c>
      <c r="E351" s="26">
        <v>26</v>
      </c>
    </row>
    <row r="352" spans="1:5">
      <c r="A352" s="24" t="s">
        <v>750</v>
      </c>
      <c r="B352" s="25" t="s">
        <v>751</v>
      </c>
      <c r="C352">
        <v>0.40255037249543402</v>
      </c>
      <c r="D352">
        <v>0.97691457043078</v>
      </c>
      <c r="E352" s="26">
        <v>7</v>
      </c>
    </row>
    <row r="353" spans="1:5">
      <c r="A353" s="24" t="s">
        <v>752</v>
      </c>
      <c r="B353" s="25" t="s">
        <v>753</v>
      </c>
      <c r="C353">
        <v>0.54560498726819395</v>
      </c>
      <c r="D353">
        <v>0.976915730261811</v>
      </c>
      <c r="E353" s="26">
        <v>2</v>
      </c>
    </row>
    <row r="354" spans="1:5">
      <c r="A354" s="24" t="s">
        <v>754</v>
      </c>
      <c r="B354" s="25" t="s">
        <v>755</v>
      </c>
      <c r="C354">
        <v>0.48665890145671298</v>
      </c>
      <c r="D354">
        <v>0.97692148438417103</v>
      </c>
      <c r="E354" s="26">
        <v>3</v>
      </c>
    </row>
    <row r="355" spans="1:5">
      <c r="A355" s="24" t="s">
        <v>756</v>
      </c>
      <c r="B355" s="25" t="s">
        <v>757</v>
      </c>
      <c r="C355">
        <v>0.52589241165513401</v>
      </c>
      <c r="D355">
        <v>0.97692158561723796</v>
      </c>
      <c r="E355" s="26">
        <v>8</v>
      </c>
    </row>
    <row r="356" spans="1:5">
      <c r="A356" s="24" t="s">
        <v>758</v>
      </c>
      <c r="B356" s="25" t="s">
        <v>759</v>
      </c>
      <c r="C356">
        <v>0.45376278672459203</v>
      </c>
      <c r="D356">
        <v>0.97692920192920196</v>
      </c>
      <c r="E356" s="26">
        <v>23</v>
      </c>
    </row>
    <row r="357" spans="1:5">
      <c r="A357" s="24" t="s">
        <v>760</v>
      </c>
      <c r="B357" s="25" t="s">
        <v>761</v>
      </c>
      <c r="C357">
        <v>0.54814582742693596</v>
      </c>
      <c r="D357">
        <v>0.976940681139154</v>
      </c>
      <c r="E357" s="26">
        <v>4</v>
      </c>
    </row>
    <row r="358" spans="1:5">
      <c r="A358" s="24" t="s">
        <v>762</v>
      </c>
      <c r="B358" s="25" t="s">
        <v>763</v>
      </c>
      <c r="C358">
        <v>0.42211909136986497</v>
      </c>
      <c r="D358">
        <v>0.97694361027694399</v>
      </c>
      <c r="E358" s="26">
        <v>1</v>
      </c>
    </row>
    <row r="359" spans="1:5">
      <c r="A359" s="24" t="s">
        <v>764</v>
      </c>
      <c r="B359" s="25" t="s">
        <v>765</v>
      </c>
      <c r="C359">
        <v>0.402742591180141</v>
      </c>
      <c r="D359">
        <v>0.97694709635008103</v>
      </c>
      <c r="E359" s="26">
        <v>8</v>
      </c>
    </row>
    <row r="360" spans="1:5">
      <c r="A360" s="24" t="s">
        <v>766</v>
      </c>
      <c r="B360" s="25" t="s">
        <v>767</v>
      </c>
      <c r="C360">
        <v>0.52601825898281596</v>
      </c>
      <c r="D360">
        <v>0.97694736156274598</v>
      </c>
      <c r="E360" s="26">
        <v>3</v>
      </c>
    </row>
    <row r="361" spans="1:5">
      <c r="A361" s="24" t="s">
        <v>768</v>
      </c>
      <c r="B361" s="25" t="s">
        <v>769</v>
      </c>
      <c r="C361">
        <v>0.49126920537638302</v>
      </c>
      <c r="D361">
        <v>0.97695364856381794</v>
      </c>
      <c r="E361" s="26">
        <v>5</v>
      </c>
    </row>
    <row r="362" spans="1:5">
      <c r="A362" s="24" t="s">
        <v>770</v>
      </c>
      <c r="B362" s="25" t="s">
        <v>771</v>
      </c>
      <c r="C362">
        <v>0.45540487674100699</v>
      </c>
      <c r="D362">
        <v>0.97695881822865904</v>
      </c>
      <c r="E362" s="26">
        <v>6</v>
      </c>
    </row>
    <row r="363" spans="1:5">
      <c r="A363" s="24" t="s">
        <v>772</v>
      </c>
      <c r="B363" s="25" t="s">
        <v>773</v>
      </c>
      <c r="C363">
        <v>0.54980701886912797</v>
      </c>
      <c r="D363">
        <v>0.97696553696553701</v>
      </c>
      <c r="E363" s="26">
        <v>9</v>
      </c>
    </row>
    <row r="364" spans="1:5">
      <c r="A364" s="24" t="s">
        <v>774</v>
      </c>
      <c r="B364" s="25" t="s">
        <v>775</v>
      </c>
      <c r="C364">
        <v>0.52624342199598495</v>
      </c>
      <c r="D364">
        <v>0.976973036028154</v>
      </c>
      <c r="E364" s="26">
        <v>9</v>
      </c>
    </row>
    <row r="365" spans="1:5">
      <c r="A365" s="24" t="s">
        <v>776</v>
      </c>
      <c r="B365" s="25" t="s">
        <v>777</v>
      </c>
      <c r="C365">
        <v>0.42215456697599701</v>
      </c>
      <c r="D365">
        <v>0.97697459930238995</v>
      </c>
      <c r="E365" s="26">
        <v>3</v>
      </c>
    </row>
    <row r="366" spans="1:5">
      <c r="A366" s="24" t="s">
        <v>778</v>
      </c>
      <c r="B366" s="25" t="s">
        <v>779</v>
      </c>
      <c r="C366">
        <v>0.40288937819429599</v>
      </c>
      <c r="D366">
        <v>0.97697946085042897</v>
      </c>
      <c r="E366" s="26">
        <v>2</v>
      </c>
    </row>
    <row r="367" spans="1:5">
      <c r="A367" s="24" t="s">
        <v>780</v>
      </c>
      <c r="B367" s="25" t="s">
        <v>781</v>
      </c>
      <c r="C367">
        <v>0.49214561808389401</v>
      </c>
      <c r="D367">
        <v>0.97698120953934897</v>
      </c>
      <c r="E367" s="26">
        <v>1</v>
      </c>
    </row>
    <row r="368" spans="1:5">
      <c r="A368" s="24" t="s">
        <v>782</v>
      </c>
      <c r="B368" s="25" t="s">
        <v>783</v>
      </c>
      <c r="C368">
        <v>0.45571648466919601</v>
      </c>
      <c r="D368">
        <v>0.97698830051771202</v>
      </c>
      <c r="E368" s="26">
        <v>6</v>
      </c>
    </row>
    <row r="369" spans="1:5">
      <c r="A369" s="24" t="s">
        <v>784</v>
      </c>
      <c r="B369" s="25" t="s">
        <v>785</v>
      </c>
      <c r="C369">
        <v>0.52770305688498798</v>
      </c>
      <c r="D369">
        <v>0.97699860961157603</v>
      </c>
      <c r="E369" s="26">
        <v>4</v>
      </c>
    </row>
    <row r="370" spans="1:5">
      <c r="A370" s="24" t="s">
        <v>786</v>
      </c>
      <c r="B370" s="25" t="s">
        <v>787</v>
      </c>
      <c r="C370">
        <v>0.42280392993994198</v>
      </c>
      <c r="D370">
        <v>0.97700544146041801</v>
      </c>
      <c r="E370" s="26">
        <v>1</v>
      </c>
    </row>
    <row r="371" spans="1:5">
      <c r="A371" s="24" t="s">
        <v>788</v>
      </c>
      <c r="B371" s="25" t="s">
        <v>789</v>
      </c>
      <c r="C371">
        <v>0.49310934454424799</v>
      </c>
      <c r="D371">
        <v>0.97700865422384398</v>
      </c>
      <c r="E371" s="26">
        <v>13</v>
      </c>
    </row>
    <row r="372" spans="1:5">
      <c r="A372" s="24" t="s">
        <v>790</v>
      </c>
      <c r="B372" s="25" t="s">
        <v>791</v>
      </c>
      <c r="C372">
        <v>0.40664650655221402</v>
      </c>
      <c r="D372">
        <v>0.97701166513047699</v>
      </c>
      <c r="E372" s="26">
        <v>2</v>
      </c>
    </row>
    <row r="373" spans="1:5">
      <c r="A373" s="24" t="s">
        <v>792</v>
      </c>
      <c r="B373" s="25" t="s">
        <v>793</v>
      </c>
      <c r="C373">
        <v>0.55251974989321695</v>
      </c>
      <c r="D373">
        <v>0.97701496562976597</v>
      </c>
      <c r="E373" s="26">
        <v>21</v>
      </c>
    </row>
    <row r="374" spans="1:5">
      <c r="A374" s="24" t="s">
        <v>794</v>
      </c>
      <c r="B374" s="25" t="s">
        <v>795</v>
      </c>
      <c r="C374">
        <v>0.44834338821842601</v>
      </c>
      <c r="D374">
        <v>0.97701820813949003</v>
      </c>
      <c r="E374" s="26">
        <v>8</v>
      </c>
    </row>
    <row r="375" spans="1:5">
      <c r="A375" s="24" t="s">
        <v>796</v>
      </c>
      <c r="B375" s="25" t="s">
        <v>797</v>
      </c>
      <c r="C375">
        <v>0.50036262879092397</v>
      </c>
      <c r="D375">
        <v>0.97702077077077099</v>
      </c>
      <c r="E375" s="26">
        <v>3</v>
      </c>
    </row>
    <row r="376" spans="1:5">
      <c r="A376" s="24" t="s">
        <v>798</v>
      </c>
      <c r="B376" s="25" t="s">
        <v>799</v>
      </c>
      <c r="C376">
        <v>0.52868697604214598</v>
      </c>
      <c r="D376">
        <v>0.97702408290643605</v>
      </c>
      <c r="E376" s="26">
        <v>2</v>
      </c>
    </row>
    <row r="377" spans="1:5">
      <c r="A377" s="24" t="s">
        <v>800</v>
      </c>
      <c r="B377" s="25" t="s">
        <v>801</v>
      </c>
      <c r="C377">
        <v>0.42509770604000502</v>
      </c>
      <c r="D377">
        <v>0.97703613779263898</v>
      </c>
      <c r="E377" s="26">
        <v>1</v>
      </c>
    </row>
    <row r="378" spans="1:5">
      <c r="A378" s="24" t="s">
        <v>802</v>
      </c>
      <c r="B378" s="25" t="s">
        <v>803</v>
      </c>
      <c r="C378">
        <v>0.553374634987851</v>
      </c>
      <c r="D378">
        <v>0.97703953953954004</v>
      </c>
      <c r="E378" s="26">
        <v>7</v>
      </c>
    </row>
    <row r="379" spans="1:5">
      <c r="A379" s="24" t="s">
        <v>804</v>
      </c>
      <c r="B379" s="25" t="s">
        <v>805</v>
      </c>
      <c r="C379">
        <v>0.407757626620049</v>
      </c>
      <c r="D379">
        <v>0.97704371037704396</v>
      </c>
      <c r="E379" s="26">
        <v>1</v>
      </c>
    </row>
    <row r="380" spans="1:5">
      <c r="A380" s="24" t="s">
        <v>806</v>
      </c>
      <c r="B380" s="25" t="s">
        <v>807</v>
      </c>
      <c r="C380">
        <v>0.44963052778692397</v>
      </c>
      <c r="D380">
        <v>0.97704782407978796</v>
      </c>
      <c r="E380" s="26">
        <v>1</v>
      </c>
    </row>
    <row r="381" spans="1:5">
      <c r="A381" s="24" t="s">
        <v>808</v>
      </c>
      <c r="B381" s="25" t="s">
        <v>809</v>
      </c>
      <c r="C381">
        <v>0.52934836270018004</v>
      </c>
      <c r="D381">
        <v>0.97704945650151098</v>
      </c>
      <c r="E381" s="26">
        <v>5</v>
      </c>
    </row>
    <row r="382" spans="1:5">
      <c r="A382" s="24" t="s">
        <v>810</v>
      </c>
      <c r="B382" s="25" t="s">
        <v>811</v>
      </c>
      <c r="C382">
        <v>0.49578620883269597</v>
      </c>
      <c r="D382">
        <v>0.97706319765143301</v>
      </c>
      <c r="E382" s="26">
        <v>2</v>
      </c>
    </row>
    <row r="383" spans="1:5">
      <c r="A383" s="24" t="s">
        <v>812</v>
      </c>
      <c r="B383" s="25" t="s">
        <v>813</v>
      </c>
      <c r="C383">
        <v>0.50346970654767598</v>
      </c>
      <c r="D383">
        <v>0.97707458495840205</v>
      </c>
      <c r="E383" s="26">
        <v>2</v>
      </c>
    </row>
    <row r="384" spans="1:5">
      <c r="A384" s="24" t="s">
        <v>814</v>
      </c>
      <c r="B384" s="25" t="s">
        <v>815</v>
      </c>
      <c r="C384">
        <v>0.40851271437166398</v>
      </c>
      <c r="D384">
        <v>0.97707559776525299</v>
      </c>
      <c r="E384" s="26">
        <v>6</v>
      </c>
    </row>
    <row r="385" spans="1:5">
      <c r="A385" s="24" t="s">
        <v>816</v>
      </c>
      <c r="B385" s="25" t="s">
        <v>817</v>
      </c>
      <c r="C385">
        <v>0.45914510157605898</v>
      </c>
      <c r="D385">
        <v>0.97707595235685096</v>
      </c>
      <c r="E385" s="26">
        <v>1</v>
      </c>
    </row>
    <row r="386" spans="1:5">
      <c r="A386" s="24" t="s">
        <v>818</v>
      </c>
      <c r="B386" s="25" t="s">
        <v>819</v>
      </c>
      <c r="C386">
        <v>0.45096875691139798</v>
      </c>
      <c r="D386">
        <v>0.97707730509552804</v>
      </c>
      <c r="E386" s="26">
        <v>1</v>
      </c>
    </row>
    <row r="387" spans="1:5">
      <c r="A387" s="24" t="s">
        <v>820</v>
      </c>
      <c r="B387" s="25" t="s">
        <v>821</v>
      </c>
      <c r="C387">
        <v>0.55673784698243001</v>
      </c>
      <c r="D387">
        <v>0.97708840916388096</v>
      </c>
      <c r="E387" s="26">
        <v>3</v>
      </c>
    </row>
    <row r="388" spans="1:5">
      <c r="A388" s="24" t="s">
        <v>822</v>
      </c>
      <c r="B388" s="25" t="s">
        <v>823</v>
      </c>
      <c r="C388">
        <v>0.42749804376246697</v>
      </c>
      <c r="D388">
        <v>0.97709709709709702</v>
      </c>
      <c r="E388" s="26">
        <v>3</v>
      </c>
    </row>
    <row r="389" spans="1:5">
      <c r="A389" s="24" t="s">
        <v>824</v>
      </c>
      <c r="B389" s="25" t="s">
        <v>825</v>
      </c>
      <c r="C389">
        <v>0.50535267197680001</v>
      </c>
      <c r="D389">
        <v>0.97710132492741197</v>
      </c>
      <c r="E389" s="26">
        <v>2</v>
      </c>
    </row>
    <row r="390" spans="1:5">
      <c r="A390" s="24" t="s">
        <v>826</v>
      </c>
      <c r="B390" s="25" t="s">
        <v>827</v>
      </c>
      <c r="C390">
        <v>0.45937296073286099</v>
      </c>
      <c r="D390">
        <v>0.97710490759818103</v>
      </c>
      <c r="E390" s="26">
        <v>3</v>
      </c>
    </row>
    <row r="391" spans="1:5">
      <c r="A391" s="24" t="s">
        <v>828</v>
      </c>
      <c r="B391" s="25" t="s">
        <v>829</v>
      </c>
      <c r="C391">
        <v>0.55868807244739604</v>
      </c>
      <c r="D391">
        <v>0.97711270592626498</v>
      </c>
      <c r="E391" s="26">
        <v>7</v>
      </c>
    </row>
    <row r="392" spans="1:5">
      <c r="A392" s="24" t="s">
        <v>830</v>
      </c>
      <c r="B392" s="25" t="s">
        <v>831</v>
      </c>
      <c r="C392">
        <v>0.50571903566658005</v>
      </c>
      <c r="D392">
        <v>0.97712795440068201</v>
      </c>
      <c r="E392" s="26">
        <v>3</v>
      </c>
    </row>
    <row r="393" spans="1:5">
      <c r="A393" s="24" t="s">
        <v>832</v>
      </c>
      <c r="B393" s="25" t="s">
        <v>833</v>
      </c>
      <c r="C393">
        <v>0.55908466025707804</v>
      </c>
      <c r="D393">
        <v>0.97713691134743796</v>
      </c>
      <c r="E393" s="26">
        <v>3</v>
      </c>
    </row>
    <row r="394" spans="1:5">
      <c r="A394" s="24" t="s">
        <v>834</v>
      </c>
      <c r="B394" s="25" t="s">
        <v>835</v>
      </c>
      <c r="C394">
        <v>0.40936692908053302</v>
      </c>
      <c r="D394">
        <v>0.97713890360949196</v>
      </c>
      <c r="E394" s="26">
        <v>3</v>
      </c>
    </row>
    <row r="395" spans="1:5">
      <c r="A395" s="24" t="s">
        <v>836</v>
      </c>
      <c r="B395" s="25" t="s">
        <v>837</v>
      </c>
      <c r="C395">
        <v>0.56445764746070004</v>
      </c>
      <c r="D395">
        <v>0.97714193594343401</v>
      </c>
      <c r="E395" s="26">
        <v>9</v>
      </c>
    </row>
    <row r="396" spans="1:5">
      <c r="A396" s="24" t="s">
        <v>838</v>
      </c>
      <c r="B396" s="25" t="s">
        <v>839</v>
      </c>
      <c r="C396">
        <v>0.50609968205765898</v>
      </c>
      <c r="D396">
        <v>0.97715447406169098</v>
      </c>
      <c r="E396" s="26">
        <v>4</v>
      </c>
    </row>
    <row r="397" spans="1:5">
      <c r="A397" s="24" t="s">
        <v>840</v>
      </c>
      <c r="B397" s="25" t="s">
        <v>841</v>
      </c>
      <c r="C397">
        <v>0.43125415418234397</v>
      </c>
      <c r="D397">
        <v>0.97715748535420699</v>
      </c>
      <c r="E397" s="26">
        <v>5</v>
      </c>
    </row>
    <row r="398" spans="1:5">
      <c r="A398" s="24" t="s">
        <v>842</v>
      </c>
      <c r="B398" s="25" t="s">
        <v>843</v>
      </c>
      <c r="C398">
        <v>0.56320074118530095</v>
      </c>
      <c r="D398">
        <v>0.97716102594151399</v>
      </c>
      <c r="E398" s="26">
        <v>2</v>
      </c>
    </row>
    <row r="399" spans="1:5">
      <c r="A399" s="24" t="s">
        <v>844</v>
      </c>
      <c r="B399" s="25" t="s">
        <v>845</v>
      </c>
      <c r="C399">
        <v>0.56476682186154403</v>
      </c>
      <c r="D399">
        <v>0.97716595099772696</v>
      </c>
      <c r="E399" s="26">
        <v>1</v>
      </c>
    </row>
    <row r="400" spans="1:5">
      <c r="A400" s="24" t="s">
        <v>846</v>
      </c>
      <c r="B400" s="25" t="s">
        <v>847</v>
      </c>
      <c r="C400">
        <v>0.50646070783998998</v>
      </c>
      <c r="D400">
        <v>0.977180884588292</v>
      </c>
      <c r="E400" s="26">
        <v>1</v>
      </c>
    </row>
    <row r="401" spans="1:5">
      <c r="A401" s="24" t="s">
        <v>848</v>
      </c>
      <c r="B401" s="25" t="s">
        <v>849</v>
      </c>
      <c r="C401">
        <v>0.431389362005346</v>
      </c>
      <c r="D401">
        <v>0.97718746784167299</v>
      </c>
      <c r="E401" s="26">
        <v>23</v>
      </c>
    </row>
    <row r="402" spans="1:5">
      <c r="A402" s="24" t="s">
        <v>850</v>
      </c>
      <c r="B402" s="25" t="s">
        <v>851</v>
      </c>
      <c r="C402">
        <v>0.56501195053565501</v>
      </c>
      <c r="D402">
        <v>0.977189876443608</v>
      </c>
      <c r="E402" s="26">
        <v>11</v>
      </c>
    </row>
    <row r="403" spans="1:5">
      <c r="A403" s="24" t="s">
        <v>852</v>
      </c>
      <c r="B403" s="25" t="s">
        <v>17</v>
      </c>
      <c r="C403">
        <v>0.46170288328667802</v>
      </c>
      <c r="D403">
        <v>0.97719099946271404</v>
      </c>
      <c r="E403" s="26">
        <v>2</v>
      </c>
    </row>
    <row r="404" spans="1:5">
      <c r="A404" s="24" t="s">
        <v>853</v>
      </c>
      <c r="B404" s="25" t="s">
        <v>854</v>
      </c>
      <c r="C404">
        <v>0.433794381878086</v>
      </c>
      <c r="D404">
        <v>0.97720511208883298</v>
      </c>
      <c r="E404" s="26">
        <v>2</v>
      </c>
    </row>
    <row r="405" spans="1:5">
      <c r="A405" s="24" t="s">
        <v>855</v>
      </c>
      <c r="B405" s="25" t="s">
        <v>856</v>
      </c>
      <c r="C405">
        <v>0.56627949781005804</v>
      </c>
      <c r="D405">
        <v>0.97721371278168301</v>
      </c>
      <c r="E405" s="26">
        <v>3</v>
      </c>
    </row>
    <row r="406" spans="1:5">
      <c r="A406" s="24" t="s">
        <v>857</v>
      </c>
      <c r="B406" s="25" t="s">
        <v>858</v>
      </c>
      <c r="C406">
        <v>0.47951621624434798</v>
      </c>
      <c r="D406">
        <v>0.97721468745433904</v>
      </c>
      <c r="E406" s="26">
        <v>2</v>
      </c>
    </row>
    <row r="407" spans="1:5">
      <c r="A407" s="24" t="s">
        <v>859</v>
      </c>
      <c r="B407" s="25" t="s">
        <v>860</v>
      </c>
      <c r="C407">
        <v>0.43193627405452001</v>
      </c>
      <c r="D407">
        <v>0.97721731055064398</v>
      </c>
      <c r="E407" s="26">
        <v>1</v>
      </c>
    </row>
    <row r="408" spans="1:5">
      <c r="A408" s="24" t="s">
        <v>861</v>
      </c>
      <c r="B408" s="25" t="s">
        <v>862</v>
      </c>
      <c r="C408">
        <v>0.50712556753424398</v>
      </c>
      <c r="D408">
        <v>0.97723338092190604</v>
      </c>
      <c r="E408" s="26">
        <v>3</v>
      </c>
    </row>
    <row r="409" spans="1:5">
      <c r="A409" s="24" t="s">
        <v>863</v>
      </c>
      <c r="B409" s="25" t="s">
        <v>864</v>
      </c>
      <c r="C409">
        <v>0.43686754830876001</v>
      </c>
      <c r="D409">
        <v>0.97723477537862702</v>
      </c>
      <c r="E409" s="26">
        <v>2</v>
      </c>
    </row>
    <row r="410" spans="1:5">
      <c r="A410" s="24" t="s">
        <v>865</v>
      </c>
      <c r="B410" s="25" t="s">
        <v>866</v>
      </c>
      <c r="C410">
        <v>0.56673588380974504</v>
      </c>
      <c r="D410">
        <v>0.97723746050883598</v>
      </c>
      <c r="E410" s="26">
        <v>2</v>
      </c>
    </row>
    <row r="411" spans="1:5">
      <c r="A411" s="24" t="s">
        <v>867</v>
      </c>
      <c r="B411" s="25" t="s">
        <v>868</v>
      </c>
      <c r="C411">
        <v>0.48044123302948599</v>
      </c>
      <c r="D411">
        <v>0.97724245985115499</v>
      </c>
      <c r="E411" s="26">
        <v>15</v>
      </c>
    </row>
    <row r="412" spans="1:5">
      <c r="A412" s="24" t="s">
        <v>869</v>
      </c>
      <c r="B412" s="25" t="s">
        <v>870</v>
      </c>
      <c r="C412">
        <v>0.46374725653610999</v>
      </c>
      <c r="D412">
        <v>0.97724775773556305</v>
      </c>
      <c r="E412" s="26">
        <v>1</v>
      </c>
    </row>
    <row r="413" spans="1:5">
      <c r="A413" s="24" t="s">
        <v>871</v>
      </c>
      <c r="B413" s="25" t="s">
        <v>872</v>
      </c>
      <c r="C413">
        <v>0.50717790047035005</v>
      </c>
      <c r="D413">
        <v>0.97725946805701402</v>
      </c>
      <c r="E413" s="26">
        <v>1</v>
      </c>
    </row>
    <row r="414" spans="1:5">
      <c r="A414" s="24" t="s">
        <v>873</v>
      </c>
      <c r="B414" s="25" t="s">
        <v>874</v>
      </c>
      <c r="C414">
        <v>0.56960355752207104</v>
      </c>
      <c r="D414">
        <v>0.97726112011826305</v>
      </c>
      <c r="E414" s="26">
        <v>3</v>
      </c>
    </row>
    <row r="415" spans="1:5">
      <c r="A415" s="24" t="s">
        <v>875</v>
      </c>
      <c r="B415" s="25" t="s">
        <v>876</v>
      </c>
      <c r="C415">
        <v>0.43892431367434798</v>
      </c>
      <c r="D415">
        <v>0.97726430133837505</v>
      </c>
      <c r="E415" s="26">
        <v>26</v>
      </c>
    </row>
    <row r="416" spans="1:5">
      <c r="A416" s="27" t="s">
        <v>877</v>
      </c>
      <c r="B416" s="28" t="s">
        <v>878</v>
      </c>
      <c r="C416">
        <v>0.46781799732321899</v>
      </c>
      <c r="D416">
        <v>0.97727594851488697</v>
      </c>
      <c r="E416" s="26">
        <v>41</v>
      </c>
    </row>
    <row r="417" spans="1:5">
      <c r="A417" s="24" t="s">
        <v>879</v>
      </c>
      <c r="B417" s="25" t="s">
        <v>880</v>
      </c>
      <c r="C417">
        <v>0.57579615651120897</v>
      </c>
      <c r="D417">
        <v>0.97728003232590399</v>
      </c>
      <c r="E417" s="26">
        <v>1</v>
      </c>
    </row>
    <row r="418" spans="1:5">
      <c r="A418" s="24" t="s">
        <v>881</v>
      </c>
      <c r="B418" s="25" t="s">
        <v>882</v>
      </c>
      <c r="C418">
        <v>0.58089461071291204</v>
      </c>
      <c r="D418">
        <v>0.97728385319626199</v>
      </c>
      <c r="E418" s="26">
        <v>5</v>
      </c>
    </row>
    <row r="419" spans="1:5">
      <c r="A419" s="24" t="s">
        <v>883</v>
      </c>
      <c r="B419" s="25" t="s">
        <v>884</v>
      </c>
      <c r="C419">
        <v>0.57114413848168999</v>
      </c>
      <c r="D419">
        <v>0.97728469209950697</v>
      </c>
      <c r="E419" s="26">
        <v>2</v>
      </c>
    </row>
    <row r="420" spans="1:5">
      <c r="A420" s="24" t="s">
        <v>885</v>
      </c>
      <c r="B420" s="25" t="s">
        <v>886</v>
      </c>
      <c r="C420">
        <v>0.50834610700079896</v>
      </c>
      <c r="D420">
        <v>0.97728544871402001</v>
      </c>
      <c r="E420" s="26">
        <v>22</v>
      </c>
    </row>
    <row r="421" spans="1:5">
      <c r="A421" s="24" t="s">
        <v>887</v>
      </c>
      <c r="B421" s="25" t="s">
        <v>888</v>
      </c>
      <c r="C421">
        <v>0.44137808918861798</v>
      </c>
      <c r="D421">
        <v>0.97729369091955698</v>
      </c>
      <c r="E421" s="26">
        <v>27</v>
      </c>
    </row>
    <row r="422" spans="1:5">
      <c r="A422" s="24" t="s">
        <v>889</v>
      </c>
      <c r="B422" s="25" t="s">
        <v>890</v>
      </c>
      <c r="C422">
        <v>0.57708445295484101</v>
      </c>
      <c r="D422">
        <v>0.977303310636644</v>
      </c>
      <c r="E422" s="26">
        <v>1</v>
      </c>
    </row>
    <row r="423" spans="1:5">
      <c r="A423" s="24" t="s">
        <v>891</v>
      </c>
      <c r="B423" s="25" t="s">
        <v>892</v>
      </c>
      <c r="C423">
        <v>0.57156322721840103</v>
      </c>
      <c r="D423">
        <v>0.97730817693849104</v>
      </c>
      <c r="E423" s="26">
        <v>12</v>
      </c>
    </row>
    <row r="424" spans="1:5">
      <c r="A424" s="24" t="s">
        <v>893</v>
      </c>
      <c r="B424" s="25" t="s">
        <v>894</v>
      </c>
      <c r="C424">
        <v>0.44494014498461099</v>
      </c>
      <c r="D424">
        <v>0.97732294506488004</v>
      </c>
      <c r="E424" s="26">
        <v>3</v>
      </c>
    </row>
    <row r="425" spans="1:5">
      <c r="A425" s="24" t="s">
        <v>895</v>
      </c>
      <c r="B425" s="25" t="s">
        <v>896</v>
      </c>
      <c r="C425">
        <v>0.48154030098336298</v>
      </c>
      <c r="D425">
        <v>0.97732505723866403</v>
      </c>
      <c r="E425" s="26">
        <v>2</v>
      </c>
    </row>
    <row r="426" spans="1:5">
      <c r="A426" s="24" t="s">
        <v>897</v>
      </c>
      <c r="B426" s="25" t="s">
        <v>898</v>
      </c>
      <c r="C426">
        <v>0.58443338013684398</v>
      </c>
      <c r="D426">
        <v>0.97733005733005696</v>
      </c>
      <c r="E426" s="26">
        <v>1</v>
      </c>
    </row>
    <row r="427" spans="1:5">
      <c r="A427" s="24" t="s">
        <v>899</v>
      </c>
      <c r="B427" s="25" t="s">
        <v>900</v>
      </c>
      <c r="C427">
        <v>0.57201442029930805</v>
      </c>
      <c r="D427">
        <v>0.97733157511755298</v>
      </c>
      <c r="E427" s="26">
        <v>1</v>
      </c>
    </row>
    <row r="428" spans="1:5">
      <c r="A428" s="24" t="s">
        <v>901</v>
      </c>
      <c r="B428" s="25" t="s">
        <v>902</v>
      </c>
      <c r="C428">
        <v>0.46970661414162301</v>
      </c>
      <c r="D428">
        <v>0.97733195750816904</v>
      </c>
      <c r="E428" s="26">
        <v>1</v>
      </c>
    </row>
    <row r="429" spans="1:5">
      <c r="A429" s="24" t="s">
        <v>903</v>
      </c>
      <c r="B429" s="25" t="s">
        <v>904</v>
      </c>
      <c r="C429">
        <v>0.51024871076397105</v>
      </c>
      <c r="D429">
        <v>0.97733709319075202</v>
      </c>
      <c r="E429" s="26">
        <v>5</v>
      </c>
    </row>
    <row r="430" spans="1:5">
      <c r="A430" s="24" t="s">
        <v>905</v>
      </c>
      <c r="B430" s="25" t="s">
        <v>906</v>
      </c>
      <c r="C430">
        <v>0.44646293390045499</v>
      </c>
      <c r="D430">
        <v>0.97735206470838698</v>
      </c>
      <c r="E430" s="26">
        <v>2</v>
      </c>
    </row>
    <row r="431" spans="1:5">
      <c r="A431" s="24" t="s">
        <v>907</v>
      </c>
      <c r="B431" s="25" t="s">
        <v>908</v>
      </c>
      <c r="C431">
        <v>0.481641388620625</v>
      </c>
      <c r="D431">
        <v>0.97735235235235196</v>
      </c>
      <c r="E431" s="26">
        <v>1</v>
      </c>
    </row>
    <row r="432" spans="1:5">
      <c r="A432" s="24" t="s">
        <v>909</v>
      </c>
      <c r="B432" s="25" t="s">
        <v>910</v>
      </c>
      <c r="C432">
        <v>0.58913422910486002</v>
      </c>
      <c r="D432">
        <v>0.97735303361437698</v>
      </c>
      <c r="E432" s="26">
        <v>1</v>
      </c>
    </row>
    <row r="433" spans="1:5">
      <c r="A433" s="24" t="s">
        <v>911</v>
      </c>
      <c r="B433" s="25" t="s">
        <v>912</v>
      </c>
      <c r="C433">
        <v>0.47619742475153798</v>
      </c>
      <c r="D433">
        <v>0.97735977735977697</v>
      </c>
      <c r="E433" s="26">
        <v>1</v>
      </c>
    </row>
    <row r="434" spans="1:5">
      <c r="A434" s="24" t="s">
        <v>913</v>
      </c>
      <c r="B434" s="25" t="s">
        <v>914</v>
      </c>
      <c r="C434">
        <v>0.51056984827700402</v>
      </c>
      <c r="D434">
        <v>0.97736275829582098</v>
      </c>
      <c r="E434" s="26">
        <v>5</v>
      </c>
    </row>
    <row r="435" spans="1:5">
      <c r="A435" s="24" t="s">
        <v>915</v>
      </c>
      <c r="B435" s="25" t="s">
        <v>916</v>
      </c>
      <c r="C435">
        <v>0.59011692838259799</v>
      </c>
      <c r="D435">
        <v>0.97737592665128903</v>
      </c>
      <c r="E435" s="26">
        <v>1</v>
      </c>
    </row>
    <row r="436" spans="1:5">
      <c r="A436" s="24" t="s">
        <v>917</v>
      </c>
      <c r="B436" s="25" t="s">
        <v>918</v>
      </c>
      <c r="C436">
        <v>0.48171570955734</v>
      </c>
      <c r="D436">
        <v>0.97737953006770195</v>
      </c>
      <c r="E436" s="26">
        <v>1</v>
      </c>
    </row>
    <row r="437" spans="1:5">
      <c r="A437" s="24" t="s">
        <v>919</v>
      </c>
      <c r="B437" s="25" t="s">
        <v>920</v>
      </c>
      <c r="C437">
        <v>0.44797451039309</v>
      </c>
      <c r="D437">
        <v>0.97738105077554605</v>
      </c>
      <c r="E437" s="26">
        <v>1</v>
      </c>
    </row>
    <row r="438" spans="1:5">
      <c r="A438" s="24" t="s">
        <v>921</v>
      </c>
      <c r="B438" s="25" t="s">
        <v>922</v>
      </c>
      <c r="C438">
        <v>0.47636733229508699</v>
      </c>
      <c r="D438">
        <v>0.97738747519449298</v>
      </c>
      <c r="E438" s="26">
        <v>3</v>
      </c>
    </row>
    <row r="439" spans="1:5">
      <c r="A439" s="24" t="s">
        <v>923</v>
      </c>
      <c r="B439" s="25" t="s">
        <v>924</v>
      </c>
      <c r="C439">
        <v>0.51122646321041099</v>
      </c>
      <c r="D439">
        <v>0.97738831949358296</v>
      </c>
      <c r="E439" s="26">
        <v>12</v>
      </c>
    </row>
    <row r="440" spans="1:5">
      <c r="A440" s="24" t="s">
        <v>925</v>
      </c>
      <c r="B440" s="25" t="s">
        <v>926</v>
      </c>
      <c r="C440">
        <v>0.59084571594558599</v>
      </c>
      <c r="D440">
        <v>0.97739873689240797</v>
      </c>
      <c r="E440" s="26">
        <v>3</v>
      </c>
    </row>
    <row r="441" spans="1:5">
      <c r="A441" s="24" t="s">
        <v>927</v>
      </c>
      <c r="B441" s="25" t="s">
        <v>928</v>
      </c>
      <c r="C441">
        <v>0.483574229794832</v>
      </c>
      <c r="D441">
        <v>0.97740659114049699</v>
      </c>
      <c r="E441" s="26">
        <v>1</v>
      </c>
    </row>
    <row r="442" spans="1:5">
      <c r="A442" s="24" t="s">
        <v>929</v>
      </c>
      <c r="B442" s="25" t="s">
        <v>930</v>
      </c>
      <c r="C442">
        <v>2.7182059407195699E-2</v>
      </c>
      <c r="D442">
        <v>0.97740984227470695</v>
      </c>
      <c r="E442" s="26">
        <v>39</v>
      </c>
    </row>
    <row r="443" spans="1:5">
      <c r="A443" s="24" t="s">
        <v>931</v>
      </c>
      <c r="B443" s="25" t="s">
        <v>932</v>
      </c>
      <c r="C443">
        <v>0.51240421743997</v>
      </c>
      <c r="D443">
        <v>0.977413777413777</v>
      </c>
      <c r="E443" s="26">
        <v>3</v>
      </c>
    </row>
    <row r="444" spans="1:5">
      <c r="A444" s="24" t="s">
        <v>933</v>
      </c>
      <c r="B444" s="25" t="s">
        <v>934</v>
      </c>
      <c r="C444">
        <v>0.47645727525391202</v>
      </c>
      <c r="D444">
        <v>0.97741505181330102</v>
      </c>
      <c r="E444" s="26">
        <v>7</v>
      </c>
    </row>
    <row r="445" spans="1:5">
      <c r="A445" s="24" t="s">
        <v>935</v>
      </c>
      <c r="B445" s="25" t="s">
        <v>936</v>
      </c>
      <c r="C445">
        <v>0.59154704360240495</v>
      </c>
      <c r="D445">
        <v>0.97742146478608605</v>
      </c>
      <c r="E445" s="26">
        <v>20</v>
      </c>
    </row>
    <row r="446" spans="1:5">
      <c r="A446" s="24" t="s">
        <v>937</v>
      </c>
      <c r="B446" s="25" t="s">
        <v>938</v>
      </c>
      <c r="C446">
        <v>0.48445341808981701</v>
      </c>
      <c r="D446">
        <v>0.97743353632004604</v>
      </c>
      <c r="E446" s="26">
        <v>1</v>
      </c>
    </row>
    <row r="447" spans="1:5">
      <c r="A447" s="24" t="s">
        <v>939</v>
      </c>
      <c r="B447" s="25" t="s">
        <v>940</v>
      </c>
      <c r="C447">
        <v>0.51348694450968202</v>
      </c>
      <c r="D447">
        <v>0.97743913268106797</v>
      </c>
      <c r="E447" s="26">
        <v>1</v>
      </c>
    </row>
    <row r="448" spans="1:5">
      <c r="A448" s="24" t="s">
        <v>941</v>
      </c>
      <c r="B448" s="25" t="s">
        <v>942</v>
      </c>
      <c r="C448">
        <v>0.51673081067488602</v>
      </c>
      <c r="D448">
        <v>0.97748953773050196</v>
      </c>
      <c r="E448" s="26">
        <v>2</v>
      </c>
    </row>
    <row r="449" spans="1:5">
      <c r="A449" s="24" t="s">
        <v>943</v>
      </c>
      <c r="B449" s="25" t="s">
        <v>944</v>
      </c>
      <c r="C449">
        <v>0.34025610855342397</v>
      </c>
      <c r="D449">
        <v>0.977493528513937</v>
      </c>
      <c r="E449" s="26">
        <v>2</v>
      </c>
    </row>
    <row r="450" spans="1:5">
      <c r="A450" s="24" t="s">
        <v>945</v>
      </c>
      <c r="B450" s="25" t="s">
        <v>946</v>
      </c>
      <c r="C450">
        <v>0.51751341464410405</v>
      </c>
      <c r="D450">
        <v>0.97751458873703401</v>
      </c>
      <c r="E450" s="26">
        <v>17</v>
      </c>
    </row>
    <row r="451" spans="1:5">
      <c r="A451" s="24" t="s">
        <v>947</v>
      </c>
      <c r="B451" s="25" t="s">
        <v>948</v>
      </c>
      <c r="C451">
        <v>4.4769688584838901E-2</v>
      </c>
      <c r="D451">
        <v>0.97752297752297701</v>
      </c>
      <c r="E451" s="26">
        <v>6</v>
      </c>
    </row>
    <row r="452" spans="1:5">
      <c r="A452" s="24" t="s">
        <v>949</v>
      </c>
      <c r="B452" s="25" t="s">
        <v>950</v>
      </c>
      <c r="C452">
        <v>0.51901689032993703</v>
      </c>
      <c r="D452">
        <v>0.97753953953953998</v>
      </c>
      <c r="E452" s="26">
        <v>1</v>
      </c>
    </row>
    <row r="453" spans="1:5">
      <c r="A453" s="27" t="s">
        <v>951</v>
      </c>
      <c r="B453" s="28" t="s">
        <v>952</v>
      </c>
      <c r="C453">
        <v>0.51923392603043805</v>
      </c>
      <c r="D453">
        <v>0.97756439073804302</v>
      </c>
      <c r="E453" s="26">
        <v>16</v>
      </c>
    </row>
    <row r="454" spans="1:5">
      <c r="A454" s="24" t="s">
        <v>953</v>
      </c>
      <c r="B454" s="25" t="s">
        <v>954</v>
      </c>
      <c r="C454">
        <v>0.34621903790610198</v>
      </c>
      <c r="D454">
        <v>0.97760187933598297</v>
      </c>
      <c r="E454" s="26">
        <v>3</v>
      </c>
    </row>
    <row r="455" spans="1:5">
      <c r="A455" s="24" t="s">
        <v>955</v>
      </c>
      <c r="B455" s="25" t="s">
        <v>956</v>
      </c>
      <c r="C455">
        <v>0.34712463712960601</v>
      </c>
      <c r="D455">
        <v>0.977637579943055</v>
      </c>
      <c r="E455" s="26">
        <v>12</v>
      </c>
    </row>
    <row r="456" spans="1:5">
      <c r="A456" s="24" t="s">
        <v>957</v>
      </c>
      <c r="B456" s="25" t="s">
        <v>958</v>
      </c>
      <c r="C456">
        <v>0.35118934672986202</v>
      </c>
      <c r="D456">
        <v>0.977778348148718</v>
      </c>
      <c r="E456" s="26">
        <v>4</v>
      </c>
    </row>
    <row r="457" spans="1:5">
      <c r="A457" s="24" t="s">
        <v>959</v>
      </c>
      <c r="B457" s="25" t="s">
        <v>960</v>
      </c>
      <c r="C457">
        <v>0.35244833254782898</v>
      </c>
      <c r="D457">
        <v>0.97781304031303995</v>
      </c>
      <c r="E457" s="26">
        <v>1</v>
      </c>
    </row>
    <row r="458" spans="1:5">
      <c r="A458" s="24" t="s">
        <v>961</v>
      </c>
      <c r="B458" s="25" t="s">
        <v>962</v>
      </c>
      <c r="C458">
        <v>0.37565676996647301</v>
      </c>
      <c r="D458">
        <v>0.97783383383383404</v>
      </c>
      <c r="E458" s="26">
        <v>1</v>
      </c>
    </row>
    <row r="459" spans="1:5">
      <c r="A459" s="24" t="s">
        <v>963</v>
      </c>
      <c r="B459" s="25" t="s">
        <v>964</v>
      </c>
      <c r="C459">
        <v>0.35255827994608502</v>
      </c>
      <c r="D459">
        <v>0.97784753592119</v>
      </c>
      <c r="E459" s="26">
        <v>2</v>
      </c>
    </row>
    <row r="460" spans="1:5">
      <c r="A460" s="24" t="s">
        <v>965</v>
      </c>
      <c r="B460" s="25" t="s">
        <v>966</v>
      </c>
      <c r="C460">
        <v>0.37623877355232799</v>
      </c>
      <c r="D460">
        <v>0.97786616403637705</v>
      </c>
      <c r="E460" s="26">
        <v>1</v>
      </c>
    </row>
    <row r="461" spans="1:5">
      <c r="A461" s="24" t="s">
        <v>967</v>
      </c>
      <c r="B461" s="25" t="s">
        <v>968</v>
      </c>
      <c r="C461">
        <v>0.36550346962742702</v>
      </c>
      <c r="D461">
        <v>0.97787650664363002</v>
      </c>
      <c r="E461" s="26">
        <v>2</v>
      </c>
    </row>
    <row r="462" spans="1:5">
      <c r="A462" s="24" t="s">
        <v>969</v>
      </c>
      <c r="B462" s="25" t="s">
        <v>970</v>
      </c>
      <c r="C462">
        <v>0.35293319840327803</v>
      </c>
      <c r="D462">
        <v>0.97788183663889905</v>
      </c>
      <c r="E462" s="26">
        <v>1</v>
      </c>
    </row>
    <row r="463" spans="1:5">
      <c r="A463" s="24" t="s">
        <v>971</v>
      </c>
      <c r="B463" s="25" t="s">
        <v>972</v>
      </c>
      <c r="C463">
        <v>0.35553093388185902</v>
      </c>
      <c r="D463">
        <v>0.97791594411312699</v>
      </c>
      <c r="E463" s="26">
        <v>1</v>
      </c>
    </row>
    <row r="464" spans="1:5">
      <c r="A464" s="24" t="s">
        <v>973</v>
      </c>
      <c r="B464" s="25" t="s">
        <v>974</v>
      </c>
      <c r="C464">
        <v>0.37717843917498201</v>
      </c>
      <c r="D464">
        <v>0.97793031126364505</v>
      </c>
      <c r="E464" s="26">
        <v>19</v>
      </c>
    </row>
    <row r="465" spans="1:5">
      <c r="A465" s="24" t="s">
        <v>975</v>
      </c>
      <c r="B465" s="25" t="s">
        <v>976</v>
      </c>
      <c r="C465">
        <v>0.35564243109438198</v>
      </c>
      <c r="D465">
        <v>0.97794985997233197</v>
      </c>
      <c r="E465" s="26">
        <v>2</v>
      </c>
    </row>
    <row r="466" spans="1:5">
      <c r="A466" s="24" t="s">
        <v>977</v>
      </c>
      <c r="B466" s="25" t="s">
        <v>978</v>
      </c>
      <c r="C466">
        <v>4.57628174294799E-2</v>
      </c>
      <c r="D466">
        <v>0.97796041655690802</v>
      </c>
      <c r="E466" s="26">
        <v>3</v>
      </c>
    </row>
    <row r="467" spans="1:5">
      <c r="A467" s="24" t="s">
        <v>979</v>
      </c>
      <c r="B467" s="25" t="s">
        <v>980</v>
      </c>
      <c r="C467">
        <v>0.37721904872033901</v>
      </c>
      <c r="D467">
        <v>0.97796213099643203</v>
      </c>
      <c r="E467" s="26">
        <v>2</v>
      </c>
    </row>
    <row r="468" spans="1:5">
      <c r="A468" s="24" t="s">
        <v>981</v>
      </c>
      <c r="B468" s="25" t="s">
        <v>982</v>
      </c>
      <c r="C468">
        <v>0.37077224145656101</v>
      </c>
      <c r="D468">
        <v>0.97797525786656203</v>
      </c>
      <c r="E468" s="26">
        <v>6</v>
      </c>
    </row>
    <row r="469" spans="1:5">
      <c r="A469" s="24" t="s">
        <v>983</v>
      </c>
      <c r="B469" s="25" t="s">
        <v>984</v>
      </c>
      <c r="C469">
        <v>0.37247649098493801</v>
      </c>
      <c r="D469">
        <v>0.97800781811621895</v>
      </c>
      <c r="E469" s="26">
        <v>1</v>
      </c>
    </row>
    <row r="470" spans="1:5">
      <c r="A470" s="24" t="s">
        <v>985</v>
      </c>
      <c r="B470" s="25" t="s">
        <v>986</v>
      </c>
      <c r="C470">
        <v>0.35908673903761001</v>
      </c>
      <c r="D470">
        <v>0.97805047387220101</v>
      </c>
      <c r="E470" s="26">
        <v>3</v>
      </c>
    </row>
    <row r="471" spans="1:5">
      <c r="A471" s="24" t="s">
        <v>987</v>
      </c>
      <c r="B471" s="25" t="s">
        <v>988</v>
      </c>
      <c r="C471">
        <v>0.37378519250606801</v>
      </c>
      <c r="D471">
        <v>0.97807241203467599</v>
      </c>
      <c r="E471" s="26">
        <v>3</v>
      </c>
    </row>
    <row r="472" spans="1:5">
      <c r="A472" s="24" t="s">
        <v>989</v>
      </c>
      <c r="B472" s="25" t="s">
        <v>990</v>
      </c>
      <c r="C472">
        <v>0.35944032275413601</v>
      </c>
      <c r="D472">
        <v>0.97808363919475005</v>
      </c>
      <c r="E472" s="26">
        <v>1</v>
      </c>
    </row>
    <row r="473" spans="1:5">
      <c r="A473" s="24" t="s">
        <v>991</v>
      </c>
      <c r="B473" s="25" t="s">
        <v>992</v>
      </c>
      <c r="C473">
        <v>0.37386295254611801</v>
      </c>
      <c r="D473">
        <v>0.97810444853455603</v>
      </c>
      <c r="E473" s="26">
        <v>13</v>
      </c>
    </row>
    <row r="474" spans="1:5">
      <c r="A474" s="24" t="s">
        <v>993</v>
      </c>
      <c r="B474" s="25" t="s">
        <v>994</v>
      </c>
      <c r="C474">
        <v>0.36054840999989701</v>
      </c>
      <c r="D474">
        <v>0.978116620775901</v>
      </c>
      <c r="E474" s="26">
        <v>1</v>
      </c>
    </row>
    <row r="475" spans="1:5">
      <c r="A475" s="24" t="s">
        <v>995</v>
      </c>
      <c r="B475" s="25" t="s">
        <v>996</v>
      </c>
      <c r="C475">
        <v>0.36069111917036101</v>
      </c>
      <c r="D475">
        <v>0.97814942013837003</v>
      </c>
      <c r="E475" s="26">
        <v>1</v>
      </c>
    </row>
    <row r="476" spans="1:5">
      <c r="A476" s="24" t="s">
        <v>997</v>
      </c>
      <c r="B476" s="25" t="s">
        <v>998</v>
      </c>
      <c r="C476">
        <v>4.6012838362934599E-2</v>
      </c>
      <c r="D476">
        <v>0.97816782299540905</v>
      </c>
      <c r="E476" s="26">
        <v>18</v>
      </c>
    </row>
    <row r="477" spans="1:5">
      <c r="A477" s="24" t="s">
        <v>999</v>
      </c>
      <c r="B477" s="25" t="s">
        <v>1000</v>
      </c>
      <c r="C477">
        <v>0.37518147693870502</v>
      </c>
      <c r="D477">
        <v>0.97816800757977196</v>
      </c>
      <c r="E477" s="26">
        <v>1</v>
      </c>
    </row>
    <row r="478" spans="1:5">
      <c r="A478" s="24" t="s">
        <v>1001</v>
      </c>
      <c r="B478" s="25" t="s">
        <v>1002</v>
      </c>
      <c r="C478">
        <v>0.36237323429092799</v>
      </c>
      <c r="D478">
        <v>0.97821447821447804</v>
      </c>
      <c r="E478" s="26">
        <v>5</v>
      </c>
    </row>
    <row r="479" spans="1:5">
      <c r="A479" s="24" t="s">
        <v>1003</v>
      </c>
      <c r="B479" s="25" t="s">
        <v>1004</v>
      </c>
      <c r="C479">
        <v>4.6435506915072103E-2</v>
      </c>
      <c r="D479">
        <v>0.97836819870718195</v>
      </c>
      <c r="E479" s="26">
        <v>3</v>
      </c>
    </row>
    <row r="480" spans="1:5">
      <c r="A480" s="24" t="s">
        <v>1005</v>
      </c>
      <c r="B480" s="25" t="s">
        <v>1006</v>
      </c>
      <c r="C480">
        <v>4.8485376990088203E-2</v>
      </c>
      <c r="D480">
        <v>0.97874924104432304</v>
      </c>
      <c r="E480" s="26">
        <v>6</v>
      </c>
    </row>
    <row r="481" spans="1:5">
      <c r="A481" s="24" t="s">
        <v>1007</v>
      </c>
      <c r="B481" s="25" t="s">
        <v>1008</v>
      </c>
      <c r="C481">
        <v>5.1057434660133398E-2</v>
      </c>
      <c r="D481">
        <v>0.97877242321686797</v>
      </c>
      <c r="E481" s="26">
        <v>14</v>
      </c>
    </row>
    <row r="482" spans="1:5">
      <c r="A482" s="24" t="s">
        <v>1009</v>
      </c>
      <c r="B482" s="25" t="s">
        <v>1010</v>
      </c>
      <c r="C482">
        <v>4.9378449048066E-2</v>
      </c>
      <c r="D482">
        <v>0.97893054344667296</v>
      </c>
      <c r="E482" s="26">
        <v>3</v>
      </c>
    </row>
    <row r="483" spans="1:5">
      <c r="A483" s="24" t="s">
        <v>1011</v>
      </c>
      <c r="B483" s="25" t="s">
        <v>1012</v>
      </c>
      <c r="C483">
        <v>5.3204823669626901E-2</v>
      </c>
      <c r="D483">
        <v>0.97928231261564602</v>
      </c>
      <c r="E483" s="26">
        <v>24</v>
      </c>
    </row>
    <row r="484" spans="1:5">
      <c r="A484" s="24" t="s">
        <v>1013</v>
      </c>
      <c r="B484" s="25" t="s">
        <v>1014</v>
      </c>
      <c r="C484">
        <v>6.6239208718788301E-2</v>
      </c>
      <c r="D484">
        <v>0.97979558505874298</v>
      </c>
      <c r="E484" s="26">
        <v>4</v>
      </c>
    </row>
    <row r="485" spans="1:5">
      <c r="A485" s="24" t="s">
        <v>1015</v>
      </c>
      <c r="B485" s="25" t="s">
        <v>1016</v>
      </c>
      <c r="C485">
        <v>0.30785892307228402</v>
      </c>
      <c r="D485">
        <v>0.97991862830572496</v>
      </c>
      <c r="E485" s="26">
        <v>4</v>
      </c>
    </row>
    <row r="486" spans="1:5">
      <c r="A486" s="24" t="s">
        <v>1017</v>
      </c>
      <c r="B486" s="25" t="s">
        <v>1018</v>
      </c>
      <c r="C486">
        <v>6.6904142824040405E-2</v>
      </c>
      <c r="D486">
        <v>0.97992797992797998</v>
      </c>
      <c r="E486" s="26">
        <v>2</v>
      </c>
    </row>
    <row r="487" spans="1:5">
      <c r="A487" s="24" t="s">
        <v>1019</v>
      </c>
      <c r="B487" s="25" t="s">
        <v>1020</v>
      </c>
      <c r="C487">
        <v>0.309856572832237</v>
      </c>
      <c r="D487">
        <v>0.97998318831652198</v>
      </c>
      <c r="E487" s="26">
        <v>13</v>
      </c>
    </row>
    <row r="488" spans="1:5">
      <c r="A488" s="24" t="s">
        <v>1021</v>
      </c>
      <c r="B488" s="25" t="s">
        <v>1022</v>
      </c>
      <c r="C488">
        <v>6.2730360077046299E-2</v>
      </c>
      <c r="D488">
        <v>0.98003637440257196</v>
      </c>
      <c r="E488" s="26">
        <v>1</v>
      </c>
    </row>
    <row r="489" spans="1:5">
      <c r="A489" s="24" t="s">
        <v>1023</v>
      </c>
      <c r="B489" s="25" t="s">
        <v>1024</v>
      </c>
      <c r="C489">
        <v>0.31792437836467002</v>
      </c>
      <c r="D489">
        <v>0.98004254254254297</v>
      </c>
      <c r="E489" s="26">
        <v>3</v>
      </c>
    </row>
    <row r="490" spans="1:5">
      <c r="A490" s="24" t="s">
        <v>1025</v>
      </c>
      <c r="B490" s="25" t="s">
        <v>1026</v>
      </c>
      <c r="C490">
        <v>6.7634753470706493E-2</v>
      </c>
      <c r="D490">
        <v>0.98005698005698005</v>
      </c>
      <c r="E490" s="26">
        <v>2</v>
      </c>
    </row>
    <row r="491" spans="1:5">
      <c r="A491" s="24" t="s">
        <v>1027</v>
      </c>
      <c r="B491" s="25" t="s">
        <v>1028</v>
      </c>
      <c r="C491">
        <v>0.32208507032717998</v>
      </c>
      <c r="D491">
        <v>0.98006006006005997</v>
      </c>
      <c r="E491" s="26">
        <v>21</v>
      </c>
    </row>
    <row r="492" spans="1:5">
      <c r="A492" s="24" t="s">
        <v>1029</v>
      </c>
      <c r="B492" s="25" t="s">
        <v>1030</v>
      </c>
      <c r="C492">
        <v>0.31861012118856302</v>
      </c>
      <c r="D492">
        <v>0.98007353147540099</v>
      </c>
      <c r="E492" s="26">
        <v>1</v>
      </c>
    </row>
    <row r="493" spans="1:5">
      <c r="A493" s="24" t="s">
        <v>1031</v>
      </c>
      <c r="B493" s="25" t="s">
        <v>1032</v>
      </c>
      <c r="C493">
        <v>0.31034169690066499</v>
      </c>
      <c r="D493">
        <v>0.980078491189602</v>
      </c>
      <c r="E493" s="26">
        <v>5</v>
      </c>
    </row>
    <row r="494" spans="1:5">
      <c r="A494" s="24" t="s">
        <v>1033</v>
      </c>
      <c r="B494" s="25" t="s">
        <v>1034</v>
      </c>
      <c r="C494">
        <v>0.32209908173451302</v>
      </c>
      <c r="D494">
        <v>0.98009051996782104</v>
      </c>
      <c r="E494" s="26">
        <v>1</v>
      </c>
    </row>
    <row r="495" spans="1:5">
      <c r="A495" s="24" t="s">
        <v>1035</v>
      </c>
      <c r="B495" s="25" t="s">
        <v>1036</v>
      </c>
      <c r="C495">
        <v>0.318923661101916</v>
      </c>
      <c r="D495">
        <v>0.98010432793041502</v>
      </c>
      <c r="E495" s="26">
        <v>1</v>
      </c>
    </row>
    <row r="496" spans="1:5">
      <c r="A496" s="24" t="s">
        <v>1037</v>
      </c>
      <c r="B496" s="25" t="s">
        <v>1038</v>
      </c>
      <c r="C496">
        <v>0.32302871426302698</v>
      </c>
      <c r="D496">
        <v>0.98012079357645099</v>
      </c>
      <c r="E496" s="26">
        <v>4</v>
      </c>
    </row>
    <row r="497" spans="1:5">
      <c r="A497" s="24" t="s">
        <v>1039</v>
      </c>
      <c r="B497" s="25" t="s">
        <v>1040</v>
      </c>
      <c r="C497">
        <v>0.32001410386471002</v>
      </c>
      <c r="D497">
        <v>0.98013493369530502</v>
      </c>
      <c r="E497" s="26">
        <v>6</v>
      </c>
    </row>
    <row r="498" spans="1:5">
      <c r="A498" s="24" t="s">
        <v>1041</v>
      </c>
      <c r="B498" s="25" t="s">
        <v>1042</v>
      </c>
      <c r="C498">
        <v>0.31723206424001699</v>
      </c>
      <c r="D498">
        <v>0.98017199589526605</v>
      </c>
      <c r="E498" s="26">
        <v>2</v>
      </c>
    </row>
    <row r="499" spans="1:5">
      <c r="A499" s="24" t="s">
        <v>1043</v>
      </c>
      <c r="B499" s="25" t="s">
        <v>1044</v>
      </c>
      <c r="C499">
        <v>0.32357050971102802</v>
      </c>
      <c r="D499">
        <v>0.980180788691427</v>
      </c>
      <c r="E499" s="26">
        <v>3</v>
      </c>
    </row>
    <row r="500" spans="1:5">
      <c r="A500" s="24" t="s">
        <v>1045</v>
      </c>
      <c r="B500" s="25" t="s">
        <v>1046</v>
      </c>
      <c r="C500">
        <v>0.31752489699054398</v>
      </c>
      <c r="D500">
        <v>0.98020277330622196</v>
      </c>
      <c r="E500" s="26">
        <v>1</v>
      </c>
    </row>
    <row r="501" spans="1:5">
      <c r="A501" s="24" t="s">
        <v>1047</v>
      </c>
      <c r="B501" s="25" t="s">
        <v>1048</v>
      </c>
      <c r="C501">
        <v>0.32434177150265098</v>
      </c>
      <c r="D501">
        <v>0.98021051354384703</v>
      </c>
      <c r="E501" s="26">
        <v>1</v>
      </c>
    </row>
    <row r="502" spans="1:5">
      <c r="A502" s="24" t="s">
        <v>1049</v>
      </c>
      <c r="B502" s="25" t="s">
        <v>1050</v>
      </c>
      <c r="C502">
        <v>0.332629470011304</v>
      </c>
      <c r="D502">
        <v>0.98023542830664501</v>
      </c>
      <c r="E502" s="26">
        <v>2</v>
      </c>
    </row>
    <row r="503" spans="1:5">
      <c r="A503" s="24" t="s">
        <v>2813</v>
      </c>
      <c r="B503" s="25" t="s">
        <v>25</v>
      </c>
      <c r="C503">
        <v>0.32479898088317299</v>
      </c>
      <c r="D503">
        <v>0.98024005878990805</v>
      </c>
      <c r="E503" s="26">
        <v>2</v>
      </c>
    </row>
    <row r="504" spans="1:5">
      <c r="A504" s="24" t="s">
        <v>1051</v>
      </c>
      <c r="B504" s="25" t="s">
        <v>1052</v>
      </c>
      <c r="C504">
        <v>0.325628971272092</v>
      </c>
      <c r="D504">
        <v>0.980298616935254</v>
      </c>
      <c r="E504" s="26">
        <v>5</v>
      </c>
    </row>
    <row r="505" spans="1:5">
      <c r="A505" s="24" t="s">
        <v>1053</v>
      </c>
      <c r="B505" s="25" t="s">
        <v>1054</v>
      </c>
      <c r="C505">
        <v>6.3691887369029296E-2</v>
      </c>
      <c r="D505">
        <v>0.98030907619948704</v>
      </c>
      <c r="E505" s="26">
        <v>9</v>
      </c>
    </row>
    <row r="506" spans="1:5">
      <c r="A506" s="24" t="s">
        <v>1055</v>
      </c>
      <c r="B506" s="25" t="s">
        <v>1056</v>
      </c>
      <c r="C506">
        <v>0.33430115633583501</v>
      </c>
      <c r="D506">
        <v>0.98032149796855705</v>
      </c>
      <c r="E506" s="26">
        <v>6</v>
      </c>
    </row>
    <row r="507" spans="1:5">
      <c r="A507" s="24" t="s">
        <v>1057</v>
      </c>
      <c r="B507" s="25" t="s">
        <v>15</v>
      </c>
      <c r="C507">
        <v>0.32963685444007901</v>
      </c>
      <c r="D507">
        <v>0.98032763302224402</v>
      </c>
      <c r="E507" s="26">
        <v>4</v>
      </c>
    </row>
    <row r="508" spans="1:5">
      <c r="A508" s="24" t="s">
        <v>1058</v>
      </c>
      <c r="B508" s="25" t="s">
        <v>1059</v>
      </c>
      <c r="C508">
        <v>0.33467601650479001</v>
      </c>
      <c r="D508">
        <v>0.980349851317593</v>
      </c>
      <c r="E508" s="26">
        <v>26</v>
      </c>
    </row>
    <row r="509" spans="1:5">
      <c r="A509" s="24" t="s">
        <v>1060</v>
      </c>
      <c r="B509" s="25" t="s">
        <v>1061</v>
      </c>
      <c r="C509">
        <v>0.329729520255228</v>
      </c>
      <c r="D509">
        <v>0.98035647587886399</v>
      </c>
      <c r="E509" s="26">
        <v>2</v>
      </c>
    </row>
    <row r="510" spans="1:5">
      <c r="A510" s="24" t="s">
        <v>1062</v>
      </c>
      <c r="B510" s="25" t="s">
        <v>1063</v>
      </c>
      <c r="C510">
        <v>7.2698357101887101E-2</v>
      </c>
      <c r="D510">
        <v>0.98037061451695595</v>
      </c>
      <c r="E510" s="26">
        <v>12</v>
      </c>
    </row>
    <row r="511" spans="1:5">
      <c r="A511" s="24" t="s">
        <v>1064</v>
      </c>
      <c r="B511" s="25" t="s">
        <v>1065</v>
      </c>
      <c r="C511">
        <v>0.33562079748439899</v>
      </c>
      <c r="D511">
        <v>0.98037803885757102</v>
      </c>
      <c r="E511" s="26">
        <v>4</v>
      </c>
    </row>
    <row r="512" spans="1:5">
      <c r="A512" s="24" t="s">
        <v>1066</v>
      </c>
      <c r="B512" s="25" t="s">
        <v>1067</v>
      </c>
      <c r="C512">
        <v>7.05462031622517E-2</v>
      </c>
      <c r="D512">
        <v>0.98042486931375805</v>
      </c>
      <c r="E512" s="26">
        <v>7</v>
      </c>
    </row>
    <row r="513" spans="1:5">
      <c r="A513" s="24" t="s">
        <v>1068</v>
      </c>
      <c r="B513" s="25" t="s">
        <v>1069</v>
      </c>
      <c r="C513">
        <v>7.3015613945026397E-2</v>
      </c>
      <c r="D513">
        <v>0.98048651060699299</v>
      </c>
      <c r="E513" s="26">
        <v>1</v>
      </c>
    </row>
    <row r="514" spans="1:5">
      <c r="A514" s="24" t="s">
        <v>1070</v>
      </c>
      <c r="B514" s="25" t="s">
        <v>1071</v>
      </c>
      <c r="C514">
        <v>6.5453408004048502E-2</v>
      </c>
      <c r="D514">
        <v>0.98056723390056699</v>
      </c>
      <c r="E514" s="26">
        <v>82</v>
      </c>
    </row>
    <row r="515" spans="1:5">
      <c r="A515" s="24" t="s">
        <v>1072</v>
      </c>
      <c r="B515" s="25" t="s">
        <v>1073</v>
      </c>
      <c r="C515">
        <v>7.3592309162742203E-2</v>
      </c>
      <c r="D515">
        <v>0.98059964726631399</v>
      </c>
      <c r="E515" s="26">
        <v>1</v>
      </c>
    </row>
    <row r="516" spans="1:5">
      <c r="A516" s="24" t="s">
        <v>1074</v>
      </c>
      <c r="B516" s="25" t="s">
        <v>1075</v>
      </c>
      <c r="C516">
        <v>0.28850328468227199</v>
      </c>
      <c r="D516">
        <v>0.98076916506950595</v>
      </c>
      <c r="E516" s="26">
        <v>3</v>
      </c>
    </row>
    <row r="517" spans="1:5">
      <c r="A517" s="24" t="s">
        <v>1076</v>
      </c>
      <c r="B517" s="25" t="s">
        <v>1077</v>
      </c>
      <c r="C517">
        <v>0.29018824368469898</v>
      </c>
      <c r="D517">
        <v>0.98080052841957599</v>
      </c>
      <c r="E517" s="26">
        <v>9</v>
      </c>
    </row>
    <row r="518" spans="1:5">
      <c r="A518" s="24" t="s">
        <v>1078</v>
      </c>
      <c r="B518" s="25" t="s">
        <v>1079</v>
      </c>
      <c r="C518">
        <v>0.29044530621317299</v>
      </c>
      <c r="D518">
        <v>0.98083167913676395</v>
      </c>
      <c r="E518" s="26">
        <v>3</v>
      </c>
    </row>
    <row r="519" spans="1:5">
      <c r="A519" s="24" t="s">
        <v>1080</v>
      </c>
      <c r="B519" s="25" t="s">
        <v>1081</v>
      </c>
      <c r="C519">
        <v>0.29222008843682001</v>
      </c>
      <c r="D519">
        <v>0.98086261937613295</v>
      </c>
      <c r="E519" s="26">
        <v>2</v>
      </c>
    </row>
    <row r="520" spans="1:5">
      <c r="A520" s="24" t="s">
        <v>1082</v>
      </c>
      <c r="B520" s="25" t="s">
        <v>1083</v>
      </c>
      <c r="C520">
        <v>0.292364577097663</v>
      </c>
      <c r="D520">
        <v>0.98089335126372201</v>
      </c>
      <c r="E520" s="26">
        <v>4</v>
      </c>
    </row>
    <row r="521" spans="1:5">
      <c r="A521" s="24" t="s">
        <v>1084</v>
      </c>
      <c r="B521" s="25" t="s">
        <v>1085</v>
      </c>
      <c r="C521">
        <v>7.5742214557094803E-2</v>
      </c>
      <c r="D521">
        <v>0.98092345218781996</v>
      </c>
      <c r="E521" s="26">
        <v>31</v>
      </c>
    </row>
    <row r="522" spans="1:5">
      <c r="A522" s="24" t="s">
        <v>1086</v>
      </c>
      <c r="B522" s="25" t="s">
        <v>1087</v>
      </c>
      <c r="C522">
        <v>0.29460735656519499</v>
      </c>
      <c r="D522">
        <v>0.98092387689703098</v>
      </c>
      <c r="E522" s="26">
        <v>13</v>
      </c>
    </row>
    <row r="523" spans="1:5">
      <c r="A523" s="24" t="s">
        <v>1088</v>
      </c>
      <c r="B523" s="25" t="s">
        <v>1089</v>
      </c>
      <c r="C523">
        <v>0.295025183686074</v>
      </c>
      <c r="D523">
        <v>0.98095419834550301</v>
      </c>
      <c r="E523" s="26">
        <v>53</v>
      </c>
    </row>
    <row r="524" spans="1:5">
      <c r="A524" s="24" t="s">
        <v>1090</v>
      </c>
      <c r="B524" s="25" t="s">
        <v>1091</v>
      </c>
      <c r="C524">
        <v>0.29502999339122399</v>
      </c>
      <c r="D524">
        <v>0.98098431765098404</v>
      </c>
      <c r="E524" s="26">
        <v>1</v>
      </c>
    </row>
    <row r="525" spans="1:5">
      <c r="A525" s="24" t="s">
        <v>1092</v>
      </c>
      <c r="B525" s="25" t="s">
        <v>1093</v>
      </c>
      <c r="C525">
        <v>0.29503172123743598</v>
      </c>
      <c r="D525">
        <v>0.98101423682819</v>
      </c>
      <c r="E525" s="26">
        <v>36</v>
      </c>
    </row>
    <row r="526" spans="1:5">
      <c r="A526" s="24" t="s">
        <v>1094</v>
      </c>
      <c r="B526" s="25" t="s">
        <v>1095</v>
      </c>
      <c r="C526">
        <v>0.29945636768188999</v>
      </c>
      <c r="D526">
        <v>0.98107348272364803</v>
      </c>
      <c r="E526" s="26">
        <v>2</v>
      </c>
    </row>
    <row r="527" spans="1:5">
      <c r="A527" s="24" t="s">
        <v>1096</v>
      </c>
      <c r="B527" s="25" t="s">
        <v>1097</v>
      </c>
      <c r="C527">
        <v>0.28677861864315501</v>
      </c>
      <c r="D527">
        <v>0.98111124823453599</v>
      </c>
      <c r="E527" s="26">
        <v>3</v>
      </c>
    </row>
    <row r="528" spans="1:5">
      <c r="A528" s="24" t="s">
        <v>1098</v>
      </c>
      <c r="B528" s="25" t="s">
        <v>1099</v>
      </c>
      <c r="C528">
        <v>0.30378761007083099</v>
      </c>
      <c r="D528">
        <v>0.98113195162375499</v>
      </c>
      <c r="E528" s="26">
        <v>4</v>
      </c>
    </row>
    <row r="529" spans="1:5">
      <c r="A529" s="24" t="s">
        <v>1100</v>
      </c>
      <c r="B529" s="25" t="s">
        <v>1101</v>
      </c>
      <c r="C529">
        <v>0.30454919063326402</v>
      </c>
      <c r="D529">
        <v>0.98116089946155305</v>
      </c>
      <c r="E529" s="26">
        <v>1</v>
      </c>
    </row>
    <row r="530" spans="1:5">
      <c r="A530" s="24" t="s">
        <v>1102</v>
      </c>
      <c r="B530" s="25" t="s">
        <v>1103</v>
      </c>
      <c r="C530">
        <v>0.30463607636469597</v>
      </c>
      <c r="D530">
        <v>0.98118965871408903</v>
      </c>
      <c r="E530" s="26">
        <v>1</v>
      </c>
    </row>
    <row r="531" spans="1:5">
      <c r="A531" s="24" t="s">
        <v>1104</v>
      </c>
      <c r="B531" s="25" t="s">
        <v>1105</v>
      </c>
      <c r="C531">
        <v>7.9126917517714002E-2</v>
      </c>
      <c r="D531">
        <v>0.98122567011455897</v>
      </c>
      <c r="E531" s="26">
        <v>2</v>
      </c>
    </row>
    <row r="532" spans="1:5">
      <c r="A532" s="24" t="s">
        <v>1106</v>
      </c>
      <c r="B532" s="25" t="s">
        <v>1107</v>
      </c>
      <c r="C532">
        <v>-1.0676548793291401E-2</v>
      </c>
      <c r="D532">
        <v>0.98144298144298103</v>
      </c>
      <c r="E532" s="26">
        <v>4</v>
      </c>
    </row>
    <row r="533" spans="1:5">
      <c r="A533" s="24" t="s">
        <v>1108</v>
      </c>
      <c r="B533" s="25" t="s">
        <v>1109</v>
      </c>
      <c r="C533">
        <v>8.1979276723531905E-2</v>
      </c>
      <c r="D533">
        <v>0.98150839011054103</v>
      </c>
      <c r="E533" s="26">
        <v>3</v>
      </c>
    </row>
    <row r="534" spans="1:5">
      <c r="A534" s="24" t="s">
        <v>1110</v>
      </c>
      <c r="B534" s="25" t="s">
        <v>1111</v>
      </c>
      <c r="C534">
        <v>0.268233433705101</v>
      </c>
      <c r="D534">
        <v>0.981535106535107</v>
      </c>
      <c r="E534" s="26">
        <v>5</v>
      </c>
    </row>
    <row r="535" spans="1:5">
      <c r="A535" s="24" t="s">
        <v>1112</v>
      </c>
      <c r="B535" s="25" t="s">
        <v>1113</v>
      </c>
      <c r="C535">
        <v>0.26887764016460097</v>
      </c>
      <c r="D535">
        <v>0.98156519508832696</v>
      </c>
      <c r="E535" s="26">
        <v>1</v>
      </c>
    </row>
    <row r="536" spans="1:5">
      <c r="A536" s="24" t="s">
        <v>1114</v>
      </c>
      <c r="B536" s="25" t="s">
        <v>1115</v>
      </c>
      <c r="C536">
        <v>0.26958021300936902</v>
      </c>
      <c r="D536">
        <v>0.98159507024755299</v>
      </c>
      <c r="E536" s="26">
        <v>11</v>
      </c>
    </row>
    <row r="537" spans="1:5">
      <c r="A537" s="24" t="s">
        <v>1116</v>
      </c>
      <c r="B537" s="25" t="s">
        <v>1117</v>
      </c>
      <c r="C537">
        <v>8.2105903618062401E-2</v>
      </c>
      <c r="D537">
        <v>0.981598619896492</v>
      </c>
      <c r="E537" s="26">
        <v>2</v>
      </c>
    </row>
    <row r="538" spans="1:5">
      <c r="A538" s="24" t="s">
        <v>1118</v>
      </c>
      <c r="B538" s="25" t="s">
        <v>1119</v>
      </c>
      <c r="C538">
        <v>0.27506166320867698</v>
      </c>
      <c r="D538">
        <v>0.98165418940066795</v>
      </c>
      <c r="E538" s="26">
        <v>1</v>
      </c>
    </row>
    <row r="539" spans="1:5">
      <c r="A539" s="24" t="s">
        <v>1120</v>
      </c>
      <c r="B539" s="25" t="s">
        <v>1121</v>
      </c>
      <c r="C539">
        <v>0.27550878635738302</v>
      </c>
      <c r="D539">
        <v>0.98168343782378897</v>
      </c>
      <c r="E539" s="26">
        <v>4</v>
      </c>
    </row>
    <row r="540" spans="1:5">
      <c r="A540" s="24" t="s">
        <v>1122</v>
      </c>
      <c r="B540" s="25" t="s">
        <v>1123</v>
      </c>
      <c r="C540">
        <v>8.4420511400130196E-2</v>
      </c>
      <c r="D540">
        <v>0.981686950108003</v>
      </c>
      <c r="E540" s="26">
        <v>33</v>
      </c>
    </row>
    <row r="541" spans="1:5">
      <c r="A541" s="24" t="s">
        <v>1124</v>
      </c>
      <c r="B541" s="25" t="s">
        <v>1125</v>
      </c>
      <c r="C541">
        <v>8.9744471567772002E-2</v>
      </c>
      <c r="D541">
        <v>0.98168756992286399</v>
      </c>
      <c r="E541" s="26">
        <v>4</v>
      </c>
    </row>
    <row r="542" spans="1:5">
      <c r="A542" s="24" t="s">
        <v>1126</v>
      </c>
      <c r="B542" s="25" t="s">
        <v>1127</v>
      </c>
      <c r="C542">
        <v>9.0305620313763907E-2</v>
      </c>
      <c r="D542">
        <v>0.98176817594293297</v>
      </c>
      <c r="E542" s="26">
        <v>30</v>
      </c>
    </row>
    <row r="543" spans="1:5">
      <c r="A543" s="24" t="s">
        <v>1128</v>
      </c>
      <c r="B543" s="25" t="s">
        <v>1129</v>
      </c>
      <c r="C543">
        <v>8.5135857112110094E-2</v>
      </c>
      <c r="D543">
        <v>0.98177344010677303</v>
      </c>
      <c r="E543" s="26">
        <v>3</v>
      </c>
    </row>
    <row r="544" spans="1:5">
      <c r="A544" s="24" t="s">
        <v>1130</v>
      </c>
      <c r="B544" s="25" t="s">
        <v>1131</v>
      </c>
      <c r="C544">
        <v>9.3830826355613101E-2</v>
      </c>
      <c r="D544">
        <v>0.98180255727425503</v>
      </c>
      <c r="E544" s="26">
        <v>8</v>
      </c>
    </row>
    <row r="545" spans="1:5">
      <c r="A545" s="24" t="s">
        <v>1132</v>
      </c>
      <c r="B545" s="25" t="s">
        <v>1133</v>
      </c>
      <c r="C545">
        <v>0.282609019696208</v>
      </c>
      <c r="D545">
        <v>0.98182665424044702</v>
      </c>
      <c r="E545" s="26">
        <v>1</v>
      </c>
    </row>
    <row r="546" spans="1:5">
      <c r="A546" s="24" t="s">
        <v>1134</v>
      </c>
      <c r="B546" s="25" t="s">
        <v>1135</v>
      </c>
      <c r="C546">
        <v>9.1203724191931804E-2</v>
      </c>
      <c r="D546">
        <v>0.98184723184723199</v>
      </c>
      <c r="E546" s="26">
        <v>39</v>
      </c>
    </row>
    <row r="547" spans="1:5">
      <c r="A547" s="24" t="s">
        <v>1136</v>
      </c>
      <c r="B547" s="25" t="s">
        <v>1137</v>
      </c>
      <c r="C547">
        <v>0.28302020608644102</v>
      </c>
      <c r="D547">
        <v>0.98185470694061805</v>
      </c>
      <c r="E547" s="26">
        <v>8</v>
      </c>
    </row>
    <row r="548" spans="1:5">
      <c r="A548" s="24" t="s">
        <v>1138</v>
      </c>
      <c r="B548" s="25" t="s">
        <v>1139</v>
      </c>
      <c r="C548">
        <v>8.5741331273483601E-2</v>
      </c>
      <c r="D548">
        <v>0.98194112479826801</v>
      </c>
      <c r="E548" s="26">
        <v>5</v>
      </c>
    </row>
    <row r="549" spans="1:5">
      <c r="A549" s="24" t="s">
        <v>1140</v>
      </c>
      <c r="B549" s="25" t="s">
        <v>1141</v>
      </c>
      <c r="C549">
        <v>8.5904892928822196E-2</v>
      </c>
      <c r="D549">
        <v>0.98202242646687099</v>
      </c>
      <c r="E549" s="26">
        <v>9</v>
      </c>
    </row>
    <row r="550" spans="1:5">
      <c r="A550" s="24" t="s">
        <v>1142</v>
      </c>
      <c r="B550" s="25" t="s">
        <v>1143</v>
      </c>
      <c r="C550">
        <v>9.7295208792761101E-2</v>
      </c>
      <c r="D550">
        <v>0.982100282100282</v>
      </c>
      <c r="E550" s="26">
        <v>2</v>
      </c>
    </row>
    <row r="551" spans="1:5">
      <c r="A551" s="24" t="s">
        <v>1144</v>
      </c>
      <c r="B551" s="25" t="s">
        <v>1145</v>
      </c>
      <c r="C551">
        <v>9.7383981415421095E-2</v>
      </c>
      <c r="D551">
        <v>0.98217136054973897</v>
      </c>
      <c r="E551" s="26">
        <v>17</v>
      </c>
    </row>
    <row r="552" spans="1:5">
      <c r="A552" s="24" t="s">
        <v>1146</v>
      </c>
      <c r="B552" s="25" t="s">
        <v>1147</v>
      </c>
      <c r="C552">
        <v>0.26447139892337701</v>
      </c>
      <c r="D552">
        <v>0.98222410135767502</v>
      </c>
      <c r="E552" s="26">
        <v>69</v>
      </c>
    </row>
    <row r="553" spans="1:5">
      <c r="A553" s="24" t="s">
        <v>1148</v>
      </c>
      <c r="B553" s="25" t="s">
        <v>1149</v>
      </c>
      <c r="C553">
        <v>0.26482700201241599</v>
      </c>
      <c r="D553">
        <v>0.98225203620887103</v>
      </c>
      <c r="E553" s="26">
        <v>1</v>
      </c>
    </row>
    <row r="554" spans="1:5">
      <c r="A554" s="24" t="s">
        <v>1150</v>
      </c>
      <c r="B554" s="25" t="s">
        <v>1151</v>
      </c>
      <c r="C554">
        <v>0.100160897653885</v>
      </c>
      <c r="D554">
        <v>0.98230974337168997</v>
      </c>
      <c r="E554" s="26">
        <v>1</v>
      </c>
    </row>
    <row r="555" spans="1:5">
      <c r="A555" s="24" t="s">
        <v>1152</v>
      </c>
      <c r="B555" s="25" t="s">
        <v>1153</v>
      </c>
      <c r="C555">
        <v>0.10384919644964299</v>
      </c>
      <c r="D555">
        <v>0.98235304269787005</v>
      </c>
      <c r="E555" s="26">
        <v>39</v>
      </c>
    </row>
    <row r="556" spans="1:5">
      <c r="A556" s="24" t="s">
        <v>1154</v>
      </c>
      <c r="B556" s="25" t="s">
        <v>1155</v>
      </c>
      <c r="C556">
        <v>0.100261124957344</v>
      </c>
      <c r="D556">
        <v>0.98237711395606098</v>
      </c>
      <c r="E556" s="26">
        <v>3</v>
      </c>
    </row>
    <row r="557" spans="1:5">
      <c r="A557" s="24" t="s">
        <v>1156</v>
      </c>
      <c r="B557" s="25" t="s">
        <v>1157</v>
      </c>
      <c r="C557">
        <v>0.106515317986373</v>
      </c>
      <c r="D557">
        <v>0.98248248248248204</v>
      </c>
      <c r="E557" s="26">
        <v>8</v>
      </c>
    </row>
    <row r="558" spans="1:5">
      <c r="A558" s="24" t="s">
        <v>1158</v>
      </c>
      <c r="B558" s="25" t="s">
        <v>1159</v>
      </c>
      <c r="C558">
        <v>0.106553590846868</v>
      </c>
      <c r="D558">
        <v>0.98254557078086502</v>
      </c>
      <c r="E558" s="26">
        <v>69</v>
      </c>
    </row>
    <row r="559" spans="1:5">
      <c r="A559" s="24" t="s">
        <v>1160</v>
      </c>
      <c r="B559" s="25" t="s">
        <v>1161</v>
      </c>
      <c r="C559">
        <v>0.10732482606332</v>
      </c>
      <c r="D559">
        <v>0.98260760760760801</v>
      </c>
      <c r="E559" s="26">
        <v>2</v>
      </c>
    </row>
    <row r="560" spans="1:5">
      <c r="A560" s="24" t="s">
        <v>1162</v>
      </c>
      <c r="B560" s="25" t="s">
        <v>1163</v>
      </c>
      <c r="C560">
        <v>0.10865494558698199</v>
      </c>
      <c r="D560">
        <v>0.98278766571449505</v>
      </c>
      <c r="E560" s="26">
        <v>1</v>
      </c>
    </row>
    <row r="561" spans="1:5">
      <c r="A561" s="24" t="s">
        <v>1164</v>
      </c>
      <c r="B561" s="25" t="s">
        <v>1165</v>
      </c>
      <c r="C561">
        <v>0.110166904047808</v>
      </c>
      <c r="D561">
        <v>0.98290290290290305</v>
      </c>
      <c r="E561" s="26">
        <v>2</v>
      </c>
    </row>
    <row r="562" spans="1:5">
      <c r="A562" s="24" t="s">
        <v>1166</v>
      </c>
      <c r="B562" s="25" t="s">
        <v>1167</v>
      </c>
      <c r="C562">
        <v>0.11284088188149</v>
      </c>
      <c r="D562">
        <v>0.98295914962581599</v>
      </c>
      <c r="E562" s="26">
        <v>3</v>
      </c>
    </row>
    <row r="563" spans="1:5">
      <c r="A563" s="24" t="s">
        <v>1168</v>
      </c>
      <c r="B563" s="25" t="s">
        <v>1169</v>
      </c>
      <c r="C563">
        <v>0.11301939537922</v>
      </c>
      <c r="D563">
        <v>0.98301451057356604</v>
      </c>
      <c r="E563" s="26">
        <v>3</v>
      </c>
    </row>
    <row r="564" spans="1:5">
      <c r="A564" s="24" t="s">
        <v>1170</v>
      </c>
      <c r="B564" s="25" t="s">
        <v>1171</v>
      </c>
      <c r="C564">
        <v>0.11434158176503401</v>
      </c>
      <c r="D564">
        <v>0.98306900650650697</v>
      </c>
      <c r="E564" s="26">
        <v>3</v>
      </c>
    </row>
    <row r="565" spans="1:5">
      <c r="A565" s="24" t="s">
        <v>1172</v>
      </c>
      <c r="B565" s="25" t="s">
        <v>1173</v>
      </c>
      <c r="C565">
        <v>0.116682958914364</v>
      </c>
      <c r="D565">
        <v>0.98327873327873305</v>
      </c>
      <c r="E565" s="26">
        <v>5</v>
      </c>
    </row>
    <row r="566" spans="1:5">
      <c r="A566" s="24" t="s">
        <v>1174</v>
      </c>
      <c r="B566" s="25" t="s">
        <v>1175</v>
      </c>
      <c r="C566">
        <v>0.11953929323915</v>
      </c>
      <c r="D566">
        <v>0.98337890128934902</v>
      </c>
      <c r="E566" s="26">
        <v>2</v>
      </c>
    </row>
    <row r="567" spans="1:5">
      <c r="A567" s="24" t="s">
        <v>1176</v>
      </c>
      <c r="B567" s="25" t="s">
        <v>1177</v>
      </c>
      <c r="C567">
        <v>0.12131434555168</v>
      </c>
      <c r="D567">
        <v>0.98347612318200595</v>
      </c>
      <c r="E567" s="26">
        <v>8</v>
      </c>
    </row>
    <row r="568" spans="1:5">
      <c r="A568" s="24" t="s">
        <v>1178</v>
      </c>
      <c r="B568" s="25" t="s">
        <v>1179</v>
      </c>
      <c r="C568">
        <v>0.12163744615675499</v>
      </c>
      <c r="D568">
        <v>0.983523669655056</v>
      </c>
      <c r="E568" s="26">
        <v>1</v>
      </c>
    </row>
    <row r="569" spans="1:5">
      <c r="A569" s="24" t="s">
        <v>1180</v>
      </c>
      <c r="B569" s="25" t="s">
        <v>1181</v>
      </c>
      <c r="C569">
        <v>0.12241395631471599</v>
      </c>
      <c r="D569">
        <v>0.983570527048788</v>
      </c>
      <c r="E569" s="26">
        <v>8</v>
      </c>
    </row>
    <row r="570" spans="1:5">
      <c r="A570" s="24" t="s">
        <v>1182</v>
      </c>
      <c r="B570" s="25" t="s">
        <v>1183</v>
      </c>
      <c r="C570">
        <v>0.123126634544095</v>
      </c>
      <c r="D570">
        <v>0.98361671023541497</v>
      </c>
      <c r="E570" s="26">
        <v>26</v>
      </c>
    </row>
    <row r="571" spans="1:5">
      <c r="A571" s="24" t="s">
        <v>1184</v>
      </c>
      <c r="B571" s="25" t="s">
        <v>1185</v>
      </c>
      <c r="C571">
        <v>0.12348884006126901</v>
      </c>
      <c r="D571">
        <v>0.98366223366223404</v>
      </c>
      <c r="E571" s="26">
        <v>4</v>
      </c>
    </row>
    <row r="572" spans="1:5">
      <c r="A572" s="24" t="s">
        <v>1186</v>
      </c>
      <c r="B572" s="25" t="s">
        <v>1187</v>
      </c>
      <c r="C572">
        <v>0.123618116746941</v>
      </c>
      <c r="D572">
        <v>0.98370711136668598</v>
      </c>
      <c r="E572" s="26">
        <v>7</v>
      </c>
    </row>
    <row r="573" spans="1:5">
      <c r="A573" s="24" t="s">
        <v>1188</v>
      </c>
      <c r="B573" s="25" t="s">
        <v>1189</v>
      </c>
      <c r="C573">
        <v>0.12598838867600501</v>
      </c>
      <c r="D573">
        <v>0.98375135699079397</v>
      </c>
      <c r="E573" s="26">
        <v>2</v>
      </c>
    </row>
    <row r="574" spans="1:5">
      <c r="A574" s="24" t="s">
        <v>1190</v>
      </c>
      <c r="B574" s="25" t="s">
        <v>1191</v>
      </c>
      <c r="C574">
        <v>0.127409379152117</v>
      </c>
      <c r="D574">
        <v>0.98379498379498398</v>
      </c>
      <c r="E574" s="26">
        <v>3</v>
      </c>
    </row>
    <row r="575" spans="1:5">
      <c r="A575" s="24" t="s">
        <v>1192</v>
      </c>
      <c r="B575" s="25" t="s">
        <v>1193</v>
      </c>
      <c r="C575">
        <v>0.12761276943911101</v>
      </c>
      <c r="D575">
        <v>0.98383800467133797</v>
      </c>
      <c r="E575" s="26">
        <v>6</v>
      </c>
    </row>
    <row r="576" spans="1:5">
      <c r="A576" s="24" t="s">
        <v>1194</v>
      </c>
      <c r="B576" s="25" t="s">
        <v>1195</v>
      </c>
      <c r="C576">
        <v>0.12868661398445799</v>
      </c>
      <c r="D576">
        <v>0.98388043215629395</v>
      </c>
      <c r="E576" s="26">
        <v>5</v>
      </c>
    </row>
    <row r="577" spans="1:5">
      <c r="A577" s="24" t="s">
        <v>1196</v>
      </c>
      <c r="B577" s="25" t="s">
        <v>1197</v>
      </c>
      <c r="C577">
        <v>0.13454957140787099</v>
      </c>
      <c r="D577">
        <v>0.98400427454481498</v>
      </c>
      <c r="E577" s="26">
        <v>33</v>
      </c>
    </row>
    <row r="578" spans="1:5">
      <c r="A578" s="24" t="s">
        <v>1198</v>
      </c>
      <c r="B578" s="25" t="s">
        <v>1199</v>
      </c>
      <c r="C578">
        <v>0.23385075579742901</v>
      </c>
      <c r="D578">
        <v>0.98400458071240005</v>
      </c>
      <c r="E578" s="26">
        <v>20</v>
      </c>
    </row>
    <row r="579" spans="1:5">
      <c r="A579" s="27" t="s">
        <v>1200</v>
      </c>
      <c r="B579" s="28" t="s">
        <v>1201</v>
      </c>
      <c r="C579">
        <v>0.13583252758112699</v>
      </c>
      <c r="D579">
        <v>0.984024024024024</v>
      </c>
      <c r="E579" s="26">
        <v>1</v>
      </c>
    </row>
    <row r="580" spans="1:5">
      <c r="A580" s="24" t="s">
        <v>1202</v>
      </c>
      <c r="B580" s="25" t="s">
        <v>1203</v>
      </c>
      <c r="C580">
        <v>0.23387274825941501</v>
      </c>
      <c r="D580">
        <v>0.98402911107829105</v>
      </c>
      <c r="E580" s="26">
        <v>1</v>
      </c>
    </row>
    <row r="581" spans="1:5">
      <c r="A581" s="24" t="s">
        <v>1204</v>
      </c>
      <c r="B581" s="25" t="s">
        <v>1205</v>
      </c>
      <c r="C581">
        <v>0.220494230917998</v>
      </c>
      <c r="D581">
        <v>0.98404412996687696</v>
      </c>
      <c r="E581" s="26">
        <v>3</v>
      </c>
    </row>
    <row r="582" spans="1:5">
      <c r="A582" s="24" t="s">
        <v>1206</v>
      </c>
      <c r="B582" s="25" t="s">
        <v>1207</v>
      </c>
      <c r="C582">
        <v>0.234716333194007</v>
      </c>
      <c r="D582">
        <v>0.98405344119629801</v>
      </c>
      <c r="E582" s="26">
        <v>2</v>
      </c>
    </row>
    <row r="583" spans="1:5">
      <c r="A583" s="24" t="s">
        <v>1208</v>
      </c>
      <c r="B583" s="25" t="s">
        <v>1209</v>
      </c>
      <c r="C583">
        <v>0.22761900015433301</v>
      </c>
      <c r="D583">
        <v>0.98405548405548404</v>
      </c>
      <c r="E583" s="26">
        <v>24</v>
      </c>
    </row>
    <row r="584" spans="1:5">
      <c r="A584" s="24" t="s">
        <v>1210</v>
      </c>
      <c r="B584" s="25" t="s">
        <v>1211</v>
      </c>
      <c r="C584">
        <v>0.13719957198847399</v>
      </c>
      <c r="D584">
        <v>0.98406353373240796</v>
      </c>
      <c r="E584" s="26">
        <v>71</v>
      </c>
    </row>
    <row r="585" spans="1:5">
      <c r="A585" s="24" t="s">
        <v>1212</v>
      </c>
      <c r="B585" s="25" t="s">
        <v>1213</v>
      </c>
      <c r="C585">
        <v>0.22131826489069101</v>
      </c>
      <c r="D585">
        <v>0.98406953962509502</v>
      </c>
      <c r="E585" s="26">
        <v>3</v>
      </c>
    </row>
    <row r="586" spans="1:5">
      <c r="A586" s="24" t="s">
        <v>1214</v>
      </c>
      <c r="B586" s="25" t="s">
        <v>1215</v>
      </c>
      <c r="C586">
        <v>0.25329278749550299</v>
      </c>
      <c r="D586">
        <v>0.98409394242727599</v>
      </c>
      <c r="E586" s="26">
        <v>12</v>
      </c>
    </row>
    <row r="587" spans="1:5">
      <c r="A587" s="24" t="s">
        <v>1216</v>
      </c>
      <c r="B587" s="25" t="s">
        <v>1217</v>
      </c>
      <c r="C587">
        <v>0.22194035058443701</v>
      </c>
      <c r="D587">
        <v>0.984094733030903</v>
      </c>
      <c r="E587" s="26">
        <v>30</v>
      </c>
    </row>
    <row r="588" spans="1:5">
      <c r="A588" s="24" t="s">
        <v>1218</v>
      </c>
      <c r="B588" s="25" t="s">
        <v>1219</v>
      </c>
      <c r="C588">
        <v>0.23529418592041501</v>
      </c>
      <c r="D588">
        <v>0.98410151041729999</v>
      </c>
      <c r="E588" s="26">
        <v>7</v>
      </c>
    </row>
    <row r="589" spans="1:5">
      <c r="A589" s="24" t="s">
        <v>1220</v>
      </c>
      <c r="B589" s="25" t="s">
        <v>1221</v>
      </c>
      <c r="C589">
        <v>0.13733297653541601</v>
      </c>
      <c r="D589">
        <v>0.98410252357620798</v>
      </c>
      <c r="E589" s="26">
        <v>3</v>
      </c>
    </row>
    <row r="590" spans="1:5">
      <c r="A590" s="24" t="s">
        <v>1222</v>
      </c>
      <c r="B590" s="25" t="s">
        <v>1223</v>
      </c>
      <c r="C590">
        <v>0.22819270587276499</v>
      </c>
      <c r="D590">
        <v>0.98410493827160495</v>
      </c>
      <c r="E590" s="26">
        <v>34</v>
      </c>
    </row>
    <row r="591" spans="1:5">
      <c r="A591" s="24" t="s">
        <v>1224</v>
      </c>
      <c r="B591" s="25" t="s">
        <v>1225</v>
      </c>
      <c r="C591">
        <v>0.23757713870552299</v>
      </c>
      <c r="D591">
        <v>0.98412525428654496</v>
      </c>
      <c r="E591" s="26">
        <v>5</v>
      </c>
    </row>
    <row r="592" spans="1:5">
      <c r="A592" s="24" t="s">
        <v>1226</v>
      </c>
      <c r="B592" s="25" t="s">
        <v>1227</v>
      </c>
      <c r="C592">
        <v>0.14195846655829</v>
      </c>
      <c r="D592">
        <v>0.98413507847470105</v>
      </c>
      <c r="E592" s="26">
        <v>13</v>
      </c>
    </row>
    <row r="593" spans="1:5">
      <c r="A593" s="24" t="s">
        <v>1228</v>
      </c>
      <c r="B593" s="25" t="s">
        <v>1229</v>
      </c>
      <c r="C593">
        <v>0.13750206026784401</v>
      </c>
      <c r="D593">
        <v>0.98414100374884705</v>
      </c>
      <c r="E593" s="26">
        <v>16</v>
      </c>
    </row>
    <row r="594" spans="1:5">
      <c r="A594" s="24" t="s">
        <v>1230</v>
      </c>
      <c r="B594" s="25" t="s">
        <v>1231</v>
      </c>
      <c r="C594">
        <v>0.22580537113197599</v>
      </c>
      <c r="D594">
        <v>0.984144482034777</v>
      </c>
      <c r="E594" s="26">
        <v>5</v>
      </c>
    </row>
    <row r="595" spans="1:5">
      <c r="A595" s="24" t="s">
        <v>1232</v>
      </c>
      <c r="B595" s="25" t="s">
        <v>1233</v>
      </c>
      <c r="C595">
        <v>0.25425657192227502</v>
      </c>
      <c r="D595">
        <v>0.98416019015269995</v>
      </c>
      <c r="E595" s="26">
        <v>2</v>
      </c>
    </row>
    <row r="596" spans="1:5">
      <c r="A596" s="24" t="s">
        <v>1234</v>
      </c>
      <c r="B596" s="25" t="s">
        <v>1235</v>
      </c>
      <c r="C596">
        <v>0.19637946593296199</v>
      </c>
      <c r="D596">
        <v>0.98417167167167197</v>
      </c>
      <c r="E596" s="26">
        <v>5</v>
      </c>
    </row>
    <row r="597" spans="1:5">
      <c r="A597" s="24" t="s">
        <v>1236</v>
      </c>
      <c r="B597" s="25" t="s">
        <v>1237</v>
      </c>
      <c r="C597">
        <v>0.23898594499516401</v>
      </c>
      <c r="D597">
        <v>0.98417217217217201</v>
      </c>
      <c r="E597" s="26">
        <v>3</v>
      </c>
    </row>
    <row r="598" spans="1:5">
      <c r="A598" s="24" t="s">
        <v>1238</v>
      </c>
      <c r="B598" s="25" t="s">
        <v>1239</v>
      </c>
      <c r="C598">
        <v>0.137623767544477</v>
      </c>
      <c r="D598">
        <v>0.98417898417898397</v>
      </c>
      <c r="E598" s="26">
        <v>5</v>
      </c>
    </row>
    <row r="599" spans="1:5">
      <c r="A599" s="24" t="s">
        <v>1240</v>
      </c>
      <c r="B599" s="25" t="s">
        <v>1241</v>
      </c>
      <c r="C599">
        <v>0.23912069103957401</v>
      </c>
      <c r="D599">
        <v>0.98419535072921505</v>
      </c>
      <c r="E599" s="26">
        <v>2</v>
      </c>
    </row>
    <row r="600" spans="1:5">
      <c r="A600" s="24" t="s">
        <v>1242</v>
      </c>
      <c r="B600" s="25" t="s">
        <v>1243</v>
      </c>
      <c r="C600">
        <v>0.25626935183830202</v>
      </c>
      <c r="D600">
        <v>0.984203534389408</v>
      </c>
      <c r="E600" s="26">
        <v>7</v>
      </c>
    </row>
    <row r="601" spans="1:5">
      <c r="A601" s="24" t="s">
        <v>1244</v>
      </c>
      <c r="B601" s="25" t="s">
        <v>1245</v>
      </c>
      <c r="C601">
        <v>0.25742046287308101</v>
      </c>
      <c r="D601">
        <v>0.98422496570644702</v>
      </c>
      <c r="E601" s="26">
        <v>1</v>
      </c>
    </row>
    <row r="602" spans="1:5">
      <c r="A602" s="24" t="s">
        <v>1246</v>
      </c>
      <c r="B602" s="25" t="s">
        <v>1247</v>
      </c>
      <c r="C602">
        <v>0.19844664757637301</v>
      </c>
      <c r="D602">
        <v>0.98422708422708405</v>
      </c>
      <c r="E602" s="26">
        <v>10</v>
      </c>
    </row>
    <row r="603" spans="1:5">
      <c r="A603" s="24" t="s">
        <v>1248</v>
      </c>
      <c r="B603" s="25" t="s">
        <v>1249</v>
      </c>
      <c r="C603">
        <v>0.23990000917718601</v>
      </c>
      <c r="D603">
        <v>0.98424115815420199</v>
      </c>
      <c r="E603" s="26">
        <v>4</v>
      </c>
    </row>
    <row r="604" spans="1:5">
      <c r="A604" s="24" t="s">
        <v>1250</v>
      </c>
      <c r="B604" s="25" t="s">
        <v>1251</v>
      </c>
      <c r="C604">
        <v>0.14480070862994299</v>
      </c>
      <c r="D604">
        <v>0.98424350276202099</v>
      </c>
      <c r="E604" s="26">
        <v>3</v>
      </c>
    </row>
    <row r="605" spans="1:5">
      <c r="A605" s="24" t="s">
        <v>1252</v>
      </c>
      <c r="B605" s="25" t="s">
        <v>1253</v>
      </c>
      <c r="C605">
        <v>0.25804380614908501</v>
      </c>
      <c r="D605">
        <v>0.98424623885878504</v>
      </c>
      <c r="E605" s="26">
        <v>7</v>
      </c>
    </row>
    <row r="606" spans="1:5">
      <c r="A606" s="24" t="s">
        <v>1254</v>
      </c>
      <c r="B606" s="25" t="s">
        <v>1255</v>
      </c>
      <c r="C606">
        <v>0.199405053875088</v>
      </c>
      <c r="D606">
        <v>0.98425439657667102</v>
      </c>
      <c r="E606" s="26">
        <v>2</v>
      </c>
    </row>
    <row r="607" spans="1:5">
      <c r="A607" s="24" t="s">
        <v>1256</v>
      </c>
      <c r="B607" s="25" t="s">
        <v>1257</v>
      </c>
      <c r="C607">
        <v>0.24148529326903201</v>
      </c>
      <c r="D607">
        <v>0.98426379135040598</v>
      </c>
      <c r="E607" s="26">
        <v>1</v>
      </c>
    </row>
    <row r="608" spans="1:5">
      <c r="A608" s="24" t="s">
        <v>1258</v>
      </c>
      <c r="B608" s="25" t="s">
        <v>1259</v>
      </c>
      <c r="C608">
        <v>0.258255133125395</v>
      </c>
      <c r="D608">
        <v>0.98426735559088496</v>
      </c>
      <c r="E608" s="26">
        <v>14</v>
      </c>
    </row>
    <row r="609" spans="1:5">
      <c r="A609" s="24" t="s">
        <v>1260</v>
      </c>
      <c r="B609" s="25" t="s">
        <v>1261</v>
      </c>
      <c r="C609">
        <v>0.19960785709267001</v>
      </c>
      <c r="D609">
        <v>0.98428145126258304</v>
      </c>
      <c r="E609" s="26">
        <v>7</v>
      </c>
    </row>
    <row r="610" spans="1:5">
      <c r="A610" s="24" t="s">
        <v>1262</v>
      </c>
      <c r="B610" s="25" t="s">
        <v>1263</v>
      </c>
      <c r="C610">
        <v>0.24374222362944101</v>
      </c>
      <c r="D610">
        <v>0.98428624703134504</v>
      </c>
      <c r="E610" s="26">
        <v>21</v>
      </c>
    </row>
    <row r="611" spans="1:5">
      <c r="A611" s="24" t="s">
        <v>1264</v>
      </c>
      <c r="B611" s="25" t="s">
        <v>1265</v>
      </c>
      <c r="C611">
        <v>0.199717075091871</v>
      </c>
      <c r="D611">
        <v>0.98430825191388605</v>
      </c>
      <c r="E611" s="26">
        <v>2</v>
      </c>
    </row>
    <row r="612" spans="1:5">
      <c r="A612" s="24" t="s">
        <v>1266</v>
      </c>
      <c r="B612" s="25" t="s">
        <v>1267</v>
      </c>
      <c r="C612">
        <v>0.243760419172599</v>
      </c>
      <c r="D612">
        <v>0.98430852727727702</v>
      </c>
      <c r="E612" s="26">
        <v>8</v>
      </c>
    </row>
    <row r="613" spans="1:5">
      <c r="A613" s="24" t="s">
        <v>1268</v>
      </c>
      <c r="B613" s="25" t="s">
        <v>1269</v>
      </c>
      <c r="C613">
        <v>0.14612208441712199</v>
      </c>
      <c r="D613">
        <v>0.98431358187455797</v>
      </c>
      <c r="E613" s="26">
        <v>2</v>
      </c>
    </row>
    <row r="614" spans="1:5">
      <c r="A614" s="24" t="s">
        <v>1270</v>
      </c>
      <c r="B614" s="25" t="s">
        <v>1271</v>
      </c>
      <c r="C614">
        <v>0.26218882483258599</v>
      </c>
      <c r="D614">
        <v>0.98432978432978402</v>
      </c>
      <c r="E614" s="26">
        <v>6</v>
      </c>
    </row>
    <row r="615" spans="1:5">
      <c r="A615" s="24" t="s">
        <v>1272</v>
      </c>
      <c r="B615" s="25" t="s">
        <v>1273</v>
      </c>
      <c r="C615">
        <v>0.244088396376901</v>
      </c>
      <c r="D615">
        <v>0.98433063413608202</v>
      </c>
      <c r="E615" s="26">
        <v>2</v>
      </c>
    </row>
    <row r="616" spans="1:5">
      <c r="A616" s="24" t="s">
        <v>1274</v>
      </c>
      <c r="B616" s="25" t="s">
        <v>1275</v>
      </c>
      <c r="C616">
        <v>0.14692143075174499</v>
      </c>
      <c r="D616">
        <v>0.98434798434798398</v>
      </c>
      <c r="E616" s="26">
        <v>1</v>
      </c>
    </row>
    <row r="617" spans="1:5">
      <c r="A617" s="24" t="s">
        <v>1276</v>
      </c>
      <c r="B617" s="25" t="s">
        <v>1277</v>
      </c>
      <c r="C617">
        <v>0.24481987898923899</v>
      </c>
      <c r="D617">
        <v>0.98435256962388795</v>
      </c>
      <c r="E617" s="26">
        <v>2</v>
      </c>
    </row>
    <row r="618" spans="1:5">
      <c r="A618" s="24" t="s">
        <v>1278</v>
      </c>
      <c r="B618" s="25" t="s">
        <v>1279</v>
      </c>
      <c r="C618">
        <v>0.203559726646376</v>
      </c>
      <c r="D618">
        <v>0.98436110529133802</v>
      </c>
      <c r="E618" s="26">
        <v>1</v>
      </c>
    </row>
    <row r="619" spans="1:5">
      <c r="A619" s="24" t="s">
        <v>1280</v>
      </c>
      <c r="B619" s="25" t="s">
        <v>1281</v>
      </c>
      <c r="C619">
        <v>0.246025025557668</v>
      </c>
      <c r="D619">
        <v>0.984374335725687</v>
      </c>
      <c r="E619" s="26">
        <v>29</v>
      </c>
    </row>
    <row r="620" spans="1:5">
      <c r="A620" s="24" t="s">
        <v>1282</v>
      </c>
      <c r="B620" s="25" t="s">
        <v>1283</v>
      </c>
      <c r="C620">
        <v>0.20470963468261</v>
      </c>
      <c r="D620">
        <v>0.98438716494272005</v>
      </c>
      <c r="E620" s="26">
        <v>1</v>
      </c>
    </row>
    <row r="621" spans="1:5">
      <c r="A621" s="24" t="s">
        <v>1284</v>
      </c>
      <c r="B621" s="25" t="s">
        <v>1285</v>
      </c>
      <c r="C621">
        <v>0.24774362938019401</v>
      </c>
      <c r="D621">
        <v>0.98439593439593398</v>
      </c>
      <c r="E621" s="26">
        <v>7</v>
      </c>
    </row>
    <row r="622" spans="1:5">
      <c r="A622" s="24" t="s">
        <v>1286</v>
      </c>
      <c r="B622" s="25" t="s">
        <v>1287</v>
      </c>
      <c r="C622">
        <v>0.152557510542811</v>
      </c>
      <c r="D622">
        <v>0.98440545808966895</v>
      </c>
      <c r="E622" s="26">
        <v>2</v>
      </c>
    </row>
    <row r="623" spans="1:5">
      <c r="A623" s="24" t="s">
        <v>1288</v>
      </c>
      <c r="B623" s="25" t="s">
        <v>1289</v>
      </c>
      <c r="C623">
        <v>0.148674681419905</v>
      </c>
      <c r="D623">
        <v>0.98441555327782904</v>
      </c>
      <c r="E623" s="26">
        <v>3</v>
      </c>
    </row>
    <row r="624" spans="1:5">
      <c r="A624" s="24" t="s">
        <v>1290</v>
      </c>
      <c r="B624" s="25" t="s">
        <v>1291</v>
      </c>
      <c r="C624">
        <v>0.25157096881192598</v>
      </c>
      <c r="D624">
        <v>0.98445974491601895</v>
      </c>
      <c r="E624" s="26">
        <v>7</v>
      </c>
    </row>
    <row r="625" spans="1:5">
      <c r="A625" s="24" t="s">
        <v>1292</v>
      </c>
      <c r="B625" s="25" t="s">
        <v>1293</v>
      </c>
      <c r="C625">
        <v>0.205884317999803</v>
      </c>
      <c r="D625">
        <v>0.98446391597076499</v>
      </c>
      <c r="E625" s="26">
        <v>3</v>
      </c>
    </row>
    <row r="626" spans="1:5">
      <c r="A626" s="24" t="s">
        <v>1294</v>
      </c>
      <c r="B626" s="25" t="s">
        <v>1295</v>
      </c>
      <c r="C626">
        <v>0.14960153146775701</v>
      </c>
      <c r="D626">
        <v>0.98448152294306102</v>
      </c>
      <c r="E626" s="26">
        <v>12</v>
      </c>
    </row>
    <row r="627" spans="1:5">
      <c r="A627" s="24" t="s">
        <v>1296</v>
      </c>
      <c r="B627" s="25" t="s">
        <v>1297</v>
      </c>
      <c r="C627">
        <v>0.157204258806001</v>
      </c>
      <c r="D627">
        <v>0.98450174312243299</v>
      </c>
      <c r="E627" s="26">
        <v>8</v>
      </c>
    </row>
    <row r="628" spans="1:5">
      <c r="A628" s="24" t="s">
        <v>1298</v>
      </c>
      <c r="B628" s="25" t="s">
        <v>1299</v>
      </c>
      <c r="C628">
        <v>0.151299652621707</v>
      </c>
      <c r="D628">
        <v>0.98451392569039597</v>
      </c>
      <c r="E628" s="26">
        <v>2</v>
      </c>
    </row>
    <row r="629" spans="1:5">
      <c r="A629" s="24" t="s">
        <v>1300</v>
      </c>
      <c r="B629" s="25" t="s">
        <v>1301</v>
      </c>
      <c r="C629">
        <v>0.20733803643106199</v>
      </c>
      <c r="D629">
        <v>0.98451392569039597</v>
      </c>
      <c r="E629" s="26">
        <v>17</v>
      </c>
    </row>
    <row r="630" spans="1:5">
      <c r="A630" s="24" t="s">
        <v>1302</v>
      </c>
      <c r="B630" s="25" t="s">
        <v>1303</v>
      </c>
      <c r="C630">
        <v>0.20881401260718099</v>
      </c>
      <c r="D630">
        <v>0.98453859264670096</v>
      </c>
      <c r="E630" s="26">
        <v>4</v>
      </c>
    </row>
    <row r="631" spans="1:5">
      <c r="A631" s="24" t="s">
        <v>1304</v>
      </c>
      <c r="B631" s="25" t="s">
        <v>1305</v>
      </c>
      <c r="C631">
        <v>0.209697909931854</v>
      </c>
      <c r="D631">
        <v>0.98456303837469805</v>
      </c>
      <c r="E631" s="26">
        <v>6</v>
      </c>
    </row>
    <row r="632" spans="1:5">
      <c r="A632" s="24" t="s">
        <v>1306</v>
      </c>
      <c r="B632" s="25" t="s">
        <v>1307</v>
      </c>
      <c r="C632">
        <v>0.157744012248209</v>
      </c>
      <c r="D632">
        <v>0.98456410956411</v>
      </c>
      <c r="E632" s="26">
        <v>7</v>
      </c>
    </row>
    <row r="633" spans="1:5">
      <c r="A633" s="24" t="s">
        <v>1308</v>
      </c>
      <c r="B633" s="25" t="s">
        <v>1309</v>
      </c>
      <c r="C633">
        <v>0.212017392844983</v>
      </c>
      <c r="D633">
        <v>0.98458726583726597</v>
      </c>
      <c r="E633" s="26">
        <v>3</v>
      </c>
    </row>
    <row r="634" spans="1:5">
      <c r="A634" s="24" t="s">
        <v>1310</v>
      </c>
      <c r="B634" s="25" t="s">
        <v>1311</v>
      </c>
      <c r="C634">
        <v>0.157749833507142</v>
      </c>
      <c r="D634">
        <v>0.98459476425578096</v>
      </c>
      <c r="E634" s="26">
        <v>6</v>
      </c>
    </row>
    <row r="635" spans="1:5">
      <c r="A635" s="24" t="s">
        <v>1312</v>
      </c>
      <c r="B635" s="25" t="s">
        <v>1313</v>
      </c>
      <c r="C635">
        <v>0.21205097122934599</v>
      </c>
      <c r="D635">
        <v>0.98461127794461101</v>
      </c>
      <c r="E635" s="26">
        <v>4</v>
      </c>
    </row>
    <row r="636" spans="1:5">
      <c r="A636" s="24" t="s">
        <v>1314</v>
      </c>
      <c r="B636" s="25" t="s">
        <v>1315</v>
      </c>
      <c r="C636">
        <v>0.21397579460185101</v>
      </c>
      <c r="D636">
        <v>0.98465866747805098</v>
      </c>
      <c r="E636" s="26">
        <v>16</v>
      </c>
    </row>
    <row r="637" spans="1:5">
      <c r="A637" s="24" t="s">
        <v>1316</v>
      </c>
      <c r="B637" s="25" t="s">
        <v>1317</v>
      </c>
      <c r="C637">
        <v>0.21425610580228199</v>
      </c>
      <c r="D637">
        <v>0.98468205047152402</v>
      </c>
      <c r="E637" s="26">
        <v>3</v>
      </c>
    </row>
    <row r="638" spans="1:5">
      <c r="A638" s="24" t="s">
        <v>1318</v>
      </c>
      <c r="B638" s="25" t="s">
        <v>1319</v>
      </c>
      <c r="C638">
        <v>0.16040943401687699</v>
      </c>
      <c r="D638">
        <v>0.98471399576371998</v>
      </c>
      <c r="E638" s="26">
        <v>1</v>
      </c>
    </row>
    <row r="639" spans="1:5">
      <c r="A639" s="24" t="s">
        <v>1320</v>
      </c>
      <c r="B639" s="25" t="s">
        <v>1321</v>
      </c>
      <c r="C639">
        <v>0.215360517836582</v>
      </c>
      <c r="D639">
        <v>0.98472820646733705</v>
      </c>
      <c r="E639" s="26">
        <v>3</v>
      </c>
    </row>
    <row r="640" spans="1:5">
      <c r="A640" s="24" t="s">
        <v>1322</v>
      </c>
      <c r="B640" s="25" t="s">
        <v>1323</v>
      </c>
      <c r="C640">
        <v>0.16219895274263799</v>
      </c>
      <c r="D640">
        <v>0.98474298474298505</v>
      </c>
      <c r="E640" s="26">
        <v>4</v>
      </c>
    </row>
    <row r="641" spans="1:5">
      <c r="A641" s="27" t="s">
        <v>1324</v>
      </c>
      <c r="B641" s="28" t="s">
        <v>1325</v>
      </c>
      <c r="C641">
        <v>0.215809727149578</v>
      </c>
      <c r="D641">
        <v>0.98475098475098499</v>
      </c>
      <c r="E641" s="26">
        <v>6</v>
      </c>
    </row>
    <row r="642" spans="1:5">
      <c r="A642" s="24" t="s">
        <v>1326</v>
      </c>
      <c r="B642" s="25" t="s">
        <v>1327</v>
      </c>
      <c r="C642">
        <v>0.16243849027198501</v>
      </c>
      <c r="D642">
        <v>0.98477165690280399</v>
      </c>
      <c r="E642" s="26">
        <v>4</v>
      </c>
    </row>
    <row r="643" spans="1:5">
      <c r="A643" s="24" t="s">
        <v>1328</v>
      </c>
      <c r="B643" s="25" t="s">
        <v>1329</v>
      </c>
      <c r="C643">
        <v>0.21814911076881099</v>
      </c>
      <c r="D643">
        <v>0.98477356667011795</v>
      </c>
      <c r="E643" s="26">
        <v>1</v>
      </c>
    </row>
    <row r="644" spans="1:5">
      <c r="A644" s="24" t="s">
        <v>1330</v>
      </c>
      <c r="B644" s="25" t="s">
        <v>1331</v>
      </c>
      <c r="C644">
        <v>0.16426484005659001</v>
      </c>
      <c r="D644">
        <v>0.98480001740871304</v>
      </c>
      <c r="E644" s="26">
        <v>1</v>
      </c>
    </row>
    <row r="645" spans="1:5">
      <c r="A645" s="24" t="s">
        <v>1332</v>
      </c>
      <c r="B645" s="25" t="s">
        <v>1333</v>
      </c>
      <c r="C645">
        <v>0.16775956265328601</v>
      </c>
      <c r="D645">
        <v>0.984910442357251</v>
      </c>
      <c r="E645" s="26">
        <v>4</v>
      </c>
    </row>
    <row r="646" spans="1:5">
      <c r="A646" s="24" t="s">
        <v>1334</v>
      </c>
      <c r="B646" s="25" t="s">
        <v>1335</v>
      </c>
      <c r="C646">
        <v>0.16817471168519799</v>
      </c>
      <c r="D646">
        <v>0.98493731827065201</v>
      </c>
      <c r="E646" s="26">
        <v>3</v>
      </c>
    </row>
    <row r="647" spans="1:5">
      <c r="A647" s="24" t="s">
        <v>2807</v>
      </c>
      <c r="B647" s="25" t="s">
        <v>2808</v>
      </c>
      <c r="C647">
        <v>0.171549138614119</v>
      </c>
      <c r="D647">
        <v>0.98496391127970095</v>
      </c>
      <c r="E647" s="26">
        <v>10</v>
      </c>
    </row>
    <row r="648" spans="1:5">
      <c r="A648" s="24" t="s">
        <v>1336</v>
      </c>
      <c r="B648" s="25" t="s">
        <v>1337</v>
      </c>
      <c r="C648">
        <v>0.17291574748757299</v>
      </c>
      <c r="D648">
        <v>0.98499022582792195</v>
      </c>
      <c r="E648" s="26">
        <v>6</v>
      </c>
    </row>
    <row r="649" spans="1:5">
      <c r="A649" s="24" t="s">
        <v>1338</v>
      </c>
      <c r="B649" s="25" t="s">
        <v>1339</v>
      </c>
      <c r="C649">
        <v>0.17422825223306601</v>
      </c>
      <c r="D649">
        <v>0.98501626626626604</v>
      </c>
      <c r="E649" s="26">
        <v>69</v>
      </c>
    </row>
    <row r="650" spans="1:5">
      <c r="A650" s="24" t="s">
        <v>1340</v>
      </c>
      <c r="B650" s="25" t="s">
        <v>1341</v>
      </c>
      <c r="C650">
        <v>0.174819957111682</v>
      </c>
      <c r="D650">
        <v>0.98506754176857303</v>
      </c>
      <c r="E650" s="26">
        <v>11</v>
      </c>
    </row>
    <row r="651" spans="1:5">
      <c r="A651" s="24" t="s">
        <v>1342</v>
      </c>
      <c r="B651" s="25" t="s">
        <v>1343</v>
      </c>
      <c r="C651">
        <v>0.17729927049851901</v>
      </c>
      <c r="D651">
        <v>0.98509278509278497</v>
      </c>
      <c r="E651" s="26">
        <v>82</v>
      </c>
    </row>
    <row r="652" spans="1:5">
      <c r="A652" s="24" t="s">
        <v>1344</v>
      </c>
      <c r="B652" s="25" t="s">
        <v>1345</v>
      </c>
      <c r="C652">
        <v>0.180717698274522</v>
      </c>
      <c r="D652">
        <v>0.98514250290899996</v>
      </c>
      <c r="E652" s="26">
        <v>13</v>
      </c>
    </row>
    <row r="653" spans="1:5">
      <c r="A653" s="24" t="s">
        <v>1346</v>
      </c>
      <c r="B653" s="25" t="s">
        <v>1347</v>
      </c>
      <c r="C653">
        <v>0.182469042118934</v>
      </c>
      <c r="D653">
        <v>0.98521521521521505</v>
      </c>
      <c r="E653" s="26">
        <v>3</v>
      </c>
    </row>
    <row r="654" spans="1:5">
      <c r="A654" s="24" t="s">
        <v>1348</v>
      </c>
      <c r="B654" s="25" t="s">
        <v>1349</v>
      </c>
      <c r="C654">
        <v>0.18587078434742199</v>
      </c>
      <c r="D654">
        <v>0.98523897031359697</v>
      </c>
      <c r="E654" s="26">
        <v>2</v>
      </c>
    </row>
    <row r="655" spans="1:5">
      <c r="A655" s="24" t="s">
        <v>1350</v>
      </c>
      <c r="B655" s="25" t="s">
        <v>1351</v>
      </c>
      <c r="C655">
        <v>-1.3675027196717499E-2</v>
      </c>
      <c r="D655">
        <v>0.98659770881993103</v>
      </c>
      <c r="E655" s="26">
        <v>32</v>
      </c>
    </row>
    <row r="656" spans="1:5">
      <c r="A656" s="24" t="s">
        <v>1352</v>
      </c>
      <c r="B656" s="25" t="s">
        <v>1353</v>
      </c>
      <c r="C656">
        <v>-1.39328164034305E-2</v>
      </c>
      <c r="D656">
        <v>0.98730309256625004</v>
      </c>
      <c r="E656" s="26">
        <v>5</v>
      </c>
    </row>
    <row r="657" spans="1:5">
      <c r="A657" s="24" t="s">
        <v>1354</v>
      </c>
      <c r="B657" s="25" t="s">
        <v>1355</v>
      </c>
      <c r="C657">
        <v>-1.52090095957168E-2</v>
      </c>
      <c r="D657">
        <v>0.98793793793793805</v>
      </c>
      <c r="E657" s="26">
        <v>6</v>
      </c>
    </row>
    <row r="658" spans="1:5">
      <c r="A658" s="24" t="s">
        <v>1356</v>
      </c>
      <c r="B658" s="25" t="s">
        <v>1357</v>
      </c>
      <c r="C658">
        <v>-1.7739679366707999E-2</v>
      </c>
      <c r="D658">
        <v>0.98903448903448898</v>
      </c>
      <c r="E658" s="26">
        <v>2</v>
      </c>
    </row>
    <row r="659" spans="1:5">
      <c r="A659" s="24" t="s">
        <v>1358</v>
      </c>
      <c r="B659" s="25" t="s">
        <v>1359</v>
      </c>
      <c r="C659">
        <v>-1.80324922718594E-2</v>
      </c>
      <c r="D659">
        <v>0.989511250380816</v>
      </c>
      <c r="E659" s="26">
        <v>1</v>
      </c>
    </row>
    <row r="660" spans="1:5">
      <c r="A660" s="24" t="s">
        <v>1360</v>
      </c>
      <c r="B660" s="25" t="s">
        <v>1361</v>
      </c>
      <c r="C660">
        <v>-1.8165496802969701E-2</v>
      </c>
      <c r="D660">
        <v>0.99035035035035002</v>
      </c>
      <c r="E660" s="26">
        <v>7</v>
      </c>
    </row>
    <row r="661" spans="1:5">
      <c r="A661" s="24" t="s">
        <v>1362</v>
      </c>
      <c r="B661" s="25" t="s">
        <v>1363</v>
      </c>
      <c r="C661">
        <v>-1.8714017471056901E-2</v>
      </c>
      <c r="D661">
        <v>0.99072149072149096</v>
      </c>
      <c r="E661" s="26">
        <v>9</v>
      </c>
    </row>
    <row r="662" spans="1:5">
      <c r="A662" s="24" t="s">
        <v>1364</v>
      </c>
      <c r="B662" s="25" t="s">
        <v>1365</v>
      </c>
      <c r="C662">
        <v>-2.0528908330132E-2</v>
      </c>
      <c r="D662">
        <v>0.99213499213499201</v>
      </c>
      <c r="E662" s="26">
        <v>12</v>
      </c>
    </row>
    <row r="663" spans="1:5">
      <c r="A663" s="24" t="s">
        <v>1366</v>
      </c>
      <c r="B663" s="25" t="s">
        <v>1367</v>
      </c>
      <c r="C663">
        <v>-2.0618535872976001E-2</v>
      </c>
      <c r="D663">
        <v>0.99240619930275098</v>
      </c>
      <c r="E663" s="26">
        <v>1</v>
      </c>
    </row>
    <row r="664" spans="1:5">
      <c r="A664" s="24" t="s">
        <v>1368</v>
      </c>
      <c r="B664" s="25" t="s">
        <v>1369</v>
      </c>
      <c r="C664">
        <v>-2.08007095203546E-2</v>
      </c>
      <c r="D664">
        <v>0.99265932599265905</v>
      </c>
      <c r="E664" s="26">
        <v>4</v>
      </c>
    </row>
    <row r="665" spans="1:5">
      <c r="A665" s="24" t="s">
        <v>1370</v>
      </c>
      <c r="B665" s="25" t="s">
        <v>1371</v>
      </c>
      <c r="C665">
        <v>-2.21334273161733E-2</v>
      </c>
      <c r="D665">
        <v>0.99311811811811801</v>
      </c>
      <c r="E665" s="26">
        <v>1</v>
      </c>
    </row>
    <row r="666" spans="1:5">
      <c r="A666" s="24" t="s">
        <v>1372</v>
      </c>
      <c r="B666" s="25" t="s">
        <v>1373</v>
      </c>
      <c r="C666">
        <v>-2.7051412687200498E-2</v>
      </c>
      <c r="D666">
        <v>0.99388277166054995</v>
      </c>
      <c r="E666" s="26">
        <v>1</v>
      </c>
    </row>
    <row r="667" spans="1:5">
      <c r="A667" s="24" t="s">
        <v>1374</v>
      </c>
      <c r="B667" s="25" t="s">
        <v>1375</v>
      </c>
      <c r="C667">
        <v>-2.8142328739234199E-2</v>
      </c>
      <c r="D667">
        <v>0.99420473104683604</v>
      </c>
      <c r="E667" s="26">
        <v>4</v>
      </c>
    </row>
    <row r="668" spans="1:5">
      <c r="A668" s="24" t="s">
        <v>1376</v>
      </c>
      <c r="B668" s="25" t="s">
        <v>1377</v>
      </c>
      <c r="C668">
        <v>-2.9339805810474899E-2</v>
      </c>
      <c r="D668">
        <v>0.99462877511657999</v>
      </c>
      <c r="E668" s="26">
        <v>13</v>
      </c>
    </row>
    <row r="669" spans="1:5">
      <c r="A669" s="24" t="s">
        <v>1378</v>
      </c>
      <c r="B669" s="25" t="s">
        <v>1379</v>
      </c>
      <c r="C669">
        <v>-2.98002363914888E-2</v>
      </c>
      <c r="D669">
        <v>0.99475666142332797</v>
      </c>
      <c r="E669" s="26">
        <v>1</v>
      </c>
    </row>
    <row r="670" spans="1:5">
      <c r="A670" s="24" t="s">
        <v>1380</v>
      </c>
      <c r="B670" s="25" t="s">
        <v>1381</v>
      </c>
      <c r="C670">
        <v>-2.9980590251174499E-2</v>
      </c>
      <c r="D670">
        <v>0.99487859952976199</v>
      </c>
      <c r="E670" s="26">
        <v>3</v>
      </c>
    </row>
    <row r="671" spans="1:5">
      <c r="A671" s="24" t="s">
        <v>1382</v>
      </c>
      <c r="B671" s="25" t="s">
        <v>1383</v>
      </c>
      <c r="C671">
        <v>-3.1669945598235001E-2</v>
      </c>
      <c r="D671">
        <v>0.99510621732843996</v>
      </c>
      <c r="E671" s="26">
        <v>6</v>
      </c>
    </row>
    <row r="672" spans="1:5">
      <c r="A672" s="24" t="s">
        <v>1384</v>
      </c>
      <c r="B672" s="25" t="s">
        <v>1385</v>
      </c>
      <c r="C672">
        <v>-3.9511977465184298E-2</v>
      </c>
      <c r="D672">
        <v>0.99550570979142405</v>
      </c>
      <c r="E672" s="26">
        <v>16</v>
      </c>
    </row>
    <row r="673" spans="1:5">
      <c r="A673" s="24" t="s">
        <v>1386</v>
      </c>
      <c r="B673" s="25" t="s">
        <v>1387</v>
      </c>
      <c r="C673">
        <v>-4.1165343464105303E-2</v>
      </c>
      <c r="D673">
        <v>0.99584490150527905</v>
      </c>
      <c r="E673" s="26">
        <v>3</v>
      </c>
    </row>
    <row r="674" spans="1:5">
      <c r="A674" s="24" t="s">
        <v>1388</v>
      </c>
      <c r="B674" s="25" t="s">
        <v>1389</v>
      </c>
      <c r="C674">
        <v>-4.2331553634400998E-2</v>
      </c>
      <c r="D674">
        <v>0.99592184777369996</v>
      </c>
      <c r="E674" s="26">
        <v>3</v>
      </c>
    </row>
    <row r="675" spans="1:5">
      <c r="A675" s="24" t="s">
        <v>1390</v>
      </c>
      <c r="B675" s="25" t="s">
        <v>1391</v>
      </c>
      <c r="C675">
        <v>-4.4936081822794099E-2</v>
      </c>
      <c r="D675">
        <v>0.99606749606749601</v>
      </c>
      <c r="E675" s="26">
        <v>2</v>
      </c>
    </row>
    <row r="676" spans="1:5">
      <c r="A676" s="24" t="s">
        <v>1392</v>
      </c>
      <c r="B676" s="25" t="s">
        <v>1393</v>
      </c>
      <c r="C676">
        <v>-4.7909657828357002E-2</v>
      </c>
      <c r="D676">
        <v>0.99632966299632997</v>
      </c>
      <c r="E676" s="26">
        <v>1</v>
      </c>
    </row>
    <row r="677" spans="1:5">
      <c r="A677" s="24" t="s">
        <v>1394</v>
      </c>
      <c r="B677" s="25" t="s">
        <v>1395</v>
      </c>
      <c r="C677">
        <v>-5.18466985044682E-2</v>
      </c>
      <c r="D677">
        <v>0.99655905905905895</v>
      </c>
      <c r="E677" s="26">
        <v>2</v>
      </c>
    </row>
    <row r="678" spans="1:5">
      <c r="A678" s="24" t="s">
        <v>1396</v>
      </c>
      <c r="B678" s="25" t="s">
        <v>1397</v>
      </c>
      <c r="C678">
        <v>-5.2851672077612599E-2</v>
      </c>
      <c r="D678">
        <v>0.99661199661199695</v>
      </c>
      <c r="E678" s="26">
        <v>2</v>
      </c>
    </row>
    <row r="679" spans="1:5">
      <c r="A679" s="24" t="s">
        <v>1398</v>
      </c>
      <c r="B679" s="25" t="s">
        <v>1399</v>
      </c>
      <c r="C679">
        <v>-5.4054515728514399E-2</v>
      </c>
      <c r="D679">
        <v>0.99671313104148895</v>
      </c>
      <c r="E679" s="26">
        <v>45</v>
      </c>
    </row>
    <row r="680" spans="1:5">
      <c r="A680" s="24" t="s">
        <v>1400</v>
      </c>
      <c r="B680" s="25" t="s">
        <v>1401</v>
      </c>
      <c r="C680">
        <v>-5.5224540381107502E-2</v>
      </c>
      <c r="D680">
        <v>0.99676146734970295</v>
      </c>
      <c r="E680" s="26">
        <v>2</v>
      </c>
    </row>
    <row r="681" spans="1:5">
      <c r="A681" s="24" t="s">
        <v>1402</v>
      </c>
      <c r="B681" s="25" t="s">
        <v>1403</v>
      </c>
      <c r="C681">
        <v>-5.5735528345860798E-2</v>
      </c>
      <c r="D681">
        <v>0.99680840260550396</v>
      </c>
      <c r="E681" s="26">
        <v>1</v>
      </c>
    </row>
    <row r="682" spans="1:5">
      <c r="A682" s="24" t="s">
        <v>1404</v>
      </c>
      <c r="B682" s="25" t="s">
        <v>1405</v>
      </c>
      <c r="C682">
        <v>-5.6145751856718898E-2</v>
      </c>
      <c r="D682">
        <v>0.996853996853997</v>
      </c>
      <c r="E682" s="26">
        <v>21</v>
      </c>
    </row>
    <row r="683" spans="1:5">
      <c r="A683" s="24" t="s">
        <v>1406</v>
      </c>
      <c r="B683" s="25" t="s">
        <v>1407</v>
      </c>
      <c r="C683">
        <v>-6.3575406271710502E-2</v>
      </c>
      <c r="D683">
        <v>0.99694138583027503</v>
      </c>
      <c r="E683" s="26">
        <v>1</v>
      </c>
    </row>
    <row r="684" spans="1:5">
      <c r="A684" s="24" t="s">
        <v>1408</v>
      </c>
      <c r="B684" s="25" t="s">
        <v>6</v>
      </c>
      <c r="C684">
        <v>-6.46352546381702E-2</v>
      </c>
      <c r="D684">
        <v>0.99702405107810499</v>
      </c>
      <c r="E684" s="26">
        <v>1</v>
      </c>
    </row>
    <row r="685" spans="1:5">
      <c r="A685" s="24" t="s">
        <v>1409</v>
      </c>
      <c r="B685" s="25" t="s">
        <v>1410</v>
      </c>
      <c r="C685">
        <v>-6.7690697422446502E-2</v>
      </c>
      <c r="D685">
        <v>0.99721240227569297</v>
      </c>
      <c r="E685" s="26">
        <v>8</v>
      </c>
    </row>
    <row r="686" spans="1:5">
      <c r="A686" s="24" t="s">
        <v>1411</v>
      </c>
      <c r="B686" s="25" t="s">
        <v>1412</v>
      </c>
      <c r="C686">
        <v>-6.9866489702502393E-2</v>
      </c>
      <c r="D686">
        <v>0.997247247247247</v>
      </c>
      <c r="E686" s="26">
        <v>1</v>
      </c>
    </row>
    <row r="687" spans="1:5">
      <c r="A687" s="24" t="s">
        <v>1413</v>
      </c>
      <c r="B687" s="25" t="s">
        <v>1414</v>
      </c>
      <c r="C687">
        <v>-7.3685650605739006E-2</v>
      </c>
      <c r="D687">
        <v>0.99783312724489204</v>
      </c>
      <c r="E687" s="26">
        <v>5</v>
      </c>
    </row>
    <row r="688" spans="1:5">
      <c r="A688" s="24" t="s">
        <v>1415</v>
      </c>
      <c r="B688" s="25" t="s">
        <v>1416</v>
      </c>
      <c r="C688">
        <v>-7.3843518960049204E-2</v>
      </c>
      <c r="D688">
        <v>0.99785832343971903</v>
      </c>
      <c r="E688" s="26">
        <v>1</v>
      </c>
    </row>
    <row r="689" spans="1:5">
      <c r="A689" s="24" t="s">
        <v>1417</v>
      </c>
      <c r="B689" s="25" t="s">
        <v>1418</v>
      </c>
      <c r="C689">
        <v>-7.8112301338078102E-2</v>
      </c>
      <c r="D689">
        <v>0.99790699790699799</v>
      </c>
      <c r="E689" s="26">
        <v>34</v>
      </c>
    </row>
    <row r="690" spans="1:5">
      <c r="A690" s="24" t="s">
        <v>1419</v>
      </c>
      <c r="B690" s="25" t="s">
        <v>1420</v>
      </c>
      <c r="C690">
        <v>-7.9055315544107496E-2</v>
      </c>
      <c r="D690">
        <v>0.99793051478444705</v>
      </c>
      <c r="E690" s="26">
        <v>1</v>
      </c>
    </row>
    <row r="691" spans="1:5">
      <c r="A691" s="24" t="s">
        <v>1421</v>
      </c>
      <c r="B691" s="25" t="s">
        <v>1422</v>
      </c>
      <c r="C691">
        <v>-8.0479135714114206E-2</v>
      </c>
      <c r="D691">
        <v>0.99797599797599801</v>
      </c>
      <c r="E691" s="26">
        <v>3</v>
      </c>
    </row>
    <row r="692" spans="1:5">
      <c r="A692" s="24" t="s">
        <v>1423</v>
      </c>
      <c r="B692" s="25" t="s">
        <v>1424</v>
      </c>
      <c r="C692">
        <v>-8.0749667858002194E-2</v>
      </c>
      <c r="D692">
        <v>0.99799799799799804</v>
      </c>
      <c r="E692" s="26">
        <v>9</v>
      </c>
    </row>
    <row r="693" spans="1:5">
      <c r="A693" s="24" t="s">
        <v>1425</v>
      </c>
      <c r="B693" s="25" t="s">
        <v>1426</v>
      </c>
      <c r="C693">
        <v>-8.5499726959471806E-2</v>
      </c>
      <c r="D693">
        <v>0.99810119397748298</v>
      </c>
      <c r="E693" s="26">
        <v>4</v>
      </c>
    </row>
    <row r="694" spans="1:5">
      <c r="A694" s="24" t="s">
        <v>1427</v>
      </c>
      <c r="B694" s="25" t="s">
        <v>1428</v>
      </c>
      <c r="C694">
        <v>-8.7683858328133593E-2</v>
      </c>
      <c r="D694">
        <v>0.998158158158158</v>
      </c>
      <c r="E694" s="26">
        <v>1</v>
      </c>
    </row>
    <row r="695" spans="1:5">
      <c r="A695" s="24" t="s">
        <v>1429</v>
      </c>
      <c r="B695" s="25" t="s">
        <v>1430</v>
      </c>
      <c r="C695">
        <v>-8.97427902202073E-2</v>
      </c>
      <c r="D695">
        <v>0.99887015728599904</v>
      </c>
      <c r="E695" s="26">
        <v>1</v>
      </c>
    </row>
    <row r="696" spans="1:5">
      <c r="A696" s="24" t="s">
        <v>1431</v>
      </c>
      <c r="B696" s="25" t="s">
        <v>1432</v>
      </c>
      <c r="C696">
        <v>-9.1590037216766396E-2</v>
      </c>
      <c r="D696">
        <v>0.99891319891319896</v>
      </c>
      <c r="E696" s="26">
        <v>4</v>
      </c>
    </row>
    <row r="697" spans="1:5">
      <c r="A697" s="24" t="s">
        <v>1433</v>
      </c>
      <c r="B697" s="25" t="s">
        <v>1434</v>
      </c>
      <c r="C697">
        <v>-9.4247293975043001E-2</v>
      </c>
      <c r="D697">
        <v>0.99900835414854094</v>
      </c>
      <c r="E697" s="26">
        <v>2</v>
      </c>
    </row>
    <row r="698" spans="1:5">
      <c r="A698" s="24" t="s">
        <v>1435</v>
      </c>
      <c r="B698" s="25" t="s">
        <v>1436</v>
      </c>
      <c r="C698">
        <v>-9.5063079754391794E-2</v>
      </c>
      <c r="D698">
        <v>0.999017536054573</v>
      </c>
      <c r="E698" s="26">
        <v>1</v>
      </c>
    </row>
    <row r="699" spans="1:5">
      <c r="A699" s="24" t="s">
        <v>1437</v>
      </c>
      <c r="B699" s="25" t="s">
        <v>1438</v>
      </c>
      <c r="C699">
        <v>-9.67898347393953E-2</v>
      </c>
      <c r="D699">
        <v>0.99902654948526504</v>
      </c>
      <c r="E699" s="26">
        <v>13</v>
      </c>
    </row>
    <row r="700" spans="1:5">
      <c r="A700" s="24" t="s">
        <v>1439</v>
      </c>
      <c r="B700" s="25" t="s">
        <v>1440</v>
      </c>
      <c r="C700">
        <v>-9.8258477638493102E-2</v>
      </c>
      <c r="D700">
        <v>0.99905262405262396</v>
      </c>
      <c r="E700" s="26">
        <v>3</v>
      </c>
    </row>
    <row r="701" spans="1:5">
      <c r="A701" s="24" t="s">
        <v>1441</v>
      </c>
      <c r="B701" s="25" t="s">
        <v>1442</v>
      </c>
      <c r="C701">
        <v>-0.10216506946616299</v>
      </c>
      <c r="D701">
        <v>0.999077338207773</v>
      </c>
      <c r="E701" s="26">
        <v>1</v>
      </c>
    </row>
    <row r="702" spans="1:5">
      <c r="A702" s="24" t="s">
        <v>1443</v>
      </c>
      <c r="B702" s="25" t="s">
        <v>1444</v>
      </c>
      <c r="C702">
        <v>-0.106251960415052</v>
      </c>
      <c r="D702">
        <v>0.99909311020422098</v>
      </c>
      <c r="E702" s="26">
        <v>5</v>
      </c>
    </row>
    <row r="703" spans="1:5">
      <c r="A703" s="24" t="s">
        <v>1445</v>
      </c>
      <c r="B703" s="25" t="s">
        <v>1446</v>
      </c>
      <c r="C703">
        <v>-0.10782838719598301</v>
      </c>
      <c r="D703">
        <v>0.99912309003218103</v>
      </c>
      <c r="E703" s="26">
        <v>1</v>
      </c>
    </row>
    <row r="704" spans="1:5">
      <c r="A704" s="24" t="s">
        <v>1447</v>
      </c>
      <c r="B704" s="25" t="s">
        <v>1448</v>
      </c>
      <c r="C704">
        <v>-0.10806405770922201</v>
      </c>
      <c r="D704">
        <v>0.99913027781880204</v>
      </c>
      <c r="E704" s="26">
        <v>3</v>
      </c>
    </row>
    <row r="705" spans="1:5">
      <c r="A705" s="24" t="s">
        <v>1449</v>
      </c>
      <c r="B705" s="25" t="s">
        <v>1450</v>
      </c>
      <c r="C705">
        <v>-0.109060789925101</v>
      </c>
      <c r="D705">
        <v>0.99914430559591805</v>
      </c>
      <c r="E705" s="26">
        <v>1</v>
      </c>
    </row>
    <row r="706" spans="1:5">
      <c r="A706" s="24" t="s">
        <v>1451</v>
      </c>
      <c r="B706" s="25" t="s">
        <v>1452</v>
      </c>
      <c r="C706">
        <v>-0.114668221248828</v>
      </c>
      <c r="D706">
        <v>0.99917747204568896</v>
      </c>
      <c r="E706" s="26">
        <v>4</v>
      </c>
    </row>
    <row r="707" spans="1:5">
      <c r="A707" s="24" t="s">
        <v>1453</v>
      </c>
      <c r="B707" s="25" t="s">
        <v>1454</v>
      </c>
      <c r="C707">
        <v>-0.114925594421949</v>
      </c>
      <c r="D707">
        <v>0.99918379918379896</v>
      </c>
      <c r="E707" s="26">
        <v>13</v>
      </c>
    </row>
    <row r="708" spans="1:5">
      <c r="A708" s="24" t="s">
        <v>1453</v>
      </c>
      <c r="B708" s="25" t="s">
        <v>1455</v>
      </c>
      <c r="C708">
        <v>-0.11548123149704</v>
      </c>
      <c r="D708">
        <v>0.99919002972438098</v>
      </c>
      <c r="E708" s="26">
        <v>3</v>
      </c>
    </row>
    <row r="709" spans="1:5">
      <c r="A709" s="24" t="s">
        <v>1456</v>
      </c>
      <c r="B709" s="25" t="s">
        <v>1457</v>
      </c>
      <c r="C709">
        <v>-0.11858481902672501</v>
      </c>
      <c r="D709">
        <v>0.99920220972852503</v>
      </c>
      <c r="E709" s="26">
        <v>1</v>
      </c>
    </row>
    <row r="710" spans="1:5">
      <c r="A710" s="24" t="s">
        <v>1458</v>
      </c>
      <c r="B710" s="25" t="s">
        <v>1459</v>
      </c>
      <c r="C710">
        <v>-0.12086349715571899</v>
      </c>
      <c r="D710">
        <v>0.99921402884365795</v>
      </c>
      <c r="E710" s="26">
        <v>2</v>
      </c>
    </row>
    <row r="711" spans="1:5">
      <c r="A711" s="24" t="s">
        <v>1460</v>
      </c>
      <c r="B711" s="25" t="s">
        <v>1461</v>
      </c>
      <c r="C711">
        <v>-0.131312652437371</v>
      </c>
      <c r="D711">
        <v>0.99927324584858801</v>
      </c>
      <c r="E711" s="26">
        <v>2</v>
      </c>
    </row>
    <row r="712" spans="1:5">
      <c r="A712" s="24" t="s">
        <v>1462</v>
      </c>
      <c r="B712" s="25" t="s">
        <v>1463</v>
      </c>
      <c r="C712">
        <v>-0.13430450846428199</v>
      </c>
      <c r="D712">
        <v>0.99927818975437999</v>
      </c>
      <c r="E712" s="26">
        <v>2</v>
      </c>
    </row>
    <row r="713" spans="1:5">
      <c r="A713" s="24" t="s">
        <v>1464</v>
      </c>
      <c r="B713" s="25" t="s">
        <v>1465</v>
      </c>
      <c r="C713">
        <v>-0.13514221415705899</v>
      </c>
      <c r="D713">
        <v>0.999287878482509</v>
      </c>
      <c r="E713" s="26">
        <v>7</v>
      </c>
    </row>
    <row r="714" spans="1:5">
      <c r="A714" s="24" t="s">
        <v>1466</v>
      </c>
      <c r="B714" s="25" t="s">
        <v>1467</v>
      </c>
      <c r="C714">
        <v>-0.13860884828445</v>
      </c>
      <c r="D714">
        <v>0.99931544447673504</v>
      </c>
      <c r="E714" s="26">
        <v>1</v>
      </c>
    </row>
    <row r="715" spans="1:5">
      <c r="A715" s="24" t="s">
        <v>1468</v>
      </c>
      <c r="B715" s="25" t="s">
        <v>1469</v>
      </c>
      <c r="C715">
        <v>-0.138611873771569</v>
      </c>
      <c r="D715">
        <v>0.99931983265316604</v>
      </c>
      <c r="E715" s="26">
        <v>3</v>
      </c>
    </row>
    <row r="716" spans="1:5">
      <c r="A716" s="24" t="s">
        <v>1470</v>
      </c>
      <c r="B716" s="25" t="s">
        <v>1471</v>
      </c>
      <c r="C716">
        <v>-0.13957381015140199</v>
      </c>
      <c r="D716">
        <v>0.99932416492926002</v>
      </c>
      <c r="E716" s="26">
        <v>1</v>
      </c>
    </row>
    <row r="717" spans="1:5">
      <c r="A717" s="24" t="s">
        <v>1472</v>
      </c>
      <c r="B717" s="25" t="s">
        <v>1473</v>
      </c>
      <c r="C717">
        <v>-0.141351044970603</v>
      </c>
      <c r="D717">
        <v>0.99932844236641705</v>
      </c>
      <c r="E717" s="26">
        <v>1</v>
      </c>
    </row>
    <row r="718" spans="1:5">
      <c r="A718" s="24" t="s">
        <v>1474</v>
      </c>
      <c r="B718" s="25" t="s">
        <v>1475</v>
      </c>
      <c r="C718">
        <v>-0.14260851678978001</v>
      </c>
      <c r="D718">
        <v>0.99943068068068097</v>
      </c>
      <c r="E718" s="26">
        <v>1</v>
      </c>
    </row>
    <row r="719" spans="1:5">
      <c r="A719" s="24" t="s">
        <v>1476</v>
      </c>
      <c r="B719" s="25" t="s">
        <v>1477</v>
      </c>
      <c r="C719">
        <v>-0.14339674738537</v>
      </c>
      <c r="D719">
        <v>0.99943421682552103</v>
      </c>
      <c r="E719" s="26">
        <v>1</v>
      </c>
    </row>
    <row r="720" spans="1:5">
      <c r="A720" s="24" t="s">
        <v>1478</v>
      </c>
      <c r="B720" s="25" t="s">
        <v>1479</v>
      </c>
      <c r="C720">
        <v>-0.14603175370025201</v>
      </c>
      <c r="D720">
        <v>0.99944115895036101</v>
      </c>
      <c r="E720" s="26">
        <v>11</v>
      </c>
    </row>
    <row r="721" spans="1:5">
      <c r="A721" s="24" t="s">
        <v>1480</v>
      </c>
      <c r="B721" s="25" t="s">
        <v>1481</v>
      </c>
      <c r="C721">
        <v>-0.14697359416807601</v>
      </c>
      <c r="D721">
        <v>0.99945125848740302</v>
      </c>
      <c r="E721" s="26">
        <v>13</v>
      </c>
    </row>
    <row r="722" spans="1:5">
      <c r="A722" s="24" t="s">
        <v>1482</v>
      </c>
      <c r="B722" s="25" t="s">
        <v>1483</v>
      </c>
      <c r="C722">
        <v>-0.14954426928246201</v>
      </c>
      <c r="D722">
        <v>0.99945779112445798</v>
      </c>
      <c r="E722" s="26">
        <v>3</v>
      </c>
    </row>
    <row r="723" spans="1:5">
      <c r="A723" s="24" t="s">
        <v>1484</v>
      </c>
      <c r="B723" s="25" t="s">
        <v>1485</v>
      </c>
      <c r="C723">
        <v>-0.15341408017896499</v>
      </c>
      <c r="D723">
        <v>0.99947040063319104</v>
      </c>
      <c r="E723" s="26">
        <v>10</v>
      </c>
    </row>
    <row r="724" spans="1:5">
      <c r="A724" s="24" t="s">
        <v>1486</v>
      </c>
      <c r="B724" s="25" t="s">
        <v>1487</v>
      </c>
      <c r="C724">
        <v>-0.155821338720042</v>
      </c>
      <c r="D724">
        <v>0.999473461901208</v>
      </c>
      <c r="E724" s="26">
        <v>1</v>
      </c>
    </row>
    <row r="725" spans="1:5">
      <c r="A725" s="24" t="s">
        <v>1488</v>
      </c>
      <c r="B725" s="25" t="s">
        <v>1489</v>
      </c>
      <c r="C725">
        <v>-0.15737037995828501</v>
      </c>
      <c r="D725">
        <v>0.99947947947947902</v>
      </c>
      <c r="E725" s="26">
        <v>1</v>
      </c>
    </row>
    <row r="726" spans="1:5">
      <c r="A726" s="24" t="s">
        <v>1490</v>
      </c>
      <c r="B726" s="25" t="s">
        <v>1491</v>
      </c>
      <c r="C726">
        <v>-0.15958600136995299</v>
      </c>
      <c r="D726">
        <v>0.99948825229724103</v>
      </c>
      <c r="E726" s="26">
        <v>1</v>
      </c>
    </row>
    <row r="727" spans="1:5">
      <c r="A727" s="24" t="s">
        <v>1492</v>
      </c>
      <c r="B727" s="25" t="s">
        <v>1493</v>
      </c>
      <c r="C727">
        <v>-0.159625799805136</v>
      </c>
      <c r="D727">
        <v>0.99949111122295498</v>
      </c>
      <c r="E727" s="26">
        <v>1</v>
      </c>
    </row>
    <row r="728" spans="1:5">
      <c r="A728" s="24" t="s">
        <v>1494</v>
      </c>
      <c r="B728" s="25" t="s">
        <v>1495</v>
      </c>
      <c r="C728">
        <v>-0.15972085102105399</v>
      </c>
      <c r="D728">
        <v>0.99949393838282696</v>
      </c>
      <c r="E728" s="26">
        <v>1</v>
      </c>
    </row>
    <row r="729" spans="1:5">
      <c r="A729" s="24" t="s">
        <v>1496</v>
      </c>
      <c r="B729" s="25" t="s">
        <v>1497</v>
      </c>
      <c r="C729">
        <v>-0.16487113911979301</v>
      </c>
      <c r="D729">
        <v>0.99950761572383195</v>
      </c>
      <c r="E729" s="26">
        <v>18</v>
      </c>
    </row>
    <row r="730" spans="1:5">
      <c r="A730" s="24" t="s">
        <v>1498</v>
      </c>
      <c r="B730" s="25" t="s">
        <v>1499</v>
      </c>
      <c r="C730">
        <v>-0.166797463377785</v>
      </c>
      <c r="D730">
        <v>0.999510262951123</v>
      </c>
      <c r="E730" s="26">
        <v>16</v>
      </c>
    </row>
    <row r="731" spans="1:5">
      <c r="A731" s="24" t="s">
        <v>1500</v>
      </c>
      <c r="B731" s="25" t="s">
        <v>1501</v>
      </c>
      <c r="C731">
        <v>-0.167535333963127</v>
      </c>
      <c r="D731">
        <v>0.99951288186582299</v>
      </c>
      <c r="E731" s="26">
        <v>1</v>
      </c>
    </row>
    <row r="732" spans="1:5">
      <c r="A732" s="24" t="s">
        <v>1502</v>
      </c>
      <c r="B732" s="25" t="s">
        <v>1503</v>
      </c>
      <c r="C732">
        <v>-0.174607691781032</v>
      </c>
      <c r="D732">
        <v>0.99952802543476105</v>
      </c>
      <c r="E732" s="26">
        <v>7</v>
      </c>
    </row>
    <row r="733" spans="1:5">
      <c r="A733" s="24" t="s">
        <v>1504</v>
      </c>
      <c r="B733" s="25" t="s">
        <v>1505</v>
      </c>
      <c r="C733">
        <v>-0.18036668071057699</v>
      </c>
      <c r="D733">
        <v>0.99953524953524997</v>
      </c>
      <c r="E733" s="26">
        <v>1</v>
      </c>
    </row>
    <row r="734" spans="1:5">
      <c r="A734" s="24" t="s">
        <v>1506</v>
      </c>
      <c r="B734" s="25" t="s">
        <v>1507</v>
      </c>
      <c r="C734">
        <v>-0.181588117152232</v>
      </c>
      <c r="D734">
        <v>0.99953994398438795</v>
      </c>
      <c r="E734" s="26">
        <v>2</v>
      </c>
    </row>
    <row r="735" spans="1:5">
      <c r="A735" s="24" t="s">
        <v>1508</v>
      </c>
      <c r="B735" s="25" t="s">
        <v>1509</v>
      </c>
      <c r="C735">
        <v>-0.182037650061635</v>
      </c>
      <c r="D735">
        <v>0.99954225582366296</v>
      </c>
      <c r="E735" s="26">
        <v>2</v>
      </c>
    </row>
    <row r="736" spans="1:5">
      <c r="A736" s="24" t="s">
        <v>1510</v>
      </c>
      <c r="B736" s="25" t="s">
        <v>1511</v>
      </c>
      <c r="C736">
        <v>-0.18721630044745699</v>
      </c>
      <c r="D736">
        <v>0.9995490540045</v>
      </c>
      <c r="E736" s="26">
        <v>11</v>
      </c>
    </row>
    <row r="737" spans="1:5">
      <c r="A737" s="24" t="s">
        <v>1512</v>
      </c>
      <c r="B737" s="25" t="s">
        <v>1513</v>
      </c>
      <c r="C737">
        <v>-0.18902576267472401</v>
      </c>
      <c r="D737">
        <v>0.99955127541334399</v>
      </c>
      <c r="E737" s="26">
        <v>2</v>
      </c>
    </row>
    <row r="738" spans="1:5">
      <c r="A738" s="24" t="s">
        <v>1514</v>
      </c>
      <c r="B738" s="25" t="s">
        <v>1515</v>
      </c>
      <c r="C738">
        <v>-0.19138352485943699</v>
      </c>
      <c r="D738">
        <v>0.99955347504367098</v>
      </c>
      <c r="E738" s="26">
        <v>1</v>
      </c>
    </row>
    <row r="739" spans="1:5">
      <c r="A739" s="24" t="s">
        <v>1516</v>
      </c>
      <c r="B739" s="25" t="s">
        <v>1517</v>
      </c>
      <c r="C739">
        <v>-0.19272469966150399</v>
      </c>
      <c r="D739">
        <v>0.99955565321419004</v>
      </c>
      <c r="E739" s="26">
        <v>2</v>
      </c>
    </row>
    <row r="740" spans="1:5">
      <c r="A740" s="24" t="s">
        <v>1518</v>
      </c>
      <c r="B740" s="25" t="s">
        <v>1519</v>
      </c>
      <c r="C740">
        <v>-0.19475278338762</v>
      </c>
      <c r="D740">
        <v>0.99955781023742196</v>
      </c>
      <c r="E740" s="26">
        <v>8</v>
      </c>
    </row>
    <row r="741" spans="1:5">
      <c r="A741" s="24" t="s">
        <v>1520</v>
      </c>
      <c r="B741" s="25" t="s">
        <v>1521</v>
      </c>
      <c r="C741">
        <v>-0.19535489046896901</v>
      </c>
      <c r="D741">
        <v>0.99955994641985002</v>
      </c>
      <c r="E741" s="26">
        <v>6</v>
      </c>
    </row>
    <row r="742" spans="1:5">
      <c r="A742" s="24" t="s">
        <v>1522</v>
      </c>
      <c r="B742" s="25" t="s">
        <v>1523</v>
      </c>
      <c r="C742">
        <v>-0.19809990730190399</v>
      </c>
      <c r="D742">
        <v>0.99956415745889404</v>
      </c>
      <c r="E742" s="26">
        <v>7</v>
      </c>
    </row>
    <row r="743" spans="1:5">
      <c r="A743" s="24" t="s">
        <v>1524</v>
      </c>
      <c r="B743" s="25" t="s">
        <v>1525</v>
      </c>
      <c r="C743">
        <v>-0.200892146712042</v>
      </c>
      <c r="D743">
        <v>0.99957434069583595</v>
      </c>
      <c r="E743" s="26">
        <v>2</v>
      </c>
    </row>
    <row r="744" spans="1:5">
      <c r="A744" s="24" t="s">
        <v>1526</v>
      </c>
      <c r="B744" s="25" t="s">
        <v>1527</v>
      </c>
      <c r="C744">
        <v>-0.20523524862863701</v>
      </c>
      <c r="D744">
        <v>0.99958022538667701</v>
      </c>
      <c r="E744" s="26">
        <v>2</v>
      </c>
    </row>
    <row r="745" spans="1:5">
      <c r="A745" s="24" t="s">
        <v>1528</v>
      </c>
      <c r="B745" s="25" t="s">
        <v>1529</v>
      </c>
      <c r="C745">
        <v>-0.205533741516635</v>
      </c>
      <c r="D745">
        <v>0.99958215095829805</v>
      </c>
      <c r="E745" s="26">
        <v>2</v>
      </c>
    </row>
    <row r="746" spans="1:5">
      <c r="A746" s="24" t="s">
        <v>1530</v>
      </c>
      <c r="B746" s="25" t="s">
        <v>1531</v>
      </c>
      <c r="C746">
        <v>-0.20616804570191799</v>
      </c>
      <c r="D746">
        <v>0.99958594958595004</v>
      </c>
      <c r="E746" s="26">
        <v>3</v>
      </c>
    </row>
    <row r="747" spans="1:5">
      <c r="A747" s="24" t="s">
        <v>1532</v>
      </c>
      <c r="B747" s="25" t="s">
        <v>1533</v>
      </c>
      <c r="C747">
        <v>-0.213926487881445</v>
      </c>
      <c r="D747">
        <v>0.99959694207481797</v>
      </c>
      <c r="E747" s="26">
        <v>3</v>
      </c>
    </row>
    <row r="748" spans="1:5">
      <c r="A748" s="24" t="s">
        <v>1534</v>
      </c>
      <c r="B748" s="25" t="s">
        <v>1535</v>
      </c>
      <c r="C748">
        <v>-0.21516488827466701</v>
      </c>
      <c r="D748">
        <v>0.99960222230964602</v>
      </c>
      <c r="E748" s="26">
        <v>7</v>
      </c>
    </row>
    <row r="749" spans="1:5">
      <c r="A749" s="24" t="s">
        <v>1536</v>
      </c>
      <c r="B749" s="25" t="s">
        <v>1537</v>
      </c>
      <c r="C749">
        <v>-0.224491239801272</v>
      </c>
      <c r="D749">
        <v>0.99961402080046202</v>
      </c>
      <c r="E749" s="26">
        <v>33</v>
      </c>
    </row>
    <row r="750" spans="1:5">
      <c r="A750" s="24" t="s">
        <v>1538</v>
      </c>
      <c r="B750" s="25" t="s">
        <v>1539</v>
      </c>
      <c r="C750">
        <v>-0.22767254389081501</v>
      </c>
      <c r="D750">
        <v>0.99961886572765202</v>
      </c>
      <c r="E750" s="26">
        <v>15</v>
      </c>
    </row>
    <row r="751" spans="1:5">
      <c r="A751" s="24" t="s">
        <v>1540</v>
      </c>
      <c r="B751" s="25" t="s">
        <v>1541</v>
      </c>
      <c r="C751">
        <v>-0.22971754532163399</v>
      </c>
      <c r="D751">
        <v>0.99962202866767202</v>
      </c>
      <c r="E751" s="26">
        <v>5</v>
      </c>
    </row>
    <row r="752" spans="1:5">
      <c r="A752" s="24" t="s">
        <v>1542</v>
      </c>
      <c r="B752" s="25" t="s">
        <v>1543</v>
      </c>
      <c r="C752">
        <v>-0.23330487994156099</v>
      </c>
      <c r="D752">
        <v>0.99962359053268102</v>
      </c>
      <c r="E752" s="26">
        <v>1</v>
      </c>
    </row>
    <row r="753" spans="1:5">
      <c r="A753" s="24" t="s">
        <v>1544</v>
      </c>
      <c r="B753" s="25" t="s">
        <v>1545</v>
      </c>
      <c r="C753">
        <v>-0.23493510732898201</v>
      </c>
      <c r="D753">
        <v>0.99971923142654895</v>
      </c>
      <c r="E753" s="26">
        <v>1</v>
      </c>
    </row>
    <row r="754" spans="1:5">
      <c r="A754" s="24" t="s">
        <v>1546</v>
      </c>
      <c r="B754" s="25" t="s">
        <v>1547</v>
      </c>
      <c r="C754">
        <v>-0.23789760198364401</v>
      </c>
      <c r="D754">
        <v>0.99972261418044595</v>
      </c>
      <c r="E754" s="26">
        <v>5</v>
      </c>
    </row>
    <row r="755" spans="1:5">
      <c r="A755" s="24" t="s">
        <v>1548</v>
      </c>
      <c r="B755" s="25" t="s">
        <v>1549</v>
      </c>
      <c r="C755">
        <v>-0.23931789115552901</v>
      </c>
      <c r="D755">
        <v>0.99972591639258301</v>
      </c>
      <c r="E755" s="26">
        <v>2</v>
      </c>
    </row>
    <row r="756" spans="1:5">
      <c r="A756" s="24" t="s">
        <v>1550</v>
      </c>
      <c r="B756" s="25" t="s">
        <v>1551</v>
      </c>
      <c r="C756">
        <v>-0.249094042872264</v>
      </c>
      <c r="D756">
        <v>0.99973536755145997</v>
      </c>
      <c r="E756" s="26">
        <v>3</v>
      </c>
    </row>
    <row r="757" spans="1:5">
      <c r="A757" s="24" t="s">
        <v>1552</v>
      </c>
      <c r="B757" s="25" t="s">
        <v>1553</v>
      </c>
      <c r="C757">
        <v>-0.25077426865636798</v>
      </c>
      <c r="D757">
        <v>0.99973637759897305</v>
      </c>
      <c r="E757" s="26">
        <v>1</v>
      </c>
    </row>
    <row r="758" spans="1:5">
      <c r="A758" s="24" t="s">
        <v>1554</v>
      </c>
      <c r="B758" s="25" t="s">
        <v>1555</v>
      </c>
      <c r="C758">
        <v>-0.25333263771215397</v>
      </c>
      <c r="D758">
        <v>0.99973936200351299</v>
      </c>
      <c r="E758" s="26">
        <v>2</v>
      </c>
    </row>
    <row r="759" spans="1:5">
      <c r="A759" s="24" t="s">
        <v>1556</v>
      </c>
      <c r="B759" s="25" t="s">
        <v>1557</v>
      </c>
      <c r="C759">
        <v>-0.25404499880672898</v>
      </c>
      <c r="D759">
        <v>0.99974034184560501</v>
      </c>
      <c r="E759" s="26">
        <v>4</v>
      </c>
    </row>
    <row r="760" spans="1:5">
      <c r="A760" s="24" t="s">
        <v>1558</v>
      </c>
      <c r="B760" s="25" t="s">
        <v>1559</v>
      </c>
      <c r="C760">
        <v>-0.25555459693809701</v>
      </c>
      <c r="D760">
        <v>0.99974227959302597</v>
      </c>
      <c r="E760" s="26">
        <v>2</v>
      </c>
    </row>
    <row r="761" spans="1:5">
      <c r="A761" s="24" t="s">
        <v>1560</v>
      </c>
      <c r="B761" s="25" t="s">
        <v>1561</v>
      </c>
      <c r="C761">
        <v>-0.25857817019975099</v>
      </c>
      <c r="D761">
        <v>0.99974699974699999</v>
      </c>
      <c r="E761" s="26">
        <v>3</v>
      </c>
    </row>
    <row r="762" spans="1:5">
      <c r="A762" s="24" t="s">
        <v>1562</v>
      </c>
      <c r="B762" s="25" t="s">
        <v>1563</v>
      </c>
      <c r="C762">
        <v>-0.26019098086960801</v>
      </c>
      <c r="D762">
        <v>0.99974792310558702</v>
      </c>
      <c r="E762" s="26">
        <v>2</v>
      </c>
    </row>
    <row r="763" spans="1:5">
      <c r="A763" s="24" t="s">
        <v>1564</v>
      </c>
      <c r="B763" s="25" t="s">
        <v>1565</v>
      </c>
      <c r="C763">
        <v>-0.26396473965577599</v>
      </c>
      <c r="D763">
        <v>0.99992021006513798</v>
      </c>
      <c r="E763" s="26">
        <v>2</v>
      </c>
    </row>
    <row r="764" spans="1:5">
      <c r="A764" s="24" t="s">
        <v>1566</v>
      </c>
      <c r="B764" s="25" t="s">
        <v>1567</v>
      </c>
      <c r="C764">
        <v>-0.26500248056477599</v>
      </c>
      <c r="D764">
        <v>0.999921068021426</v>
      </c>
      <c r="E764" s="26">
        <v>3</v>
      </c>
    </row>
    <row r="765" spans="1:5">
      <c r="A765" s="24" t="s">
        <v>1568</v>
      </c>
      <c r="B765" s="25" t="s">
        <v>1569</v>
      </c>
      <c r="C765">
        <v>-0.27331839277499298</v>
      </c>
      <c r="D765">
        <v>0.99992218366776697</v>
      </c>
      <c r="E765" s="26">
        <v>1</v>
      </c>
    </row>
    <row r="766" spans="1:5">
      <c r="A766" s="24" t="s">
        <v>1570</v>
      </c>
      <c r="B766" s="25" t="s">
        <v>1571</v>
      </c>
      <c r="C766">
        <v>-0.27579816070802399</v>
      </c>
      <c r="D766">
        <v>0.99992299992300004</v>
      </c>
      <c r="E766" s="26">
        <v>2</v>
      </c>
    </row>
    <row r="767" spans="1:5">
      <c r="A767" s="24" t="s">
        <v>1572</v>
      </c>
      <c r="B767" s="25" t="s">
        <v>1573</v>
      </c>
      <c r="C767">
        <v>-0.27697790825727903</v>
      </c>
      <c r="D767">
        <v>0.99992326821595101</v>
      </c>
      <c r="E767" s="26">
        <v>44</v>
      </c>
    </row>
    <row r="768" spans="1:5">
      <c r="A768" s="24" t="s">
        <v>1574</v>
      </c>
      <c r="B768" s="25" t="s">
        <v>1575</v>
      </c>
      <c r="C768">
        <v>-0.27803442496535502</v>
      </c>
      <c r="D768">
        <v>0.99992353464575701</v>
      </c>
      <c r="E768" s="26">
        <v>1</v>
      </c>
    </row>
    <row r="769" spans="1:5">
      <c r="A769" s="24" t="s">
        <v>1576</v>
      </c>
      <c r="B769" s="25" t="s">
        <v>1577</v>
      </c>
      <c r="C769">
        <v>-0.28040987160263497</v>
      </c>
      <c r="D769">
        <v>0.999923799231758</v>
      </c>
      <c r="E769" s="26">
        <v>2</v>
      </c>
    </row>
    <row r="770" spans="1:5">
      <c r="A770" s="24" t="s">
        <v>1578</v>
      </c>
      <c r="B770" s="25" t="s">
        <v>1579</v>
      </c>
      <c r="C770">
        <v>-0.29525951433717401</v>
      </c>
      <c r="D770">
        <v>1</v>
      </c>
      <c r="E770" s="26">
        <v>1</v>
      </c>
    </row>
    <row r="771" spans="1:5">
      <c r="A771" s="24" t="s">
        <v>1580</v>
      </c>
      <c r="B771" s="25" t="s">
        <v>1581</v>
      </c>
      <c r="C771">
        <v>-0.30000677979661999</v>
      </c>
      <c r="D771">
        <v>1</v>
      </c>
      <c r="E771" s="26">
        <v>1</v>
      </c>
    </row>
    <row r="772" spans="1:5">
      <c r="A772" s="24" t="s">
        <v>1582</v>
      </c>
      <c r="B772" s="25" t="s">
        <v>1583</v>
      </c>
      <c r="C772">
        <v>-0.30498667798593798</v>
      </c>
      <c r="D772">
        <v>1</v>
      </c>
      <c r="E772" s="26">
        <v>3</v>
      </c>
    </row>
    <row r="773" spans="1:5">
      <c r="A773" s="24" t="s">
        <v>1584</v>
      </c>
      <c r="B773" s="25" t="s">
        <v>1585</v>
      </c>
      <c r="C773">
        <v>-0.30574436805140498</v>
      </c>
      <c r="D773">
        <v>1</v>
      </c>
      <c r="E773" s="26">
        <v>10</v>
      </c>
    </row>
    <row r="774" spans="1:5">
      <c r="A774" s="24" t="s">
        <v>1586</v>
      </c>
      <c r="B774" s="25" t="s">
        <v>1587</v>
      </c>
      <c r="C774">
        <v>-0.30861816170283601</v>
      </c>
      <c r="D774">
        <v>1</v>
      </c>
      <c r="E774" s="26">
        <v>2</v>
      </c>
    </row>
    <row r="775" spans="1:5">
      <c r="A775" s="24" t="s">
        <v>1588</v>
      </c>
      <c r="B775" s="25" t="s">
        <v>1589</v>
      </c>
      <c r="C775">
        <v>-0.30986500098213898</v>
      </c>
      <c r="D775">
        <v>1</v>
      </c>
      <c r="E775" s="26">
        <v>47</v>
      </c>
    </row>
    <row r="776" spans="1:5">
      <c r="A776" s="24" t="s">
        <v>1590</v>
      </c>
      <c r="B776" s="25" t="s">
        <v>1591</v>
      </c>
      <c r="C776">
        <v>-0.31032567549478501</v>
      </c>
      <c r="D776">
        <v>1</v>
      </c>
      <c r="E776" s="26">
        <v>1</v>
      </c>
    </row>
    <row r="777" spans="1:5">
      <c r="A777" s="24" t="s">
        <v>1592</v>
      </c>
      <c r="B777" s="25" t="s">
        <v>1593</v>
      </c>
      <c r="C777">
        <v>-0.31324255921829303</v>
      </c>
      <c r="D777">
        <v>1</v>
      </c>
      <c r="E777" s="26">
        <v>4</v>
      </c>
    </row>
    <row r="778" spans="1:5">
      <c r="A778" s="24" t="s">
        <v>1594</v>
      </c>
      <c r="B778" s="25" t="s">
        <v>1595</v>
      </c>
      <c r="C778">
        <v>-0.31404836447110002</v>
      </c>
      <c r="D778">
        <v>1</v>
      </c>
      <c r="E778" s="26">
        <v>3</v>
      </c>
    </row>
    <row r="779" spans="1:5">
      <c r="A779" s="27" t="s">
        <v>1596</v>
      </c>
      <c r="B779" s="28" t="s">
        <v>1597</v>
      </c>
      <c r="C779">
        <v>-0.32132758055427002</v>
      </c>
      <c r="D779">
        <v>1</v>
      </c>
      <c r="E779" s="26">
        <v>1</v>
      </c>
    </row>
    <row r="780" spans="1:5">
      <c r="A780" s="24" t="s">
        <v>1598</v>
      </c>
      <c r="B780" s="25" t="s">
        <v>1599</v>
      </c>
      <c r="C780">
        <v>-0.32322536492950099</v>
      </c>
      <c r="D780">
        <v>1</v>
      </c>
      <c r="E780" s="26">
        <v>5</v>
      </c>
    </row>
    <row r="781" spans="1:5">
      <c r="A781" s="24" t="s">
        <v>1600</v>
      </c>
      <c r="B781" s="25" t="s">
        <v>1601</v>
      </c>
      <c r="C781">
        <v>-0.32499325764549503</v>
      </c>
      <c r="D781">
        <v>1</v>
      </c>
      <c r="E781" s="26">
        <v>1</v>
      </c>
    </row>
    <row r="782" spans="1:5">
      <c r="A782" s="24" t="s">
        <v>1602</v>
      </c>
      <c r="B782" s="25" t="s">
        <v>1603</v>
      </c>
      <c r="C782">
        <v>-0.32981194122874102</v>
      </c>
      <c r="D782">
        <v>1</v>
      </c>
      <c r="E782" s="26">
        <v>1</v>
      </c>
    </row>
    <row r="783" spans="1:5">
      <c r="A783" s="24" t="s">
        <v>1604</v>
      </c>
      <c r="B783" s="25" t="s">
        <v>1605</v>
      </c>
      <c r="C783">
        <v>-0.33289367671805897</v>
      </c>
      <c r="D783">
        <v>1</v>
      </c>
      <c r="E783" s="26">
        <v>4</v>
      </c>
    </row>
    <row r="784" spans="1:5">
      <c r="A784" s="24" t="s">
        <v>1606</v>
      </c>
      <c r="B784" s="25" t="s">
        <v>1607</v>
      </c>
      <c r="C784">
        <v>-0.33294460840941398</v>
      </c>
      <c r="D784">
        <v>1</v>
      </c>
      <c r="E784" s="26">
        <v>4</v>
      </c>
    </row>
    <row r="785" spans="1:5">
      <c r="A785" s="24" t="s">
        <v>1608</v>
      </c>
      <c r="B785" s="25" t="s">
        <v>1609</v>
      </c>
      <c r="C785">
        <v>-0.34172172102304199</v>
      </c>
      <c r="D785">
        <v>1</v>
      </c>
      <c r="E785" s="26">
        <v>6</v>
      </c>
    </row>
    <row r="786" spans="1:5">
      <c r="A786" s="24" t="s">
        <v>1610</v>
      </c>
      <c r="B786" s="25" t="s">
        <v>1611</v>
      </c>
      <c r="C786">
        <v>-0.344000096651432</v>
      </c>
      <c r="D786">
        <v>1</v>
      </c>
      <c r="E786" s="26">
        <v>1</v>
      </c>
    </row>
    <row r="787" spans="1:5">
      <c r="A787" s="24" t="s">
        <v>1612</v>
      </c>
      <c r="B787" s="25" t="s">
        <v>1613</v>
      </c>
      <c r="C787">
        <v>-0.34735471867922302</v>
      </c>
      <c r="D787">
        <v>1</v>
      </c>
      <c r="E787" s="26">
        <v>19</v>
      </c>
    </row>
    <row r="788" spans="1:5">
      <c r="A788" s="24" t="s">
        <v>1614</v>
      </c>
      <c r="B788" s="25" t="s">
        <v>1615</v>
      </c>
      <c r="C788">
        <v>-0.34741250152144898</v>
      </c>
      <c r="D788">
        <v>1</v>
      </c>
      <c r="E788" s="26">
        <v>3</v>
      </c>
    </row>
    <row r="789" spans="1:5">
      <c r="A789" s="24" t="s">
        <v>1616</v>
      </c>
      <c r="B789" s="25" t="s">
        <v>1617</v>
      </c>
      <c r="C789">
        <v>-0.34799672342842902</v>
      </c>
      <c r="D789">
        <v>1</v>
      </c>
      <c r="E789" s="26">
        <v>3</v>
      </c>
    </row>
    <row r="790" spans="1:5">
      <c r="A790" s="24" t="s">
        <v>1618</v>
      </c>
      <c r="B790" s="25" t="s">
        <v>1619</v>
      </c>
      <c r="C790">
        <v>-0.35578134332786698</v>
      </c>
      <c r="D790">
        <v>1</v>
      </c>
      <c r="E790" s="26">
        <v>4</v>
      </c>
    </row>
    <row r="791" spans="1:5">
      <c r="A791" s="24" t="s">
        <v>1620</v>
      </c>
      <c r="B791" s="25" t="s">
        <v>1621</v>
      </c>
      <c r="C791">
        <v>-0.35604229681606397</v>
      </c>
      <c r="D791">
        <v>1</v>
      </c>
      <c r="E791" s="26">
        <v>1</v>
      </c>
    </row>
    <row r="792" spans="1:5">
      <c r="A792" s="24" t="s">
        <v>1622</v>
      </c>
      <c r="B792" s="25" t="s">
        <v>1623</v>
      </c>
      <c r="C792">
        <v>-0.361956426355868</v>
      </c>
      <c r="D792">
        <v>1</v>
      </c>
      <c r="E792" s="26">
        <v>1</v>
      </c>
    </row>
    <row r="793" spans="1:5">
      <c r="A793" s="24" t="s">
        <v>1624</v>
      </c>
      <c r="B793" s="25" t="s">
        <v>1625</v>
      </c>
      <c r="C793">
        <v>-0.36732622802158599</v>
      </c>
      <c r="D793">
        <v>1</v>
      </c>
      <c r="E793" s="26">
        <v>2</v>
      </c>
    </row>
    <row r="794" spans="1:5">
      <c r="A794" s="24" t="s">
        <v>1626</v>
      </c>
      <c r="B794" s="25" t="s">
        <v>1627</v>
      </c>
      <c r="C794">
        <v>-0.36800264748436001</v>
      </c>
      <c r="D794">
        <v>1</v>
      </c>
      <c r="E794" s="26">
        <v>5</v>
      </c>
    </row>
    <row r="795" spans="1:5">
      <c r="A795" s="24" t="s">
        <v>1628</v>
      </c>
      <c r="B795" s="25" t="s">
        <v>1629</v>
      </c>
      <c r="C795">
        <v>-0.37248511088193498</v>
      </c>
      <c r="D795">
        <v>1</v>
      </c>
      <c r="E795" s="26">
        <v>5</v>
      </c>
    </row>
    <row r="796" spans="1:5">
      <c r="A796" s="24" t="s">
        <v>1630</v>
      </c>
      <c r="B796" s="25" t="s">
        <v>1631</v>
      </c>
      <c r="C796">
        <v>-0.37478372162904999</v>
      </c>
      <c r="D796">
        <v>1</v>
      </c>
      <c r="E796" s="26">
        <v>6</v>
      </c>
    </row>
    <row r="797" spans="1:5">
      <c r="A797" s="24" t="s">
        <v>1632</v>
      </c>
      <c r="B797" s="25" t="s">
        <v>1633</v>
      </c>
      <c r="C797">
        <v>-0.37633606416676901</v>
      </c>
      <c r="D797">
        <v>1</v>
      </c>
      <c r="E797" s="26">
        <v>1</v>
      </c>
    </row>
    <row r="798" spans="1:5">
      <c r="A798" s="24" t="s">
        <v>1634</v>
      </c>
      <c r="B798" s="25" t="s">
        <v>1635</v>
      </c>
      <c r="C798">
        <v>-0.37756305215309499</v>
      </c>
      <c r="D798">
        <v>1</v>
      </c>
      <c r="E798" s="26">
        <v>2</v>
      </c>
    </row>
    <row r="799" spans="1:5">
      <c r="A799" s="24" t="s">
        <v>1636</v>
      </c>
      <c r="B799" s="25" t="s">
        <v>1637</v>
      </c>
      <c r="C799">
        <v>-0.381125912691405</v>
      </c>
      <c r="D799">
        <v>1</v>
      </c>
      <c r="E799" s="26">
        <v>3</v>
      </c>
    </row>
    <row r="800" spans="1:5">
      <c r="A800" s="24" t="s">
        <v>1638</v>
      </c>
      <c r="B800" s="25" t="s">
        <v>1639</v>
      </c>
      <c r="C800">
        <v>-0.39253018903681097</v>
      </c>
      <c r="D800">
        <v>1</v>
      </c>
      <c r="E800" s="26">
        <v>1</v>
      </c>
    </row>
    <row r="801" spans="1:5">
      <c r="A801" s="27" t="s">
        <v>1640</v>
      </c>
      <c r="B801" s="28" t="s">
        <v>1641</v>
      </c>
      <c r="C801">
        <v>-0.39465241228731701</v>
      </c>
      <c r="D801">
        <v>1</v>
      </c>
      <c r="E801" s="26">
        <v>2</v>
      </c>
    </row>
    <row r="802" spans="1:5">
      <c r="A802" s="24" t="s">
        <v>1642</v>
      </c>
      <c r="B802" s="25" t="s">
        <v>1643</v>
      </c>
      <c r="C802">
        <v>-0.40030873051891802</v>
      </c>
      <c r="D802">
        <v>1</v>
      </c>
      <c r="E802" s="26">
        <v>3</v>
      </c>
    </row>
    <row r="803" spans="1:5">
      <c r="A803" s="24" t="s">
        <v>1644</v>
      </c>
      <c r="B803" s="25" t="s">
        <v>1645</v>
      </c>
      <c r="C803">
        <v>-0.40084821192840597</v>
      </c>
      <c r="D803">
        <v>1</v>
      </c>
      <c r="E803" s="26">
        <v>2</v>
      </c>
    </row>
    <row r="804" spans="1:5">
      <c r="A804" s="24" t="s">
        <v>1646</v>
      </c>
      <c r="B804" s="25" t="s">
        <v>1647</v>
      </c>
      <c r="C804">
        <v>-0.40927675508716899</v>
      </c>
      <c r="D804">
        <v>1</v>
      </c>
      <c r="E804" s="26">
        <v>2</v>
      </c>
    </row>
    <row r="805" spans="1:5">
      <c r="A805" s="24" t="s">
        <v>1648</v>
      </c>
      <c r="B805" s="25" t="s">
        <v>1649</v>
      </c>
      <c r="C805">
        <v>-0.42010600352807698</v>
      </c>
      <c r="D805">
        <v>1</v>
      </c>
      <c r="E805" s="26">
        <v>1</v>
      </c>
    </row>
    <row r="806" spans="1:5">
      <c r="A806" s="24" t="s">
        <v>1650</v>
      </c>
      <c r="B806" s="25" t="s">
        <v>1651</v>
      </c>
      <c r="C806">
        <v>-0.42206682556848102</v>
      </c>
      <c r="D806">
        <v>1</v>
      </c>
      <c r="E806" s="26">
        <v>1</v>
      </c>
    </row>
    <row r="807" spans="1:5">
      <c r="A807" s="24" t="s">
        <v>2809</v>
      </c>
      <c r="B807" s="25" t="s">
        <v>2810</v>
      </c>
      <c r="C807">
        <v>-0.42615539201178299</v>
      </c>
      <c r="D807">
        <v>1</v>
      </c>
      <c r="E807" s="26">
        <v>27</v>
      </c>
    </row>
    <row r="808" spans="1:5">
      <c r="A808" s="24" t="s">
        <v>1652</v>
      </c>
      <c r="B808" s="25" t="s">
        <v>1653</v>
      </c>
      <c r="C808">
        <v>-0.42900972688405498</v>
      </c>
      <c r="D808">
        <v>1</v>
      </c>
      <c r="E808" s="26">
        <v>9</v>
      </c>
    </row>
    <row r="809" spans="1:5">
      <c r="A809" s="24" t="s">
        <v>1654</v>
      </c>
      <c r="B809" s="25" t="s">
        <v>1655</v>
      </c>
      <c r="C809">
        <v>-0.45576007547959302</v>
      </c>
      <c r="D809">
        <v>1</v>
      </c>
      <c r="E809" s="26">
        <v>1</v>
      </c>
    </row>
    <row r="810" spans="1:5">
      <c r="A810" s="24" t="s">
        <v>1656</v>
      </c>
      <c r="B810" s="25" t="s">
        <v>1657</v>
      </c>
      <c r="C810">
        <v>-0.45679821928324299</v>
      </c>
      <c r="D810">
        <v>1</v>
      </c>
      <c r="E810" s="26">
        <v>1</v>
      </c>
    </row>
    <row r="811" spans="1:5">
      <c r="A811" s="24" t="s">
        <v>1658</v>
      </c>
      <c r="B811" s="25" t="s">
        <v>1659</v>
      </c>
      <c r="C811">
        <v>-0.45998255453384601</v>
      </c>
      <c r="D811">
        <v>1</v>
      </c>
      <c r="E811" s="26">
        <v>17</v>
      </c>
    </row>
    <row r="812" spans="1:5">
      <c r="A812" s="24" t="s">
        <v>1660</v>
      </c>
      <c r="B812" s="25" t="s">
        <v>1661</v>
      </c>
      <c r="C812">
        <v>-0.46014336625979801</v>
      </c>
      <c r="D812">
        <v>1</v>
      </c>
      <c r="E812" s="26">
        <v>1</v>
      </c>
    </row>
    <row r="813" spans="1:5">
      <c r="A813" s="24" t="s">
        <v>1662</v>
      </c>
      <c r="B813" s="25" t="s">
        <v>1663</v>
      </c>
      <c r="C813">
        <v>-0.46270827984993601</v>
      </c>
      <c r="D813">
        <v>1</v>
      </c>
      <c r="E813" s="26">
        <v>1</v>
      </c>
    </row>
    <row r="814" spans="1:5">
      <c r="A814" s="24" t="s">
        <v>1664</v>
      </c>
      <c r="B814" s="25" t="s">
        <v>1665</v>
      </c>
      <c r="C814">
        <v>-0.46934124520335102</v>
      </c>
      <c r="D814">
        <v>1</v>
      </c>
      <c r="E814" s="26">
        <v>6</v>
      </c>
    </row>
    <row r="815" spans="1:5">
      <c r="A815" s="24" t="s">
        <v>1666</v>
      </c>
      <c r="B815" s="25" t="s">
        <v>1667</v>
      </c>
      <c r="C815">
        <v>-0.47696273391827398</v>
      </c>
      <c r="D815">
        <v>1</v>
      </c>
      <c r="E815" s="26">
        <v>6</v>
      </c>
    </row>
    <row r="816" spans="1:5">
      <c r="A816" s="24" t="s">
        <v>1668</v>
      </c>
      <c r="B816" s="25" t="s">
        <v>1669</v>
      </c>
      <c r="C816">
        <v>-0.48053764880845601</v>
      </c>
      <c r="D816">
        <v>1</v>
      </c>
      <c r="E816" s="26">
        <v>13</v>
      </c>
    </row>
    <row r="817" spans="1:5">
      <c r="A817" s="24" t="s">
        <v>1670</v>
      </c>
      <c r="B817" s="25" t="s">
        <v>1671</v>
      </c>
      <c r="C817">
        <v>-0.48136247195148102</v>
      </c>
      <c r="D817">
        <v>1</v>
      </c>
      <c r="E817" s="26">
        <v>2</v>
      </c>
    </row>
    <row r="818" spans="1:5">
      <c r="A818" s="24" t="s">
        <v>1672</v>
      </c>
      <c r="B818" s="25" t="s">
        <v>1673</v>
      </c>
      <c r="C818">
        <v>-0.48469501039798002</v>
      </c>
      <c r="D818">
        <v>1</v>
      </c>
      <c r="E818" s="26">
        <v>2</v>
      </c>
    </row>
    <row r="819" spans="1:5">
      <c r="A819" s="24" t="s">
        <v>1674</v>
      </c>
      <c r="B819" s="25" t="s">
        <v>1675</v>
      </c>
      <c r="C819">
        <v>-0.49067848579585999</v>
      </c>
      <c r="D819">
        <v>1</v>
      </c>
      <c r="E819" s="26">
        <v>2</v>
      </c>
    </row>
    <row r="820" spans="1:5">
      <c r="A820" s="24" t="s">
        <v>1676</v>
      </c>
      <c r="B820" s="25" t="s">
        <v>1677</v>
      </c>
      <c r="C820">
        <v>-0.493743232077693</v>
      </c>
      <c r="D820">
        <v>1</v>
      </c>
      <c r="E820" s="26">
        <v>3</v>
      </c>
    </row>
    <row r="821" spans="1:5">
      <c r="A821" s="24" t="s">
        <v>1678</v>
      </c>
      <c r="B821" s="25" t="s">
        <v>1679</v>
      </c>
      <c r="C821">
        <v>-0.49842698473270602</v>
      </c>
      <c r="D821">
        <v>1</v>
      </c>
      <c r="E821" s="26">
        <v>1</v>
      </c>
    </row>
    <row r="822" spans="1:5">
      <c r="A822" s="24" t="s">
        <v>1680</v>
      </c>
      <c r="B822" s="25" t="s">
        <v>1681</v>
      </c>
      <c r="C822">
        <v>-0.49932835843249801</v>
      </c>
      <c r="D822">
        <v>1</v>
      </c>
      <c r="E822" s="26">
        <v>1</v>
      </c>
    </row>
    <row r="823" spans="1:5">
      <c r="A823" s="24" t="s">
        <v>1682</v>
      </c>
      <c r="B823" s="25" t="s">
        <v>1683</v>
      </c>
      <c r="C823">
        <v>-0.49970841396718002</v>
      </c>
      <c r="D823">
        <v>1</v>
      </c>
      <c r="E823" s="26">
        <v>2</v>
      </c>
    </row>
    <row r="824" spans="1:5">
      <c r="A824" s="24" t="s">
        <v>1684</v>
      </c>
      <c r="B824" s="25" t="s">
        <v>1685</v>
      </c>
      <c r="C824">
        <v>-0.50219169412794895</v>
      </c>
      <c r="D824">
        <v>1</v>
      </c>
      <c r="E824" s="26">
        <v>4</v>
      </c>
    </row>
    <row r="825" spans="1:5">
      <c r="A825" s="24" t="s">
        <v>1686</v>
      </c>
      <c r="B825" s="25" t="s">
        <v>1687</v>
      </c>
      <c r="C825">
        <v>-0.50650429340697001</v>
      </c>
      <c r="D825">
        <v>1</v>
      </c>
      <c r="E825" s="26">
        <v>1</v>
      </c>
    </row>
    <row r="826" spans="1:5">
      <c r="A826" s="24" t="s">
        <v>1688</v>
      </c>
      <c r="B826" s="25" t="s">
        <v>1689</v>
      </c>
      <c r="C826">
        <v>-0.509575778445709</v>
      </c>
      <c r="D826">
        <v>1</v>
      </c>
      <c r="E826" s="26">
        <v>3</v>
      </c>
    </row>
    <row r="827" spans="1:5">
      <c r="A827" s="24" t="s">
        <v>1690</v>
      </c>
      <c r="B827" s="25" t="s">
        <v>1691</v>
      </c>
      <c r="C827">
        <v>-0.51455016272767595</v>
      </c>
      <c r="D827">
        <v>1</v>
      </c>
      <c r="E827" s="26">
        <v>1</v>
      </c>
    </row>
    <row r="828" spans="1:5">
      <c r="A828" s="24" t="s">
        <v>1692</v>
      </c>
      <c r="B828" s="25" t="s">
        <v>1693</v>
      </c>
      <c r="C828">
        <v>-0.52101837256711803</v>
      </c>
      <c r="D828">
        <v>1</v>
      </c>
      <c r="E828" s="26">
        <v>6</v>
      </c>
    </row>
    <row r="829" spans="1:5">
      <c r="A829" s="24" t="s">
        <v>1694</v>
      </c>
      <c r="B829" s="25" t="s">
        <v>1695</v>
      </c>
      <c r="C829">
        <v>-0.52289747668837505</v>
      </c>
      <c r="D829">
        <v>1</v>
      </c>
      <c r="E829" s="26">
        <v>6</v>
      </c>
    </row>
    <row r="830" spans="1:5">
      <c r="A830" s="24" t="s">
        <v>1696</v>
      </c>
      <c r="B830" s="25" t="s">
        <v>1697</v>
      </c>
      <c r="C830">
        <v>-0.52305069377284397</v>
      </c>
      <c r="D830">
        <v>1</v>
      </c>
      <c r="E830" s="26">
        <v>4</v>
      </c>
    </row>
    <row r="831" spans="1:5">
      <c r="A831" s="24" t="s">
        <v>1698</v>
      </c>
      <c r="B831" s="25" t="s">
        <v>1699</v>
      </c>
      <c r="C831">
        <v>-0.53655549445177397</v>
      </c>
      <c r="D831">
        <v>1</v>
      </c>
      <c r="E831" s="26">
        <v>1</v>
      </c>
    </row>
    <row r="832" spans="1:5">
      <c r="A832" s="24" t="s">
        <v>1700</v>
      </c>
      <c r="B832" s="25" t="s">
        <v>1701</v>
      </c>
      <c r="C832">
        <v>-0.54482090182524001</v>
      </c>
      <c r="D832">
        <v>1</v>
      </c>
      <c r="E832" s="26">
        <v>3</v>
      </c>
    </row>
    <row r="833" spans="1:5">
      <c r="A833" s="24" t="s">
        <v>1702</v>
      </c>
      <c r="B833" s="25" t="s">
        <v>1703</v>
      </c>
      <c r="C833">
        <v>-0.55013067768306601</v>
      </c>
      <c r="D833">
        <v>1</v>
      </c>
      <c r="E833" s="26">
        <v>1</v>
      </c>
    </row>
    <row r="834" spans="1:5">
      <c r="A834" s="24" t="s">
        <v>1704</v>
      </c>
      <c r="B834" s="25" t="s">
        <v>1705</v>
      </c>
      <c r="C834">
        <v>-0.55521324429923802</v>
      </c>
      <c r="D834">
        <v>1</v>
      </c>
      <c r="E834" s="26">
        <v>6</v>
      </c>
    </row>
    <row r="835" spans="1:5">
      <c r="A835" s="24" t="s">
        <v>1706</v>
      </c>
      <c r="B835" s="25" t="s">
        <v>1707</v>
      </c>
      <c r="C835">
        <v>-0.574502097015408</v>
      </c>
      <c r="D835">
        <v>1</v>
      </c>
      <c r="E835" s="26">
        <v>8</v>
      </c>
    </row>
    <row r="836" spans="1:5">
      <c r="A836" s="24" t="s">
        <v>1708</v>
      </c>
      <c r="B836" s="25" t="s">
        <v>1709</v>
      </c>
      <c r="C836">
        <v>-0.57555155956173998</v>
      </c>
      <c r="D836">
        <v>1</v>
      </c>
      <c r="E836" s="26">
        <v>1</v>
      </c>
    </row>
    <row r="837" spans="1:5">
      <c r="A837" s="24" t="s">
        <v>1710</v>
      </c>
      <c r="B837" s="25" t="s">
        <v>1711</v>
      </c>
      <c r="C837">
        <v>-0.58072399043241096</v>
      </c>
      <c r="D837">
        <v>1</v>
      </c>
      <c r="E837" s="26">
        <v>6</v>
      </c>
    </row>
    <row r="838" spans="1:5">
      <c r="A838" s="24" t="s">
        <v>1712</v>
      </c>
      <c r="B838" s="25" t="s">
        <v>1713</v>
      </c>
      <c r="C838">
        <v>-0.58101030825504096</v>
      </c>
      <c r="D838">
        <v>1</v>
      </c>
      <c r="E838" s="26">
        <v>44</v>
      </c>
    </row>
    <row r="839" spans="1:5">
      <c r="A839" s="24" t="s">
        <v>1714</v>
      </c>
      <c r="B839" s="25" t="s">
        <v>1715</v>
      </c>
      <c r="C839">
        <v>-0.59471794276286305</v>
      </c>
      <c r="D839">
        <v>1</v>
      </c>
      <c r="E839" s="26">
        <v>3</v>
      </c>
    </row>
    <row r="840" spans="1:5">
      <c r="A840" s="24" t="s">
        <v>1716</v>
      </c>
      <c r="B840" s="25" t="s">
        <v>1717</v>
      </c>
      <c r="C840">
        <v>-0.60683952649671802</v>
      </c>
      <c r="D840">
        <v>1</v>
      </c>
      <c r="E840" s="26">
        <v>6</v>
      </c>
    </row>
    <row r="841" spans="1:5">
      <c r="A841" s="24" t="s">
        <v>1718</v>
      </c>
      <c r="B841" s="25" t="s">
        <v>1719</v>
      </c>
      <c r="C841">
        <v>-0.61004357171012602</v>
      </c>
      <c r="D841">
        <v>1</v>
      </c>
      <c r="E841" s="26">
        <v>67</v>
      </c>
    </row>
    <row r="842" spans="1:5">
      <c r="A842" s="24" t="s">
        <v>1720</v>
      </c>
      <c r="B842" s="25" t="s">
        <v>1721</v>
      </c>
      <c r="C842">
        <v>-0.61434889524484404</v>
      </c>
      <c r="D842">
        <v>1</v>
      </c>
      <c r="E842" s="26">
        <v>1</v>
      </c>
    </row>
    <row r="843" spans="1:5">
      <c r="A843" s="24" t="s">
        <v>1722</v>
      </c>
      <c r="B843" s="25" t="s">
        <v>1723</v>
      </c>
      <c r="C843">
        <v>-0.61947643448745704</v>
      </c>
      <c r="D843">
        <v>1</v>
      </c>
      <c r="E843" s="26">
        <v>1</v>
      </c>
    </row>
    <row r="844" spans="1:5">
      <c r="A844" s="24" t="s">
        <v>1724</v>
      </c>
      <c r="B844" s="25" t="s">
        <v>1725</v>
      </c>
      <c r="C844">
        <v>-0.62035989302224404</v>
      </c>
      <c r="D844">
        <v>1</v>
      </c>
      <c r="E844" s="26">
        <v>38</v>
      </c>
    </row>
    <row r="845" spans="1:5">
      <c r="A845" s="24" t="s">
        <v>1726</v>
      </c>
      <c r="B845" s="25" t="s">
        <v>1727</v>
      </c>
      <c r="C845">
        <v>-0.64036490956119196</v>
      </c>
      <c r="D845">
        <v>1</v>
      </c>
      <c r="E845" s="26">
        <v>23</v>
      </c>
    </row>
    <row r="846" spans="1:5">
      <c r="A846" s="24" t="s">
        <v>1728</v>
      </c>
      <c r="B846" s="25" t="s">
        <v>1729</v>
      </c>
      <c r="C846">
        <v>-0.64188903490105798</v>
      </c>
      <c r="D846">
        <v>1</v>
      </c>
      <c r="E846" s="26">
        <v>24</v>
      </c>
    </row>
    <row r="847" spans="1:5">
      <c r="A847" s="24" t="s">
        <v>1730</v>
      </c>
      <c r="B847" s="25" t="s">
        <v>1731</v>
      </c>
      <c r="C847">
        <v>-0.64669213323096697</v>
      </c>
      <c r="D847">
        <v>1</v>
      </c>
      <c r="E847" s="26">
        <v>2</v>
      </c>
    </row>
    <row r="848" spans="1:5">
      <c r="A848" s="24" t="s">
        <v>1732</v>
      </c>
      <c r="B848" s="25" t="s">
        <v>1733</v>
      </c>
      <c r="C848">
        <v>-0.65520177211399599</v>
      </c>
      <c r="D848">
        <v>1</v>
      </c>
      <c r="E848" s="26">
        <v>3</v>
      </c>
    </row>
    <row r="849" spans="1:5">
      <c r="A849" s="24" t="s">
        <v>1734</v>
      </c>
      <c r="B849" s="25" t="s">
        <v>1735</v>
      </c>
      <c r="C849">
        <v>-0.67923378299241699</v>
      </c>
      <c r="D849">
        <v>1</v>
      </c>
      <c r="E849" s="26">
        <v>3</v>
      </c>
    </row>
    <row r="850" spans="1:5">
      <c r="A850" s="24" t="s">
        <v>1736</v>
      </c>
      <c r="B850" s="25" t="s">
        <v>1737</v>
      </c>
      <c r="C850">
        <v>-0.68247445484774305</v>
      </c>
      <c r="D850">
        <v>1</v>
      </c>
      <c r="E850" s="26">
        <v>2</v>
      </c>
    </row>
    <row r="851" spans="1:5">
      <c r="A851" s="24" t="s">
        <v>1738</v>
      </c>
      <c r="B851" s="25" t="s">
        <v>1739</v>
      </c>
      <c r="C851">
        <v>-0.68324198025093497</v>
      </c>
      <c r="D851">
        <v>1</v>
      </c>
      <c r="E851" s="26">
        <v>15</v>
      </c>
    </row>
    <row r="852" spans="1:5">
      <c r="A852" s="24" t="s">
        <v>1740</v>
      </c>
      <c r="B852" s="25" t="s">
        <v>1741</v>
      </c>
      <c r="C852">
        <v>-0.70005135899381099</v>
      </c>
      <c r="D852">
        <v>1</v>
      </c>
      <c r="E852" s="26">
        <v>16</v>
      </c>
    </row>
    <row r="853" spans="1:5">
      <c r="A853" s="24" t="s">
        <v>1742</v>
      </c>
      <c r="B853" s="25" t="s">
        <v>1743</v>
      </c>
      <c r="C853">
        <v>-0.70010032848796799</v>
      </c>
      <c r="D853">
        <v>1</v>
      </c>
      <c r="E853" s="26">
        <v>2</v>
      </c>
    </row>
    <row r="854" spans="1:5">
      <c r="A854" s="24" t="s">
        <v>1744</v>
      </c>
      <c r="B854" s="25" t="s">
        <v>1745</v>
      </c>
      <c r="C854">
        <v>-0.71573419306943797</v>
      </c>
      <c r="D854">
        <v>1</v>
      </c>
      <c r="E854" s="26">
        <v>2</v>
      </c>
    </row>
    <row r="855" spans="1:5">
      <c r="A855" s="24" t="s">
        <v>1746</v>
      </c>
      <c r="B855" s="25" t="s">
        <v>1747</v>
      </c>
      <c r="C855">
        <v>-0.71832379182664796</v>
      </c>
      <c r="D855">
        <v>1</v>
      </c>
      <c r="E855" s="26">
        <v>45</v>
      </c>
    </row>
    <row r="856" spans="1:5">
      <c r="A856" s="24" t="s">
        <v>1748</v>
      </c>
      <c r="B856" s="25" t="s">
        <v>1749</v>
      </c>
      <c r="C856">
        <v>-0.71981891152300903</v>
      </c>
      <c r="D856">
        <v>1</v>
      </c>
      <c r="E856" s="26">
        <v>3</v>
      </c>
    </row>
    <row r="857" spans="1:5">
      <c r="A857" s="24" t="s">
        <v>1750</v>
      </c>
      <c r="B857" s="25" t="s">
        <v>1751</v>
      </c>
      <c r="C857">
        <v>-0.72536194325680003</v>
      </c>
      <c r="D857">
        <v>1</v>
      </c>
      <c r="E857" s="26">
        <v>3</v>
      </c>
    </row>
    <row r="858" spans="1:5">
      <c r="A858" s="24" t="s">
        <v>1752</v>
      </c>
      <c r="B858" s="25" t="s">
        <v>1753</v>
      </c>
      <c r="C858">
        <v>-0.73097969687669095</v>
      </c>
      <c r="D858">
        <v>1</v>
      </c>
      <c r="E858" s="26">
        <v>1</v>
      </c>
    </row>
    <row r="859" spans="1:5">
      <c r="A859" s="24" t="s">
        <v>1754</v>
      </c>
      <c r="B859" s="25" t="s">
        <v>1755</v>
      </c>
      <c r="C859">
        <v>-0.73488553292800496</v>
      </c>
      <c r="D859">
        <v>1</v>
      </c>
      <c r="E859" s="26">
        <v>17</v>
      </c>
    </row>
    <row r="860" spans="1:5">
      <c r="A860" s="24" t="s">
        <v>1756</v>
      </c>
      <c r="B860" s="25" t="s">
        <v>1757</v>
      </c>
      <c r="C860">
        <v>-0.73680440863197505</v>
      </c>
      <c r="D860">
        <v>1</v>
      </c>
      <c r="E860" s="26">
        <v>5</v>
      </c>
    </row>
    <row r="861" spans="1:5">
      <c r="A861" s="24" t="s">
        <v>1758</v>
      </c>
      <c r="B861" s="25" t="s">
        <v>1759</v>
      </c>
      <c r="C861">
        <v>-0.73900366425141895</v>
      </c>
      <c r="D861">
        <v>1</v>
      </c>
      <c r="E861" s="26">
        <v>1</v>
      </c>
    </row>
    <row r="862" spans="1:5">
      <c r="A862" s="24" t="s">
        <v>1760</v>
      </c>
      <c r="B862" s="25" t="s">
        <v>1761</v>
      </c>
      <c r="C862">
        <v>-0.74349866678746801</v>
      </c>
      <c r="D862">
        <v>1</v>
      </c>
      <c r="E862" s="26">
        <v>3</v>
      </c>
    </row>
    <row r="863" spans="1:5">
      <c r="A863" s="24" t="s">
        <v>1762</v>
      </c>
      <c r="B863" s="25" t="s">
        <v>1763</v>
      </c>
      <c r="C863">
        <v>-0.75127948922791798</v>
      </c>
      <c r="D863">
        <v>1</v>
      </c>
      <c r="E863" s="26">
        <v>28</v>
      </c>
    </row>
    <row r="864" spans="1:5">
      <c r="A864" s="27" t="s">
        <v>1764</v>
      </c>
      <c r="B864" s="28" t="s">
        <v>1765</v>
      </c>
      <c r="C864">
        <v>-0.75149389368534003</v>
      </c>
      <c r="D864">
        <v>1</v>
      </c>
      <c r="E864" s="26">
        <v>3</v>
      </c>
    </row>
    <row r="865" spans="1:5">
      <c r="A865" s="24" t="s">
        <v>1766</v>
      </c>
      <c r="B865" s="25" t="s">
        <v>1767</v>
      </c>
      <c r="C865">
        <v>-0.75509855221385302</v>
      </c>
      <c r="D865">
        <v>1</v>
      </c>
      <c r="E865" s="26">
        <v>2</v>
      </c>
    </row>
    <row r="866" spans="1:5">
      <c r="A866" s="24" t="s">
        <v>1768</v>
      </c>
      <c r="B866" s="25" t="s">
        <v>1769</v>
      </c>
      <c r="C866">
        <v>-0.75598032246401203</v>
      </c>
      <c r="D866">
        <v>1</v>
      </c>
      <c r="E866" s="26">
        <v>7</v>
      </c>
    </row>
    <row r="867" spans="1:5">
      <c r="A867" s="24" t="s">
        <v>1770</v>
      </c>
      <c r="B867" s="25" t="s">
        <v>1771</v>
      </c>
      <c r="C867">
        <v>-0.78355401991613105</v>
      </c>
      <c r="D867">
        <v>1</v>
      </c>
      <c r="E867" s="26">
        <v>63</v>
      </c>
    </row>
    <row r="868" spans="1:5">
      <c r="A868" s="24" t="s">
        <v>1772</v>
      </c>
      <c r="B868" s="25" t="s">
        <v>1773</v>
      </c>
      <c r="C868">
        <v>-0.79635003929853798</v>
      </c>
      <c r="D868">
        <v>1</v>
      </c>
      <c r="E868" s="26">
        <v>13</v>
      </c>
    </row>
    <row r="869" spans="1:5">
      <c r="A869" s="24" t="s">
        <v>1774</v>
      </c>
      <c r="B869" s="25" t="s">
        <v>1775</v>
      </c>
      <c r="C869">
        <v>-0.80208975208506605</v>
      </c>
      <c r="D869">
        <v>1</v>
      </c>
      <c r="E869" s="26">
        <v>1</v>
      </c>
    </row>
    <row r="870" spans="1:5">
      <c r="A870" s="24" t="s">
        <v>1776</v>
      </c>
      <c r="B870" s="25" t="s">
        <v>1777</v>
      </c>
      <c r="C870">
        <v>-0.80435825162672803</v>
      </c>
      <c r="D870">
        <v>1</v>
      </c>
      <c r="E870" s="26">
        <v>1</v>
      </c>
    </row>
    <row r="871" spans="1:5">
      <c r="A871" s="24" t="s">
        <v>1778</v>
      </c>
      <c r="B871" s="25" t="s">
        <v>1779</v>
      </c>
      <c r="C871">
        <v>-0.81844439640611399</v>
      </c>
      <c r="D871">
        <v>1</v>
      </c>
      <c r="E871" s="26">
        <v>6</v>
      </c>
    </row>
    <row r="872" spans="1:5">
      <c r="A872" s="24" t="s">
        <v>1780</v>
      </c>
      <c r="B872" s="25" t="s">
        <v>1781</v>
      </c>
      <c r="C872">
        <v>-0.81874031628949495</v>
      </c>
      <c r="D872">
        <v>1</v>
      </c>
      <c r="E872" s="26">
        <v>1</v>
      </c>
    </row>
    <row r="873" spans="1:5">
      <c r="A873" s="24" t="s">
        <v>1782</v>
      </c>
      <c r="B873" s="25" t="s">
        <v>1783</v>
      </c>
      <c r="C873">
        <v>-0.82602489754979003</v>
      </c>
      <c r="D873">
        <v>1</v>
      </c>
      <c r="E873" s="26">
        <v>25</v>
      </c>
    </row>
    <row r="874" spans="1:5">
      <c r="A874" s="24" t="s">
        <v>1784</v>
      </c>
      <c r="B874" s="25" t="s">
        <v>1785</v>
      </c>
      <c r="C874">
        <v>-0.85756261856681304</v>
      </c>
      <c r="D874">
        <v>1</v>
      </c>
      <c r="E874" s="26">
        <v>5</v>
      </c>
    </row>
    <row r="875" spans="1:5">
      <c r="A875" s="24" t="s">
        <v>1786</v>
      </c>
      <c r="B875" s="25" t="s">
        <v>1787</v>
      </c>
      <c r="C875">
        <v>-0.86299085491852601</v>
      </c>
      <c r="D875">
        <v>1</v>
      </c>
      <c r="E875" s="26">
        <v>56</v>
      </c>
    </row>
    <row r="876" spans="1:5">
      <c r="A876" s="24" t="s">
        <v>1788</v>
      </c>
      <c r="B876" s="25" t="s">
        <v>1789</v>
      </c>
      <c r="C876">
        <v>-0.88278507578369403</v>
      </c>
      <c r="D876">
        <v>1</v>
      </c>
      <c r="E876" s="26">
        <v>3</v>
      </c>
    </row>
    <row r="877" spans="1:5">
      <c r="A877" s="24" t="s">
        <v>1790</v>
      </c>
      <c r="B877" s="25" t="s">
        <v>1791</v>
      </c>
      <c r="C877">
        <v>-0.89715982696955299</v>
      </c>
      <c r="D877">
        <v>1</v>
      </c>
      <c r="E877" s="26">
        <v>1</v>
      </c>
    </row>
    <row r="878" spans="1:5">
      <c r="A878" s="24" t="s">
        <v>1792</v>
      </c>
      <c r="B878" s="25" t="s">
        <v>1793</v>
      </c>
      <c r="C878">
        <v>-0.90932538763591897</v>
      </c>
      <c r="D878">
        <v>1</v>
      </c>
      <c r="E878" s="26">
        <v>2</v>
      </c>
    </row>
    <row r="879" spans="1:5">
      <c r="A879" s="24" t="s">
        <v>1794</v>
      </c>
      <c r="B879" s="25" t="s">
        <v>1795</v>
      </c>
      <c r="C879">
        <v>-0.91521831694035605</v>
      </c>
      <c r="D879">
        <v>1</v>
      </c>
      <c r="E879" s="26">
        <v>1</v>
      </c>
    </row>
    <row r="880" spans="1:5">
      <c r="A880" s="24" t="s">
        <v>1796</v>
      </c>
      <c r="B880" s="25" t="s">
        <v>1797</v>
      </c>
      <c r="C880">
        <v>-0.92127014456804202</v>
      </c>
      <c r="D880">
        <v>1</v>
      </c>
      <c r="E880" s="26">
        <v>2</v>
      </c>
    </row>
    <row r="881" spans="1:5">
      <c r="A881" s="24" t="s">
        <v>1798</v>
      </c>
      <c r="B881" s="25" t="s">
        <v>1799</v>
      </c>
      <c r="C881">
        <v>-0.92603996037360004</v>
      </c>
      <c r="D881">
        <v>1</v>
      </c>
      <c r="E881" s="26">
        <v>5</v>
      </c>
    </row>
    <row r="882" spans="1:5">
      <c r="A882" s="24" t="s">
        <v>1800</v>
      </c>
      <c r="B882" s="25" t="s">
        <v>1801</v>
      </c>
      <c r="C882">
        <v>-0.93524555063665404</v>
      </c>
      <c r="D882">
        <v>1</v>
      </c>
      <c r="E882" s="26">
        <v>2</v>
      </c>
    </row>
    <row r="883" spans="1:5">
      <c r="A883" s="24" t="s">
        <v>1802</v>
      </c>
      <c r="B883" s="25" t="s">
        <v>1803</v>
      </c>
      <c r="C883">
        <v>-0.95245529932929796</v>
      </c>
      <c r="D883">
        <v>1</v>
      </c>
      <c r="E883" s="26">
        <v>2</v>
      </c>
    </row>
    <row r="884" spans="1:5">
      <c r="A884" s="24" t="s">
        <v>1804</v>
      </c>
      <c r="B884" s="25" t="s">
        <v>1805</v>
      </c>
      <c r="C884">
        <v>-0.95575622377481595</v>
      </c>
      <c r="D884">
        <v>1</v>
      </c>
      <c r="E884" s="26">
        <v>12</v>
      </c>
    </row>
    <row r="885" spans="1:5">
      <c r="A885" s="24" t="s">
        <v>1806</v>
      </c>
      <c r="B885" s="25" t="s">
        <v>1807</v>
      </c>
      <c r="C885">
        <v>-0.96007819723605303</v>
      </c>
      <c r="D885">
        <v>1</v>
      </c>
      <c r="E885" s="26">
        <v>12</v>
      </c>
    </row>
    <row r="886" spans="1:5">
      <c r="A886" s="24" t="s">
        <v>1808</v>
      </c>
      <c r="B886" s="25" t="s">
        <v>1809</v>
      </c>
      <c r="C886">
        <v>-0.96797685228179697</v>
      </c>
      <c r="D886">
        <v>1</v>
      </c>
      <c r="E886" s="26">
        <v>6</v>
      </c>
    </row>
    <row r="887" spans="1:5">
      <c r="A887" s="24" t="s">
        <v>1810</v>
      </c>
      <c r="B887" s="25" t="s">
        <v>1811</v>
      </c>
      <c r="C887">
        <v>-0.97876466641002602</v>
      </c>
      <c r="D887">
        <v>1</v>
      </c>
      <c r="E887" s="26">
        <v>1</v>
      </c>
    </row>
    <row r="888" spans="1:5">
      <c r="A888" s="24" t="s">
        <v>1812</v>
      </c>
      <c r="B888" s="25" t="s">
        <v>1813</v>
      </c>
      <c r="C888">
        <v>-0.98976117766824001</v>
      </c>
      <c r="D888">
        <v>1</v>
      </c>
      <c r="E888" s="26">
        <v>4</v>
      </c>
    </row>
    <row r="889" spans="1:5">
      <c r="A889" s="24" t="s">
        <v>1814</v>
      </c>
      <c r="B889" s="25" t="s">
        <v>1815</v>
      </c>
      <c r="C889">
        <v>-1.0148846298398599</v>
      </c>
      <c r="D889">
        <v>1</v>
      </c>
      <c r="E889" s="26">
        <v>1</v>
      </c>
    </row>
    <row r="890" spans="1:5">
      <c r="A890" s="24" t="s">
        <v>1816</v>
      </c>
      <c r="B890" s="25" t="s">
        <v>1817</v>
      </c>
      <c r="C890">
        <v>-1.0184423958656399</v>
      </c>
      <c r="D890">
        <v>1</v>
      </c>
      <c r="E890" s="26">
        <v>1</v>
      </c>
    </row>
    <row r="891" spans="1:5">
      <c r="A891" s="24" t="s">
        <v>1818</v>
      </c>
      <c r="B891" s="25" t="s">
        <v>1819</v>
      </c>
      <c r="C891">
        <v>-1.0791860304965999</v>
      </c>
      <c r="D891">
        <v>1</v>
      </c>
      <c r="E891" s="26">
        <v>1</v>
      </c>
    </row>
    <row r="892" spans="1:5">
      <c r="A892" s="24" t="s">
        <v>1820</v>
      </c>
      <c r="B892" s="25" t="s">
        <v>1821</v>
      </c>
      <c r="C892">
        <v>-1.0809553861758801</v>
      </c>
      <c r="D892">
        <v>1</v>
      </c>
      <c r="E892" s="26">
        <v>1</v>
      </c>
    </row>
    <row r="893" spans="1:5">
      <c r="A893" s="24" t="s">
        <v>1822</v>
      </c>
      <c r="B893" s="25" t="s">
        <v>1823</v>
      </c>
      <c r="C893">
        <v>-1.0852888498219599</v>
      </c>
      <c r="D893">
        <v>1</v>
      </c>
      <c r="E893" s="26">
        <v>2</v>
      </c>
    </row>
    <row r="894" spans="1:5">
      <c r="A894" s="24" t="s">
        <v>1824</v>
      </c>
      <c r="B894" s="25" t="s">
        <v>1825</v>
      </c>
      <c r="C894">
        <v>-1.1009991222289299</v>
      </c>
      <c r="D894">
        <v>1</v>
      </c>
      <c r="E894" s="26">
        <v>1</v>
      </c>
    </row>
    <row r="895" spans="1:5">
      <c r="A895" s="24" t="s">
        <v>1826</v>
      </c>
      <c r="B895" s="25" t="s">
        <v>1827</v>
      </c>
      <c r="C895">
        <v>-1.1471336402955601</v>
      </c>
      <c r="D895">
        <v>1</v>
      </c>
      <c r="E895" s="26">
        <v>2</v>
      </c>
    </row>
    <row r="896" spans="1:5">
      <c r="A896" s="24" t="s">
        <v>1828</v>
      </c>
      <c r="B896" s="25" t="s">
        <v>1829</v>
      </c>
      <c r="C896">
        <v>-1.1514248531883</v>
      </c>
      <c r="D896">
        <v>1</v>
      </c>
      <c r="E896" s="26">
        <v>5</v>
      </c>
    </row>
    <row r="897" spans="1:5">
      <c r="A897" s="24" t="s">
        <v>1830</v>
      </c>
      <c r="B897" s="25" t="s">
        <v>1831</v>
      </c>
      <c r="C897">
        <v>-1.16932921117108</v>
      </c>
      <c r="D897">
        <v>1</v>
      </c>
      <c r="E897" s="26">
        <v>2</v>
      </c>
    </row>
    <row r="898" spans="1:5">
      <c r="A898" s="24" t="s">
        <v>1832</v>
      </c>
      <c r="B898" s="25" t="s">
        <v>1833</v>
      </c>
      <c r="C898">
        <v>-1.17970683753134</v>
      </c>
      <c r="D898">
        <v>1</v>
      </c>
      <c r="E898" s="26">
        <v>1</v>
      </c>
    </row>
    <row r="899" spans="1:5">
      <c r="A899" s="24" t="s">
        <v>1834</v>
      </c>
      <c r="B899" s="25" t="s">
        <v>1835</v>
      </c>
      <c r="C899">
        <v>-1.19103819089617</v>
      </c>
      <c r="D899">
        <v>1</v>
      </c>
      <c r="E899" s="26">
        <v>2</v>
      </c>
    </row>
    <row r="900" spans="1:5">
      <c r="A900" s="27" t="s">
        <v>1836</v>
      </c>
      <c r="B900" s="28" t="s">
        <v>1837</v>
      </c>
      <c r="C900">
        <v>-1.2254217665465701</v>
      </c>
      <c r="D900">
        <v>1</v>
      </c>
      <c r="E900" s="26">
        <v>2</v>
      </c>
    </row>
    <row r="901" spans="1:5">
      <c r="A901" s="24" t="s">
        <v>1838</v>
      </c>
      <c r="B901" s="25" t="s">
        <v>1839</v>
      </c>
      <c r="C901">
        <v>-1.2354655822470899</v>
      </c>
      <c r="D901">
        <v>1</v>
      </c>
      <c r="E901" s="26">
        <v>1</v>
      </c>
    </row>
    <row r="902" spans="1:5">
      <c r="A902" s="24" t="s">
        <v>1840</v>
      </c>
      <c r="B902" s="25" t="s">
        <v>1841</v>
      </c>
      <c r="C902">
        <v>-1.2675407195932999</v>
      </c>
      <c r="D902">
        <v>1</v>
      </c>
      <c r="E902" s="26">
        <v>11</v>
      </c>
    </row>
    <row r="903" spans="1:5">
      <c r="A903" s="24" t="s">
        <v>1842</v>
      </c>
      <c r="B903" s="25" t="s">
        <v>1843</v>
      </c>
      <c r="C903">
        <v>-1.5373380357528199</v>
      </c>
      <c r="D903">
        <v>1</v>
      </c>
      <c r="E903" s="26">
        <v>5</v>
      </c>
    </row>
    <row r="904" spans="1:5">
      <c r="A904" s="24" t="s">
        <v>1844</v>
      </c>
      <c r="B904" s="25" t="s">
        <v>1845</v>
      </c>
      <c r="C904">
        <v>-1.86558476068422</v>
      </c>
      <c r="D904">
        <v>1</v>
      </c>
      <c r="E904" s="26">
        <v>4</v>
      </c>
    </row>
    <row r="905" spans="1:5">
      <c r="A905" s="24" t="s">
        <v>1846</v>
      </c>
      <c r="B905" s="25" t="s">
        <v>1847</v>
      </c>
      <c r="C905">
        <v>-2.9014904544084299</v>
      </c>
      <c r="D905">
        <v>1</v>
      </c>
      <c r="E905" s="26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FCF3E7-2833-E74A-8B78-1547F2ACE4D0}">
  <dimension ref="A1:E1183"/>
  <sheetViews>
    <sheetView workbookViewId="0">
      <selection activeCell="B1" sqref="B1:E1"/>
    </sheetView>
  </sheetViews>
  <sheetFormatPr baseColWidth="10" defaultRowHeight="14"/>
  <cols>
    <col min="1" max="1" width="20.83203125" customWidth="1"/>
    <col min="2" max="2" width="15.83203125" style="29" customWidth="1"/>
    <col min="5" max="5" width="20.83203125" style="26" customWidth="1"/>
  </cols>
  <sheetData>
    <row r="1" spans="1:5" ht="17">
      <c r="A1" s="30" t="s">
        <v>65</v>
      </c>
      <c r="B1" s="30" t="s">
        <v>66</v>
      </c>
      <c r="C1" s="31" t="s">
        <v>67</v>
      </c>
      <c r="D1" s="31" t="s">
        <v>68</v>
      </c>
      <c r="E1" s="22" t="s">
        <v>2824</v>
      </c>
    </row>
    <row r="2" spans="1:5">
      <c r="A2" s="27" t="s">
        <v>73</v>
      </c>
      <c r="B2" s="28" t="s">
        <v>74</v>
      </c>
      <c r="C2" s="27">
        <v>9.9161460533783501</v>
      </c>
      <c r="D2" s="27">
        <v>7.6218350330025495E-5</v>
      </c>
      <c r="E2" s="32">
        <v>144</v>
      </c>
    </row>
    <row r="3" spans="1:5">
      <c r="A3" s="27" t="s">
        <v>70</v>
      </c>
      <c r="B3" s="28" t="s">
        <v>1</v>
      </c>
      <c r="C3" s="27">
        <v>9.64088487990281</v>
      </c>
      <c r="D3" s="27">
        <v>7.6282887459856104E-5</v>
      </c>
      <c r="E3" s="32">
        <v>1</v>
      </c>
    </row>
    <row r="4" spans="1:5">
      <c r="A4" s="27" t="s">
        <v>75</v>
      </c>
      <c r="B4" s="28" t="s">
        <v>24</v>
      </c>
      <c r="C4" s="27">
        <v>7.4786749632590599</v>
      </c>
      <c r="D4" s="27">
        <v>5.9984368395583298E-2</v>
      </c>
      <c r="E4" s="32">
        <v>111</v>
      </c>
    </row>
    <row r="5" spans="1:5">
      <c r="A5" s="27" t="s">
        <v>1408</v>
      </c>
      <c r="B5" s="28" t="s">
        <v>6</v>
      </c>
      <c r="C5" s="27">
        <v>8.3785091136147596</v>
      </c>
      <c r="D5" s="27">
        <v>6.0201967672256301E-2</v>
      </c>
      <c r="E5" s="32">
        <v>2</v>
      </c>
    </row>
    <row r="6" spans="1:5">
      <c r="A6" s="27" t="s">
        <v>71</v>
      </c>
      <c r="B6" s="28" t="s">
        <v>72</v>
      </c>
      <c r="C6" s="27">
        <v>8.4655712904904394</v>
      </c>
      <c r="D6" s="27">
        <v>6.0227318072950002E-2</v>
      </c>
      <c r="E6" s="32">
        <v>141</v>
      </c>
    </row>
    <row r="7" spans="1:5">
      <c r="A7" s="27" t="s">
        <v>69</v>
      </c>
      <c r="B7" s="28" t="s">
        <v>23</v>
      </c>
      <c r="C7" s="27">
        <v>8.5993137585302204</v>
      </c>
      <c r="D7" s="27">
        <v>6.03484840772976E-2</v>
      </c>
      <c r="E7" s="32">
        <v>106</v>
      </c>
    </row>
    <row r="8" spans="1:5">
      <c r="A8" s="27" t="s">
        <v>1848</v>
      </c>
      <c r="B8" s="28" t="s">
        <v>1849</v>
      </c>
      <c r="C8" s="27">
        <v>6.3631658941383797</v>
      </c>
      <c r="D8" s="27">
        <v>7.1062544657093205E-2</v>
      </c>
      <c r="E8" s="32">
        <v>2</v>
      </c>
    </row>
    <row r="9" spans="1:5">
      <c r="A9" s="27" t="s">
        <v>1850</v>
      </c>
      <c r="B9" s="28" t="s">
        <v>8</v>
      </c>
      <c r="C9" s="27">
        <v>6.84994660285306</v>
      </c>
      <c r="D9" s="27">
        <v>7.1203118011628694E-2</v>
      </c>
      <c r="E9" s="32">
        <v>1</v>
      </c>
    </row>
    <row r="10" spans="1:5">
      <c r="A10" s="27" t="s">
        <v>1851</v>
      </c>
      <c r="B10" s="28" t="s">
        <v>1852</v>
      </c>
      <c r="C10" s="27">
        <v>7.0652609590968902</v>
      </c>
      <c r="D10" s="27">
        <v>7.1348559443797505E-2</v>
      </c>
      <c r="E10" s="32">
        <v>1</v>
      </c>
    </row>
    <row r="11" spans="1:5">
      <c r="A11" s="27" t="s">
        <v>1853</v>
      </c>
      <c r="B11" s="28" t="s">
        <v>14</v>
      </c>
      <c r="C11" s="27">
        <v>5.6476071168080599</v>
      </c>
      <c r="D11" s="27">
        <v>8.4207073968166096E-2</v>
      </c>
      <c r="E11" s="32">
        <v>1</v>
      </c>
    </row>
    <row r="12" spans="1:5">
      <c r="A12" s="27" t="s">
        <v>1854</v>
      </c>
      <c r="B12" s="28" t="s">
        <v>12</v>
      </c>
      <c r="C12" s="27">
        <v>5.8327209003138103</v>
      </c>
      <c r="D12" s="27">
        <v>8.4375936038340094E-2</v>
      </c>
      <c r="E12" s="32">
        <v>1</v>
      </c>
    </row>
    <row r="13" spans="1:5">
      <c r="A13" s="27" t="s">
        <v>89</v>
      </c>
      <c r="B13" s="28" t="s">
        <v>4</v>
      </c>
      <c r="C13" s="27">
        <v>5.38971299287559</v>
      </c>
      <c r="D13" s="27">
        <v>0.136130152355601</v>
      </c>
      <c r="E13" s="32">
        <v>18</v>
      </c>
    </row>
    <row r="14" spans="1:5">
      <c r="A14" s="27" t="s">
        <v>1855</v>
      </c>
      <c r="B14" s="28" t="s">
        <v>16</v>
      </c>
      <c r="C14" s="27">
        <v>4.9494934302279603</v>
      </c>
      <c r="D14" s="27">
        <v>0.14949765847969401</v>
      </c>
      <c r="E14" s="32">
        <v>2</v>
      </c>
    </row>
    <row r="15" spans="1:5">
      <c r="A15" s="27" t="s">
        <v>1057</v>
      </c>
      <c r="B15" s="28" t="s">
        <v>15</v>
      </c>
      <c r="C15" s="27">
        <v>5.09342300729109</v>
      </c>
      <c r="D15" s="27">
        <v>0.14986524986524999</v>
      </c>
      <c r="E15" s="32">
        <v>2</v>
      </c>
    </row>
    <row r="16" spans="1:5">
      <c r="A16" s="27" t="s">
        <v>242</v>
      </c>
      <c r="B16" s="28" t="s">
        <v>10</v>
      </c>
      <c r="C16" s="27">
        <v>4.8987303726247404</v>
      </c>
      <c r="D16" s="27">
        <v>0.18230987837152199</v>
      </c>
      <c r="E16" s="32">
        <v>3</v>
      </c>
    </row>
    <row r="17" spans="1:5">
      <c r="A17" s="27" t="s">
        <v>667</v>
      </c>
      <c r="B17" s="28" t="s">
        <v>18</v>
      </c>
      <c r="C17" s="27">
        <v>4.29561742866274</v>
      </c>
      <c r="D17" s="27">
        <v>0.214446006898837</v>
      </c>
      <c r="E17" s="32">
        <v>3</v>
      </c>
    </row>
    <row r="18" spans="1:5">
      <c r="A18" s="27" t="s">
        <v>84</v>
      </c>
      <c r="B18" s="28" t="s">
        <v>7</v>
      </c>
      <c r="C18" s="27">
        <v>4.6061929422470502</v>
      </c>
      <c r="D18" s="27">
        <v>0.214731440952521</v>
      </c>
      <c r="E18" s="32">
        <v>3</v>
      </c>
    </row>
    <row r="19" spans="1:5">
      <c r="A19" s="27" t="s">
        <v>852</v>
      </c>
      <c r="B19" s="28" t="s">
        <v>17</v>
      </c>
      <c r="C19" s="27">
        <v>3.9707995074886799</v>
      </c>
      <c r="D19" s="27">
        <v>0.363007585899152</v>
      </c>
      <c r="E19" s="32">
        <v>1</v>
      </c>
    </row>
    <row r="20" spans="1:5">
      <c r="A20" s="27" t="s">
        <v>1856</v>
      </c>
      <c r="B20" s="28" t="s">
        <v>1857</v>
      </c>
      <c r="C20" s="27">
        <v>4.0162100598036297</v>
      </c>
      <c r="D20" s="27">
        <v>0.363056091344999</v>
      </c>
      <c r="E20" s="32">
        <v>1</v>
      </c>
    </row>
    <row r="21" spans="1:5">
      <c r="A21" s="27" t="s">
        <v>1858</v>
      </c>
      <c r="B21" s="28" t="s">
        <v>19</v>
      </c>
      <c r="C21" s="27">
        <v>4.0323747069404403</v>
      </c>
      <c r="D21" s="27">
        <v>0.36342270105156699</v>
      </c>
      <c r="E21" s="32">
        <v>2</v>
      </c>
    </row>
    <row r="22" spans="1:5">
      <c r="A22" s="27" t="s">
        <v>1859</v>
      </c>
      <c r="B22" s="28" t="s">
        <v>1860</v>
      </c>
      <c r="C22" s="27">
        <v>4.05521730951852</v>
      </c>
      <c r="D22" s="27">
        <v>0.36359277732668299</v>
      </c>
      <c r="E22" s="32">
        <v>2</v>
      </c>
    </row>
    <row r="23" spans="1:5">
      <c r="A23" s="27" t="s">
        <v>1861</v>
      </c>
      <c r="B23" s="28" t="s">
        <v>1862</v>
      </c>
      <c r="C23" s="27">
        <v>3.6727884025391</v>
      </c>
      <c r="D23" s="27">
        <v>0.48708708708708698</v>
      </c>
      <c r="E23" s="32">
        <v>1</v>
      </c>
    </row>
    <row r="24" spans="1:5">
      <c r="A24" s="27" t="s">
        <v>545</v>
      </c>
      <c r="B24" s="28" t="s">
        <v>546</v>
      </c>
      <c r="C24" s="27">
        <v>3.5450922754673502</v>
      </c>
      <c r="D24" s="27">
        <v>0.515596771209897</v>
      </c>
      <c r="E24" s="32">
        <v>1</v>
      </c>
    </row>
    <row r="25" spans="1:5">
      <c r="A25" s="27" t="s">
        <v>543</v>
      </c>
      <c r="B25" s="28" t="s">
        <v>544</v>
      </c>
      <c r="C25" s="27">
        <v>3.5527382313578699</v>
      </c>
      <c r="D25" s="27">
        <v>0.51589207844600404</v>
      </c>
      <c r="E25" s="32">
        <v>5</v>
      </c>
    </row>
    <row r="26" spans="1:5">
      <c r="A26" s="27" t="s">
        <v>1863</v>
      </c>
      <c r="B26" s="28" t="s">
        <v>22</v>
      </c>
      <c r="C26" s="27">
        <v>3.4803344607448801</v>
      </c>
      <c r="D26" s="27">
        <v>0.52530818015247105</v>
      </c>
      <c r="E26" s="32">
        <v>1</v>
      </c>
    </row>
    <row r="27" spans="1:5">
      <c r="A27" s="27" t="s">
        <v>78</v>
      </c>
      <c r="B27" s="28" t="s">
        <v>2</v>
      </c>
      <c r="C27" s="27">
        <v>3.4848514535778898</v>
      </c>
      <c r="D27" s="27">
        <v>0.52560079526371695</v>
      </c>
      <c r="E27" s="32">
        <v>16</v>
      </c>
    </row>
    <row r="28" spans="1:5">
      <c r="A28" s="27" t="s">
        <v>195</v>
      </c>
      <c r="B28" s="28" t="s">
        <v>196</v>
      </c>
      <c r="C28" s="27">
        <v>3.3457623323972201</v>
      </c>
      <c r="D28" s="27">
        <v>0.55339928673261995</v>
      </c>
      <c r="E28" s="32">
        <v>1</v>
      </c>
    </row>
    <row r="29" spans="1:5">
      <c r="A29" s="27" t="s">
        <v>1864</v>
      </c>
      <c r="B29" s="28" t="s">
        <v>1865</v>
      </c>
      <c r="C29" s="27">
        <v>3.2704015654444998</v>
      </c>
      <c r="D29" s="27">
        <v>0.59612645574517298</v>
      </c>
      <c r="E29" s="32">
        <v>1</v>
      </c>
    </row>
    <row r="30" spans="1:5">
      <c r="A30" s="27" t="s">
        <v>76</v>
      </c>
      <c r="B30" s="28" t="s">
        <v>3</v>
      </c>
      <c r="C30" s="27">
        <v>3.15637343662062</v>
      </c>
      <c r="D30" s="27">
        <v>0.636698330274719</v>
      </c>
      <c r="E30" s="32">
        <v>5</v>
      </c>
    </row>
    <row r="31" spans="1:5">
      <c r="A31" s="27" t="s">
        <v>1866</v>
      </c>
      <c r="B31" s="28" t="s">
        <v>1867</v>
      </c>
      <c r="C31" s="27">
        <v>3.2153639598751602</v>
      </c>
      <c r="D31" s="27">
        <v>0.636707826647115</v>
      </c>
      <c r="E31" s="32">
        <v>2</v>
      </c>
    </row>
    <row r="32" spans="1:5">
      <c r="A32" s="27" t="s">
        <v>1570</v>
      </c>
      <c r="B32" s="28" t="s">
        <v>1571</v>
      </c>
      <c r="C32" s="27">
        <v>2.9764354326032798</v>
      </c>
      <c r="D32" s="27">
        <v>0.669724507115811</v>
      </c>
      <c r="E32" s="32">
        <v>1</v>
      </c>
    </row>
    <row r="33" spans="1:5">
      <c r="A33" s="27" t="s">
        <v>358</v>
      </c>
      <c r="B33" s="28" t="s">
        <v>359</v>
      </c>
      <c r="C33" s="27">
        <v>2.9541746807042801</v>
      </c>
      <c r="D33" s="27">
        <v>0.67247578300667898</v>
      </c>
      <c r="E33" s="32">
        <v>2</v>
      </c>
    </row>
    <row r="34" spans="1:5">
      <c r="A34" s="27" t="s">
        <v>1868</v>
      </c>
      <c r="B34" s="28" t="s">
        <v>1869</v>
      </c>
      <c r="C34" s="27">
        <v>2.8608787024659699</v>
      </c>
      <c r="D34" s="27">
        <v>0.71161038874825999</v>
      </c>
      <c r="E34" s="32">
        <v>1</v>
      </c>
    </row>
    <row r="35" spans="1:5">
      <c r="A35" s="27" t="s">
        <v>1560</v>
      </c>
      <c r="B35" s="28" t="s">
        <v>1561</v>
      </c>
      <c r="C35" s="27">
        <v>2.8655901722380999</v>
      </c>
      <c r="D35" s="27">
        <v>0.71177978327062896</v>
      </c>
      <c r="E35" s="32">
        <v>1</v>
      </c>
    </row>
    <row r="36" spans="1:5">
      <c r="A36" s="27" t="s">
        <v>873</v>
      </c>
      <c r="B36" s="28" t="s">
        <v>874</v>
      </c>
      <c r="C36" s="27">
        <v>2.8728198893283499</v>
      </c>
      <c r="D36" s="27">
        <v>0.71196109000987096</v>
      </c>
      <c r="E36" s="32">
        <v>1</v>
      </c>
    </row>
    <row r="37" spans="1:5">
      <c r="A37" s="27" t="s">
        <v>1870</v>
      </c>
      <c r="B37" s="28" t="s">
        <v>1871</v>
      </c>
      <c r="C37" s="27">
        <v>2.8203967863331298</v>
      </c>
      <c r="D37" s="27">
        <v>0.71291990680636996</v>
      </c>
      <c r="E37" s="32">
        <v>1</v>
      </c>
    </row>
    <row r="38" spans="1:5">
      <c r="A38" s="27" t="s">
        <v>1872</v>
      </c>
      <c r="B38" s="28" t="s">
        <v>1873</v>
      </c>
      <c r="C38" s="27">
        <v>2.8048351207303899</v>
      </c>
      <c r="D38" s="27">
        <v>0.71953246953246996</v>
      </c>
      <c r="E38" s="32">
        <v>1</v>
      </c>
    </row>
    <row r="39" spans="1:5">
      <c r="A39" s="27" t="s">
        <v>1874</v>
      </c>
      <c r="B39" s="28" t="s">
        <v>1875</v>
      </c>
      <c r="C39" s="27">
        <v>2.7416232159394398</v>
      </c>
      <c r="D39" s="27">
        <v>0.74702348893075099</v>
      </c>
      <c r="E39" s="32">
        <v>1</v>
      </c>
    </row>
    <row r="40" spans="1:5">
      <c r="A40" s="27" t="s">
        <v>83</v>
      </c>
      <c r="B40" s="28" t="s">
        <v>11</v>
      </c>
      <c r="C40" s="27">
        <v>2.6735420955097502</v>
      </c>
      <c r="D40" s="27">
        <v>0.75956253977269705</v>
      </c>
      <c r="E40" s="32">
        <v>4</v>
      </c>
    </row>
    <row r="41" spans="1:5">
      <c r="A41" s="27" t="s">
        <v>1876</v>
      </c>
      <c r="B41" s="28" t="s">
        <v>1877</v>
      </c>
      <c r="C41" s="27">
        <v>2.6452185728020199</v>
      </c>
      <c r="D41" s="27">
        <v>0.76015137944962496</v>
      </c>
      <c r="E41" s="32">
        <v>3</v>
      </c>
    </row>
    <row r="42" spans="1:5">
      <c r="A42" s="27" t="s">
        <v>1646</v>
      </c>
      <c r="B42" s="28" t="s">
        <v>1647</v>
      </c>
      <c r="C42" s="27">
        <v>2.64806538904628</v>
      </c>
      <c r="D42" s="27">
        <v>0.76035281556753997</v>
      </c>
      <c r="E42" s="32">
        <v>1</v>
      </c>
    </row>
    <row r="43" spans="1:5">
      <c r="A43" s="27" t="s">
        <v>1878</v>
      </c>
      <c r="B43" s="28" t="s">
        <v>1879</v>
      </c>
      <c r="C43" s="27">
        <v>2.61119785811628</v>
      </c>
      <c r="D43" s="27">
        <v>0.78590530829336802</v>
      </c>
      <c r="E43" s="32">
        <v>1</v>
      </c>
    </row>
    <row r="44" spans="1:5">
      <c r="A44" s="27" t="s">
        <v>368</v>
      </c>
      <c r="B44" s="28" t="s">
        <v>369</v>
      </c>
      <c r="C44" s="27">
        <v>2.58848277909085</v>
      </c>
      <c r="D44" s="27">
        <v>0.78918056138812498</v>
      </c>
      <c r="E44" s="32">
        <v>17</v>
      </c>
    </row>
    <row r="45" spans="1:5">
      <c r="A45" s="27" t="s">
        <v>575</v>
      </c>
      <c r="B45" s="28" t="s">
        <v>576</v>
      </c>
      <c r="C45" s="27">
        <v>2.5358925013009701</v>
      </c>
      <c r="D45" s="27">
        <v>0.79322355865565697</v>
      </c>
      <c r="E45" s="32">
        <v>1</v>
      </c>
    </row>
    <row r="46" spans="1:5">
      <c r="A46" s="27" t="s">
        <v>219</v>
      </c>
      <c r="B46" s="28" t="s">
        <v>20</v>
      </c>
      <c r="C46" s="27">
        <v>2.5535823544270202</v>
      </c>
      <c r="D46" s="27">
        <v>0.79339692115022498</v>
      </c>
      <c r="E46" s="32">
        <v>7</v>
      </c>
    </row>
    <row r="47" spans="1:5">
      <c r="A47" s="27" t="s">
        <v>1880</v>
      </c>
      <c r="B47" s="28" t="s">
        <v>1881</v>
      </c>
      <c r="C47" s="27">
        <v>2.5650069530596999</v>
      </c>
      <c r="D47" s="27">
        <v>0.79356997842913302</v>
      </c>
      <c r="E47" s="32">
        <v>1</v>
      </c>
    </row>
    <row r="48" spans="1:5">
      <c r="A48" s="27" t="s">
        <v>1882</v>
      </c>
      <c r="B48" s="28" t="s">
        <v>1883</v>
      </c>
      <c r="C48" s="27">
        <v>2.4448971491501901</v>
      </c>
      <c r="D48" s="27">
        <v>0.82230332715769605</v>
      </c>
      <c r="E48" s="32">
        <v>5</v>
      </c>
    </row>
    <row r="49" spans="1:5">
      <c r="A49" s="27" t="s">
        <v>1082</v>
      </c>
      <c r="B49" s="28" t="s">
        <v>1083</v>
      </c>
      <c r="C49" s="27">
        <v>-5.6454213561610098E-3</v>
      </c>
      <c r="D49" s="27">
        <v>0.83983983983984001</v>
      </c>
      <c r="E49" s="32">
        <v>34</v>
      </c>
    </row>
    <row r="50" spans="1:5">
      <c r="A50" s="27" t="s">
        <v>1884</v>
      </c>
      <c r="B50" s="28" t="s">
        <v>1885</v>
      </c>
      <c r="C50" s="27">
        <v>2.3821479780618202</v>
      </c>
      <c r="D50" s="27">
        <v>0.86504172016539504</v>
      </c>
      <c r="E50" s="32">
        <v>2</v>
      </c>
    </row>
    <row r="51" spans="1:5">
      <c r="A51" s="27" t="s">
        <v>1886</v>
      </c>
      <c r="B51" s="28" t="s">
        <v>1887</v>
      </c>
      <c r="C51" s="27">
        <v>2.3666225020143798</v>
      </c>
      <c r="D51" s="27">
        <v>0.86572944626042003</v>
      </c>
      <c r="E51" s="32">
        <v>1</v>
      </c>
    </row>
    <row r="52" spans="1:5">
      <c r="A52" s="27" t="s">
        <v>1318</v>
      </c>
      <c r="B52" s="28" t="s">
        <v>1319</v>
      </c>
      <c r="C52" s="27">
        <v>2.3706517701301402</v>
      </c>
      <c r="D52" s="27">
        <v>0.86583931411517601</v>
      </c>
      <c r="E52" s="32">
        <v>1</v>
      </c>
    </row>
    <row r="53" spans="1:5">
      <c r="A53" s="27" t="s">
        <v>1686</v>
      </c>
      <c r="B53" s="28" t="s">
        <v>1687</v>
      </c>
      <c r="C53" s="27">
        <v>2.3444082325133899</v>
      </c>
      <c r="D53" s="27">
        <v>0.866377468861941</v>
      </c>
      <c r="E53" s="32">
        <v>1</v>
      </c>
    </row>
    <row r="54" spans="1:5">
      <c r="A54" s="27" t="s">
        <v>997</v>
      </c>
      <c r="B54" s="28" t="s">
        <v>998</v>
      </c>
      <c r="C54" s="27">
        <v>2.35626453861309</v>
      </c>
      <c r="D54" s="27">
        <v>0.86648705443031704</v>
      </c>
      <c r="E54" s="32">
        <v>18</v>
      </c>
    </row>
    <row r="55" spans="1:5">
      <c r="A55" s="27" t="s">
        <v>1586</v>
      </c>
      <c r="B55" s="28" t="s">
        <v>1587</v>
      </c>
      <c r="C55" s="27">
        <v>2.3307855718488502</v>
      </c>
      <c r="D55" s="27">
        <v>0.86869018218929395</v>
      </c>
      <c r="E55" s="32">
        <v>4</v>
      </c>
    </row>
    <row r="56" spans="1:5">
      <c r="A56" s="27" t="s">
        <v>1888</v>
      </c>
      <c r="B56" s="28" t="s">
        <v>1889</v>
      </c>
      <c r="C56" s="27">
        <v>2.3301179236575198</v>
      </c>
      <c r="D56" s="27">
        <v>0.87074808141474802</v>
      </c>
      <c r="E56" s="32">
        <v>2</v>
      </c>
    </row>
    <row r="57" spans="1:5">
      <c r="A57" s="27" t="s">
        <v>1098</v>
      </c>
      <c r="B57" s="28" t="s">
        <v>1099</v>
      </c>
      <c r="C57" s="27">
        <v>2.2925293147663801</v>
      </c>
      <c r="D57" s="27">
        <v>0.87925269297818298</v>
      </c>
      <c r="E57" s="32">
        <v>2</v>
      </c>
    </row>
    <row r="58" spans="1:5">
      <c r="A58" s="27" t="s">
        <v>1890</v>
      </c>
      <c r="B58" s="28" t="s">
        <v>1891</v>
      </c>
      <c r="C58" s="27">
        <v>2.2946179046468198</v>
      </c>
      <c r="D58" s="27">
        <v>0.87935130143500595</v>
      </c>
      <c r="E58" s="32">
        <v>1</v>
      </c>
    </row>
    <row r="59" spans="1:5">
      <c r="A59" s="27" t="s">
        <v>386</v>
      </c>
      <c r="B59" s="28" t="s">
        <v>387</v>
      </c>
      <c r="C59" s="27">
        <v>2.2840633086588502</v>
      </c>
      <c r="D59" s="27">
        <v>0.89635040928528897</v>
      </c>
      <c r="E59" s="32">
        <v>16</v>
      </c>
    </row>
    <row r="60" spans="1:5">
      <c r="A60" s="27" t="s">
        <v>249</v>
      </c>
      <c r="B60" s="28" t="s">
        <v>250</v>
      </c>
      <c r="C60" s="27">
        <v>2.2783083920578999</v>
      </c>
      <c r="D60" s="27">
        <v>0.89849671099671102</v>
      </c>
      <c r="E60" s="32">
        <v>7</v>
      </c>
    </row>
    <row r="61" spans="1:5">
      <c r="A61" s="27" t="s">
        <v>1892</v>
      </c>
      <c r="B61" s="28" t="s">
        <v>1893</v>
      </c>
      <c r="C61" s="27">
        <v>2.2614239756464301</v>
      </c>
      <c r="D61" s="27">
        <v>0.90018615577149996</v>
      </c>
      <c r="E61" s="32">
        <v>2</v>
      </c>
    </row>
    <row r="62" spans="1:5">
      <c r="A62" s="27" t="s">
        <v>1894</v>
      </c>
      <c r="B62" s="28" t="s">
        <v>1895</v>
      </c>
      <c r="C62" s="27">
        <v>2.2428224457765298</v>
      </c>
      <c r="D62" s="27">
        <v>0.90579737443536701</v>
      </c>
      <c r="E62" s="32">
        <v>1</v>
      </c>
    </row>
    <row r="63" spans="1:5">
      <c r="A63" s="27" t="s">
        <v>1896</v>
      </c>
      <c r="B63" s="28" t="s">
        <v>1897</v>
      </c>
      <c r="C63" s="27">
        <v>2.2258891145271198</v>
      </c>
      <c r="D63" s="27">
        <v>0.90580526666702599</v>
      </c>
      <c r="E63" s="32">
        <v>3</v>
      </c>
    </row>
    <row r="64" spans="1:5">
      <c r="A64" s="27" t="s">
        <v>412</v>
      </c>
      <c r="B64" s="28" t="s">
        <v>413</v>
      </c>
      <c r="C64" s="27">
        <v>2.2372324084135098</v>
      </c>
      <c r="D64" s="27">
        <v>0.90586550676236799</v>
      </c>
      <c r="E64" s="32">
        <v>23</v>
      </c>
    </row>
    <row r="65" spans="1:5">
      <c r="A65" s="27" t="s">
        <v>1898</v>
      </c>
      <c r="B65" s="28" t="s">
        <v>1899</v>
      </c>
      <c r="C65" s="27">
        <v>2.2450407084943298</v>
      </c>
      <c r="D65" s="27">
        <v>0.90587274830784204</v>
      </c>
      <c r="E65" s="32">
        <v>1</v>
      </c>
    </row>
    <row r="66" spans="1:5">
      <c r="A66" s="27" t="s">
        <v>161</v>
      </c>
      <c r="B66" s="28" t="s">
        <v>162</v>
      </c>
      <c r="C66" s="27">
        <v>2.24579431544021</v>
      </c>
      <c r="D66" s="27">
        <v>0.90594798734333604</v>
      </c>
      <c r="E66" s="32">
        <v>2</v>
      </c>
    </row>
    <row r="67" spans="1:5">
      <c r="A67" s="27" t="s">
        <v>1900</v>
      </c>
      <c r="B67" s="28" t="s">
        <v>1901</v>
      </c>
      <c r="C67" s="27">
        <v>-6.68582070071697E-3</v>
      </c>
      <c r="D67" s="27">
        <v>0.91991991991991995</v>
      </c>
      <c r="E67" s="32">
        <v>2</v>
      </c>
    </row>
    <row r="68" spans="1:5">
      <c r="A68" s="27" t="s">
        <v>1902</v>
      </c>
      <c r="B68" s="28" t="s">
        <v>1903</v>
      </c>
      <c r="C68" s="27">
        <v>2.1959672512876298</v>
      </c>
      <c r="D68" s="27">
        <v>0.927323532919201</v>
      </c>
      <c r="E68" s="32">
        <v>1</v>
      </c>
    </row>
    <row r="69" spans="1:5">
      <c r="A69" s="27" t="s">
        <v>191</v>
      </c>
      <c r="B69" s="28" t="s">
        <v>192</v>
      </c>
      <c r="C69" s="27">
        <v>2.1977761391205202</v>
      </c>
      <c r="D69" s="27">
        <v>0.92738004009419694</v>
      </c>
      <c r="E69" s="32">
        <v>8</v>
      </c>
    </row>
    <row r="70" spans="1:5">
      <c r="A70" s="27" t="s">
        <v>1904</v>
      </c>
      <c r="B70" s="28" t="s">
        <v>1905</v>
      </c>
      <c r="C70" s="27">
        <v>2.1913309233042302</v>
      </c>
      <c r="D70" s="27">
        <v>0.927414315851534</v>
      </c>
      <c r="E70" s="32">
        <v>2</v>
      </c>
    </row>
    <row r="71" spans="1:5">
      <c r="A71" s="27" t="s">
        <v>1906</v>
      </c>
      <c r="B71" s="28" t="s">
        <v>1907</v>
      </c>
      <c r="C71" s="27">
        <v>2.2042360388448299</v>
      </c>
      <c r="D71" s="27">
        <v>0.92743644545446302</v>
      </c>
      <c r="E71" s="32">
        <v>1</v>
      </c>
    </row>
    <row r="72" spans="1:5">
      <c r="A72" s="27" t="s">
        <v>247</v>
      </c>
      <c r="B72" s="28" t="s">
        <v>248</v>
      </c>
      <c r="C72" s="27">
        <v>2.20848812796913</v>
      </c>
      <c r="D72" s="27">
        <v>0.92749274927492797</v>
      </c>
      <c r="E72" s="32">
        <v>5</v>
      </c>
    </row>
    <row r="73" spans="1:5">
      <c r="A73" s="27" t="s">
        <v>1908</v>
      </c>
      <c r="B73" s="28" t="s">
        <v>1909</v>
      </c>
      <c r="C73" s="27">
        <v>2.2108180150542398</v>
      </c>
      <c r="D73" s="27">
        <v>0.92754895182952701</v>
      </c>
      <c r="E73" s="32">
        <v>1</v>
      </c>
    </row>
    <row r="74" spans="1:5">
      <c r="A74" s="27" t="s">
        <v>82</v>
      </c>
      <c r="B74" s="28" t="s">
        <v>13</v>
      </c>
      <c r="C74" s="27">
        <v>2.0827225924014399</v>
      </c>
      <c r="D74" s="27">
        <v>0.93202151923613097</v>
      </c>
      <c r="E74" s="32">
        <v>5</v>
      </c>
    </row>
    <row r="75" spans="1:5">
      <c r="A75" s="27" t="s">
        <v>1910</v>
      </c>
      <c r="B75" s="28" t="s">
        <v>1911</v>
      </c>
      <c r="C75" s="27">
        <v>2.0855212036546802</v>
      </c>
      <c r="D75" s="27">
        <v>0.93207441017659998</v>
      </c>
      <c r="E75" s="32">
        <v>1</v>
      </c>
    </row>
    <row r="76" spans="1:5">
      <c r="A76" s="27" t="s">
        <v>1912</v>
      </c>
      <c r="B76" s="28" t="s">
        <v>1913</v>
      </c>
      <c r="C76" s="27">
        <v>2.10028118480255</v>
      </c>
      <c r="D76" s="27">
        <v>0.932127204688736</v>
      </c>
      <c r="E76" s="32">
        <v>1</v>
      </c>
    </row>
    <row r="77" spans="1:5">
      <c r="A77" s="27" t="s">
        <v>1490</v>
      </c>
      <c r="B77" s="28" t="s">
        <v>1491</v>
      </c>
      <c r="C77" s="27">
        <v>2.1032824962927998</v>
      </c>
      <c r="D77" s="27">
        <v>0.93217990303600495</v>
      </c>
      <c r="E77" s="32">
        <v>1</v>
      </c>
    </row>
    <row r="78" spans="1:5">
      <c r="A78" s="27" t="s">
        <v>482</v>
      </c>
      <c r="B78" s="28" t="s">
        <v>483</v>
      </c>
      <c r="C78" s="27">
        <v>2.1049767072682601</v>
      </c>
      <c r="D78" s="27">
        <v>0.93223250548091297</v>
      </c>
      <c r="E78" s="32">
        <v>1</v>
      </c>
    </row>
    <row r="79" spans="1:5">
      <c r="A79" s="27" t="s">
        <v>224</v>
      </c>
      <c r="B79" s="28" t="s">
        <v>225</v>
      </c>
      <c r="C79" s="27">
        <v>2.12457236855747</v>
      </c>
      <c r="D79" s="27">
        <v>0.93224105122379397</v>
      </c>
      <c r="E79" s="32">
        <v>1</v>
      </c>
    </row>
    <row r="80" spans="1:5">
      <c r="A80" s="27" t="s">
        <v>617</v>
      </c>
      <c r="B80" s="28" t="s">
        <v>618</v>
      </c>
      <c r="C80" s="27">
        <v>2.10515036529958</v>
      </c>
      <c r="D80" s="27">
        <v>0.93228501228501204</v>
      </c>
      <c r="E80" s="32">
        <v>1</v>
      </c>
    </row>
    <row r="81" spans="1:5">
      <c r="A81" s="27" t="s">
        <v>1914</v>
      </c>
      <c r="B81" s="28" t="s">
        <v>1915</v>
      </c>
      <c r="C81" s="27">
        <v>2.1333887065579602</v>
      </c>
      <c r="D81" s="27">
        <v>0.93229345497948002</v>
      </c>
      <c r="E81" s="32">
        <v>3</v>
      </c>
    </row>
    <row r="82" spans="1:5">
      <c r="A82" s="27" t="s">
        <v>1916</v>
      </c>
      <c r="B82" s="28" t="s">
        <v>1917</v>
      </c>
      <c r="C82" s="27">
        <v>2.1482744561189402</v>
      </c>
      <c r="D82" s="27">
        <v>0.93234576371475697</v>
      </c>
      <c r="E82" s="32">
        <v>2</v>
      </c>
    </row>
    <row r="83" spans="1:5">
      <c r="A83" s="27" t="s">
        <v>1918</v>
      </c>
      <c r="B83" s="28" t="s">
        <v>1919</v>
      </c>
      <c r="C83" s="27">
        <v>2.1504652325468601</v>
      </c>
      <c r="D83" s="27">
        <v>0.93239797768783295</v>
      </c>
      <c r="E83" s="32">
        <v>1</v>
      </c>
    </row>
    <row r="84" spans="1:5">
      <c r="A84" s="27" t="s">
        <v>1280</v>
      </c>
      <c r="B84" s="28" t="s">
        <v>1281</v>
      </c>
      <c r="C84" s="27">
        <v>2.1559941804570499</v>
      </c>
      <c r="D84" s="27">
        <v>0.93245009715597904</v>
      </c>
      <c r="E84" s="32">
        <v>16</v>
      </c>
    </row>
    <row r="85" spans="1:5">
      <c r="A85" s="27" t="s">
        <v>1920</v>
      </c>
      <c r="B85" s="28" t="s">
        <v>1921</v>
      </c>
      <c r="C85" s="27">
        <v>2.16308903597319</v>
      </c>
      <c r="D85" s="27">
        <v>0.93250212237553998</v>
      </c>
      <c r="E85" s="32">
        <v>3</v>
      </c>
    </row>
    <row r="86" spans="1:5">
      <c r="A86" s="27" t="s">
        <v>1922</v>
      </c>
      <c r="B86" s="28" t="s">
        <v>1923</v>
      </c>
      <c r="C86" s="27">
        <v>2.0474549839357699</v>
      </c>
      <c r="D86" s="27">
        <v>0.93255755755755798</v>
      </c>
      <c r="E86" s="32">
        <v>1</v>
      </c>
    </row>
    <row r="87" spans="1:5">
      <c r="A87" s="27" t="s">
        <v>1924</v>
      </c>
      <c r="B87" s="28" t="s">
        <v>1925</v>
      </c>
      <c r="C87" s="27">
        <v>2.0522666947022401</v>
      </c>
      <c r="D87" s="27">
        <v>0.93261029624666003</v>
      </c>
      <c r="E87" s="32">
        <v>1</v>
      </c>
    </row>
    <row r="88" spans="1:5">
      <c r="A88" s="27" t="s">
        <v>577</v>
      </c>
      <c r="B88" s="28" t="s">
        <v>578</v>
      </c>
      <c r="C88" s="27">
        <v>2.0608095376518398</v>
      </c>
      <c r="D88" s="27">
        <v>0.93266293816752499</v>
      </c>
      <c r="E88" s="32">
        <v>1</v>
      </c>
    </row>
    <row r="89" spans="1:5">
      <c r="A89" s="27" t="s">
        <v>1926</v>
      </c>
      <c r="B89" s="28" t="s">
        <v>1927</v>
      </c>
      <c r="C89" s="27">
        <v>2.0687570905100499</v>
      </c>
      <c r="D89" s="27">
        <v>0.93271548358624401</v>
      </c>
      <c r="E89" s="32">
        <v>1</v>
      </c>
    </row>
    <row r="90" spans="1:5">
      <c r="A90" s="27" t="s">
        <v>77</v>
      </c>
      <c r="B90" s="28" t="s">
        <v>5</v>
      </c>
      <c r="C90" s="27">
        <v>2.0698000418267299</v>
      </c>
      <c r="D90" s="27">
        <v>0.93276793276793302</v>
      </c>
      <c r="E90" s="32">
        <v>3</v>
      </c>
    </row>
    <row r="91" spans="1:5">
      <c r="A91" s="27" t="s">
        <v>1928</v>
      </c>
      <c r="B91" s="28" t="s">
        <v>1929</v>
      </c>
      <c r="C91" s="27">
        <v>2.0718496803588899</v>
      </c>
      <c r="D91" s="27">
        <v>0.93282028597673605</v>
      </c>
      <c r="E91" s="32">
        <v>1</v>
      </c>
    </row>
    <row r="92" spans="1:5">
      <c r="A92" s="27" t="s">
        <v>460</v>
      </c>
      <c r="B92" s="28" t="s">
        <v>461</v>
      </c>
      <c r="C92" s="27">
        <v>2.07297108281155</v>
      </c>
      <c r="D92" s="27">
        <v>0.93287254347583404</v>
      </c>
      <c r="E92" s="32">
        <v>3</v>
      </c>
    </row>
    <row r="93" spans="1:5">
      <c r="A93" s="27" t="s">
        <v>1930</v>
      </c>
      <c r="B93" s="28" t="s">
        <v>1931</v>
      </c>
      <c r="C93" s="27">
        <v>1.98111123847455</v>
      </c>
      <c r="D93" s="27">
        <v>0.93513587593143599</v>
      </c>
      <c r="E93" s="32">
        <v>1</v>
      </c>
    </row>
    <row r="94" spans="1:5">
      <c r="A94" s="27" t="s">
        <v>362</v>
      </c>
      <c r="B94" s="28" t="s">
        <v>363</v>
      </c>
      <c r="C94" s="27">
        <v>2.0080993128465998</v>
      </c>
      <c r="D94" s="27">
        <v>0.93522053909865499</v>
      </c>
      <c r="E94" s="32">
        <v>4</v>
      </c>
    </row>
    <row r="95" spans="1:5">
      <c r="A95" s="27" t="s">
        <v>1932</v>
      </c>
      <c r="B95" s="28" t="s">
        <v>1933</v>
      </c>
      <c r="C95" s="27">
        <v>2.0089584757684902</v>
      </c>
      <c r="D95" s="27">
        <v>0.93527106442235597</v>
      </c>
      <c r="E95" s="32">
        <v>1</v>
      </c>
    </row>
    <row r="96" spans="1:5">
      <c r="A96" s="27" t="s">
        <v>286</v>
      </c>
      <c r="B96" s="28" t="s">
        <v>287</v>
      </c>
      <c r="C96" s="27">
        <v>2.0125819669163798</v>
      </c>
      <c r="D96" s="27">
        <v>0.93532149661181896</v>
      </c>
      <c r="E96" s="32">
        <v>3</v>
      </c>
    </row>
    <row r="97" spans="1:5">
      <c r="A97" s="27" t="s">
        <v>1934</v>
      </c>
      <c r="B97" s="28" t="s">
        <v>1935</v>
      </c>
      <c r="C97" s="27">
        <v>2.0240454780985901</v>
      </c>
      <c r="D97" s="27">
        <v>0.93537183592432205</v>
      </c>
      <c r="E97" s="32">
        <v>4</v>
      </c>
    </row>
    <row r="98" spans="1:5">
      <c r="A98" s="27" t="s">
        <v>1936</v>
      </c>
      <c r="B98" s="28" t="s">
        <v>1937</v>
      </c>
      <c r="C98" s="27">
        <v>2.0320894091927002</v>
      </c>
      <c r="D98" s="27">
        <v>0.93542208261619497</v>
      </c>
      <c r="E98" s="32">
        <v>1</v>
      </c>
    </row>
    <row r="99" spans="1:5">
      <c r="A99" s="27" t="s">
        <v>820</v>
      </c>
      <c r="B99" s="28" t="s">
        <v>821</v>
      </c>
      <c r="C99" s="27">
        <v>1.9576827939560599</v>
      </c>
      <c r="D99" s="27">
        <v>0.93709650336156403</v>
      </c>
      <c r="E99" s="32">
        <v>1</v>
      </c>
    </row>
    <row r="100" spans="1:5">
      <c r="A100" s="27" t="s">
        <v>748</v>
      </c>
      <c r="B100" s="28" t="s">
        <v>749</v>
      </c>
      <c r="C100" s="27">
        <v>1.9779936139652099</v>
      </c>
      <c r="D100" s="27">
        <v>0.93714547881214505</v>
      </c>
      <c r="E100" s="32">
        <v>16</v>
      </c>
    </row>
    <row r="101" spans="1:5">
      <c r="A101" s="27" t="s">
        <v>1938</v>
      </c>
      <c r="B101" s="28" t="s">
        <v>1939</v>
      </c>
      <c r="C101" s="27">
        <v>1.94550762510813</v>
      </c>
      <c r="D101" s="27">
        <v>0.93786643786643797</v>
      </c>
      <c r="E101" s="32">
        <v>1</v>
      </c>
    </row>
    <row r="102" spans="1:5">
      <c r="A102" s="27" t="s">
        <v>1021</v>
      </c>
      <c r="B102" s="28" t="s">
        <v>1022</v>
      </c>
      <c r="C102" s="27">
        <v>1.93226144502998</v>
      </c>
      <c r="D102" s="27">
        <v>0.93850687897199503</v>
      </c>
      <c r="E102" s="32">
        <v>3</v>
      </c>
    </row>
    <row r="103" spans="1:5">
      <c r="A103" s="27" t="s">
        <v>1844</v>
      </c>
      <c r="B103" s="28" t="s">
        <v>1845</v>
      </c>
      <c r="C103" s="27">
        <v>1.9368152270497101</v>
      </c>
      <c r="D103" s="27">
        <v>0.93855472572944698</v>
      </c>
      <c r="E103" s="32">
        <v>1</v>
      </c>
    </row>
    <row r="104" spans="1:5">
      <c r="A104" s="27" t="s">
        <v>758</v>
      </c>
      <c r="B104" s="28" t="s">
        <v>759</v>
      </c>
      <c r="C104" s="27">
        <v>1.94137411375477</v>
      </c>
      <c r="D104" s="27">
        <v>0.938602483634981</v>
      </c>
      <c r="E104" s="32">
        <v>12</v>
      </c>
    </row>
    <row r="105" spans="1:5">
      <c r="A105" s="27" t="s">
        <v>599</v>
      </c>
      <c r="B105" s="28" t="s">
        <v>600</v>
      </c>
      <c r="C105" s="27">
        <v>1.9199465149624699</v>
      </c>
      <c r="D105" s="27">
        <v>0.94061629196764296</v>
      </c>
      <c r="E105" s="32">
        <v>7</v>
      </c>
    </row>
    <row r="106" spans="1:5">
      <c r="A106" s="27" t="s">
        <v>1940</v>
      </c>
      <c r="B106" s="28" t="s">
        <v>1941</v>
      </c>
      <c r="C106" s="27">
        <v>1.9231923821849499</v>
      </c>
      <c r="D106" s="27">
        <v>0.94066226375351103</v>
      </c>
      <c r="E106" s="32">
        <v>1</v>
      </c>
    </row>
    <row r="107" spans="1:5">
      <c r="A107" s="27" t="s">
        <v>655</v>
      </c>
      <c r="B107" s="28" t="s">
        <v>656</v>
      </c>
      <c r="C107" s="27">
        <v>1.8429330622541</v>
      </c>
      <c r="D107" s="27">
        <v>0.94092581722421198</v>
      </c>
      <c r="E107" s="32">
        <v>2</v>
      </c>
    </row>
    <row r="108" spans="1:5">
      <c r="A108" s="27" t="s">
        <v>1942</v>
      </c>
      <c r="B108" s="28" t="s">
        <v>1943</v>
      </c>
      <c r="C108" s="27">
        <v>1.84363524165073</v>
      </c>
      <c r="D108" s="27">
        <v>0.94097210417965105</v>
      </c>
      <c r="E108" s="32">
        <v>2</v>
      </c>
    </row>
    <row r="109" spans="1:5">
      <c r="A109" s="27" t="s">
        <v>1944</v>
      </c>
      <c r="B109" s="28" t="s">
        <v>1945</v>
      </c>
      <c r="C109" s="27">
        <v>1.84779084843097</v>
      </c>
      <c r="D109" s="27">
        <v>0.94101830388352503</v>
      </c>
      <c r="E109" s="32">
        <v>3</v>
      </c>
    </row>
    <row r="110" spans="1:5">
      <c r="A110" s="27" t="s">
        <v>633</v>
      </c>
      <c r="B110" s="28" t="s">
        <v>634</v>
      </c>
      <c r="C110" s="27">
        <v>1.8685181086223099</v>
      </c>
      <c r="D110" s="27">
        <v>0.94104348709611896</v>
      </c>
      <c r="E110" s="32">
        <v>1</v>
      </c>
    </row>
    <row r="111" spans="1:5">
      <c r="A111" s="27" t="s">
        <v>179</v>
      </c>
      <c r="B111" s="28" t="s">
        <v>180</v>
      </c>
      <c r="C111" s="27">
        <v>1.8498241085523199</v>
      </c>
      <c r="D111" s="27">
        <v>0.941064416582307</v>
      </c>
      <c r="E111" s="32">
        <v>2</v>
      </c>
    </row>
    <row r="112" spans="1:5">
      <c r="A112" s="27" t="s">
        <v>1946</v>
      </c>
      <c r="B112" s="28" t="s">
        <v>1947</v>
      </c>
      <c r="C112" s="27">
        <v>1.8724881253060599</v>
      </c>
      <c r="D112" s="27">
        <v>0.94108944625376501</v>
      </c>
      <c r="E112" s="32">
        <v>1</v>
      </c>
    </row>
    <row r="113" spans="1:5">
      <c r="A113" s="27" t="s">
        <v>579</v>
      </c>
      <c r="B113" s="28" t="s">
        <v>580</v>
      </c>
      <c r="C113" s="27">
        <v>1.8839333119505399</v>
      </c>
      <c r="D113" s="27">
        <v>0.94113531918409998</v>
      </c>
      <c r="E113" s="32">
        <v>3</v>
      </c>
    </row>
    <row r="114" spans="1:5">
      <c r="A114" s="27" t="s">
        <v>1948</v>
      </c>
      <c r="B114" s="28" t="s">
        <v>1949</v>
      </c>
      <c r="C114" s="27">
        <v>1.8850663963227501</v>
      </c>
      <c r="D114" s="27">
        <v>0.94118110612955996</v>
      </c>
      <c r="E114" s="32">
        <v>4</v>
      </c>
    </row>
    <row r="115" spans="1:5">
      <c r="A115" s="27" t="s">
        <v>1950</v>
      </c>
      <c r="B115" s="28" t="s">
        <v>1951</v>
      </c>
      <c r="C115" s="27">
        <v>1.8888616835045999</v>
      </c>
      <c r="D115" s="27">
        <v>0.94122680733167596</v>
      </c>
      <c r="E115" s="32">
        <v>3</v>
      </c>
    </row>
    <row r="116" spans="1:5">
      <c r="A116" s="27" t="s">
        <v>1952</v>
      </c>
      <c r="B116" s="28" t="s">
        <v>1953</v>
      </c>
      <c r="C116" s="27">
        <v>1.89322724672024</v>
      </c>
      <c r="D116" s="27">
        <v>0.94131795346748603</v>
      </c>
      <c r="E116" s="32">
        <v>1</v>
      </c>
    </row>
    <row r="117" spans="1:5">
      <c r="A117" s="27" t="s">
        <v>1954</v>
      </c>
      <c r="B117" s="28" t="s">
        <v>1955</v>
      </c>
      <c r="C117" s="27">
        <v>1.91120552435489</v>
      </c>
      <c r="D117" s="27">
        <v>0.94140875950577396</v>
      </c>
      <c r="E117" s="32">
        <v>1</v>
      </c>
    </row>
    <row r="118" spans="1:5">
      <c r="A118" s="27" t="s">
        <v>332</v>
      </c>
      <c r="B118" s="28" t="s">
        <v>333</v>
      </c>
      <c r="C118" s="27">
        <v>1.7762689509581</v>
      </c>
      <c r="D118" s="27">
        <v>0.94531924062125405</v>
      </c>
      <c r="E118" s="32">
        <v>1</v>
      </c>
    </row>
    <row r="119" spans="1:5">
      <c r="A119" s="27" t="s">
        <v>1516</v>
      </c>
      <c r="B119" s="28" t="s">
        <v>1517</v>
      </c>
      <c r="C119" s="27">
        <v>1.7785754711492301</v>
      </c>
      <c r="D119" s="27">
        <v>0.94536202869536201</v>
      </c>
      <c r="E119" s="32">
        <v>3</v>
      </c>
    </row>
    <row r="120" spans="1:5">
      <c r="A120" s="27" t="s">
        <v>1956</v>
      </c>
      <c r="B120" s="28" t="s">
        <v>1957</v>
      </c>
      <c r="C120" s="27">
        <v>1.7901915390763401</v>
      </c>
      <c r="D120" s="27">
        <v>0.94540473487841903</v>
      </c>
      <c r="E120" s="32">
        <v>12</v>
      </c>
    </row>
    <row r="121" spans="1:5">
      <c r="A121" s="27" t="s">
        <v>1830</v>
      </c>
      <c r="B121" s="28" t="s">
        <v>1831</v>
      </c>
      <c r="C121" s="27">
        <v>1.79419288469521</v>
      </c>
      <c r="D121" s="27">
        <v>0.94544735940529401</v>
      </c>
      <c r="E121" s="32">
        <v>1</v>
      </c>
    </row>
    <row r="122" spans="1:5">
      <c r="A122" s="27" t="s">
        <v>462</v>
      </c>
      <c r="B122" s="28" t="s">
        <v>463</v>
      </c>
      <c r="C122" s="27">
        <v>1.7966484983942601</v>
      </c>
      <c r="D122" s="27">
        <v>0.94548990250996001</v>
      </c>
      <c r="E122" s="32">
        <v>1</v>
      </c>
    </row>
    <row r="123" spans="1:5">
      <c r="A123" s="27" t="s">
        <v>1958</v>
      </c>
      <c r="B123" s="28" t="s">
        <v>1959</v>
      </c>
      <c r="C123" s="27">
        <v>1.798511490601</v>
      </c>
      <c r="D123" s="27">
        <v>0.94553236442549404</v>
      </c>
      <c r="E123" s="32">
        <v>1</v>
      </c>
    </row>
    <row r="124" spans="1:5">
      <c r="A124" s="27" t="s">
        <v>589</v>
      </c>
      <c r="B124" s="28" t="s">
        <v>590</v>
      </c>
      <c r="C124" s="27">
        <v>1.8246643492344401</v>
      </c>
      <c r="D124" s="27">
        <v>0.94555031221697905</v>
      </c>
      <c r="E124" s="32">
        <v>6</v>
      </c>
    </row>
    <row r="125" spans="1:5">
      <c r="A125" s="27" t="s">
        <v>657</v>
      </c>
      <c r="B125" s="28" t="s">
        <v>658</v>
      </c>
      <c r="C125" s="27">
        <v>1.8000008571992201</v>
      </c>
      <c r="D125" s="27">
        <v>0.94557474538408803</v>
      </c>
      <c r="E125" s="32">
        <v>1</v>
      </c>
    </row>
    <row r="126" spans="1:5">
      <c r="A126" s="27" t="s">
        <v>861</v>
      </c>
      <c r="B126" s="28" t="s">
        <v>862</v>
      </c>
      <c r="C126" s="27">
        <v>1.7673300958254501</v>
      </c>
      <c r="D126" s="27">
        <v>0.94561420209835201</v>
      </c>
      <c r="E126" s="32">
        <v>2</v>
      </c>
    </row>
    <row r="127" spans="1:5">
      <c r="A127" s="27" t="s">
        <v>1360</v>
      </c>
      <c r="B127" s="28" t="s">
        <v>1361</v>
      </c>
      <c r="C127" s="27">
        <v>1.82819183453399</v>
      </c>
      <c r="D127" s="27">
        <v>0.94563479829639496</v>
      </c>
      <c r="E127" s="32">
        <v>3</v>
      </c>
    </row>
    <row r="128" spans="1:5">
      <c r="A128" s="27" t="s">
        <v>444</v>
      </c>
      <c r="B128" s="28" t="s">
        <v>445</v>
      </c>
      <c r="C128" s="27">
        <v>1.7686732549117801</v>
      </c>
      <c r="D128" s="27">
        <v>0.94565678922684704</v>
      </c>
      <c r="E128" s="32">
        <v>2</v>
      </c>
    </row>
    <row r="129" spans="1:5">
      <c r="A129" s="27" t="s">
        <v>1074</v>
      </c>
      <c r="B129" s="28" t="s">
        <v>1075</v>
      </c>
      <c r="C129" s="27">
        <v>1.83411026107641</v>
      </c>
      <c r="D129" s="27">
        <v>0.945718963745529</v>
      </c>
      <c r="E129" s="32">
        <v>4</v>
      </c>
    </row>
    <row r="130" spans="1:5">
      <c r="A130" s="27" t="s">
        <v>302</v>
      </c>
      <c r="B130" s="28" t="s">
        <v>303</v>
      </c>
      <c r="C130" s="27">
        <v>1.83570502540391</v>
      </c>
      <c r="D130" s="27">
        <v>0.94576092680358104</v>
      </c>
      <c r="E130" s="32">
        <v>1</v>
      </c>
    </row>
    <row r="131" spans="1:5">
      <c r="A131" s="27" t="s">
        <v>1960</v>
      </c>
      <c r="B131" s="28" t="s">
        <v>1961</v>
      </c>
      <c r="C131" s="27">
        <v>1.8370568797933</v>
      </c>
      <c r="D131" s="27">
        <v>0.945802810386144</v>
      </c>
      <c r="E131" s="32">
        <v>2</v>
      </c>
    </row>
    <row r="132" spans="1:5">
      <c r="A132" s="27" t="s">
        <v>774</v>
      </c>
      <c r="B132" s="28" t="s">
        <v>775</v>
      </c>
      <c r="C132" s="27">
        <v>1.8373301827419799</v>
      </c>
      <c r="D132" s="27">
        <v>0.945844614718787</v>
      </c>
      <c r="E132" s="32">
        <v>4</v>
      </c>
    </row>
    <row r="133" spans="1:5">
      <c r="A133" s="27" t="s">
        <v>1504</v>
      </c>
      <c r="B133" s="28" t="s">
        <v>1505</v>
      </c>
      <c r="C133" s="27">
        <v>1.8379553948370599</v>
      </c>
      <c r="D133" s="27">
        <v>0.94588634002622696</v>
      </c>
      <c r="E133" s="32">
        <v>1</v>
      </c>
    </row>
    <row r="134" spans="1:5">
      <c r="A134" s="27" t="s">
        <v>661</v>
      </c>
      <c r="B134" s="28" t="s">
        <v>662</v>
      </c>
      <c r="C134" s="27">
        <v>-7.8544991720762101E-3</v>
      </c>
      <c r="D134" s="27">
        <v>0.94661327994661304</v>
      </c>
      <c r="E134" s="32">
        <v>4</v>
      </c>
    </row>
    <row r="135" spans="1:5">
      <c r="A135" s="27" t="s">
        <v>1962</v>
      </c>
      <c r="B135" s="28" t="s">
        <v>1963</v>
      </c>
      <c r="C135" s="27">
        <v>1.0791224180375401E-2</v>
      </c>
      <c r="D135" s="27">
        <v>0.94744744744744702</v>
      </c>
      <c r="E135" s="32">
        <v>1</v>
      </c>
    </row>
    <row r="136" spans="1:5">
      <c r="A136" s="27" t="s">
        <v>1964</v>
      </c>
      <c r="B136" s="28" t="s">
        <v>1965</v>
      </c>
      <c r="C136" s="27">
        <v>1.69158176187881</v>
      </c>
      <c r="D136" s="27">
        <v>0.95332722319964702</v>
      </c>
      <c r="E136" s="32">
        <v>1</v>
      </c>
    </row>
    <row r="137" spans="1:5">
      <c r="A137" s="27" t="s">
        <v>1966</v>
      </c>
      <c r="B137" s="28" t="s">
        <v>1967</v>
      </c>
      <c r="C137" s="27">
        <v>1.6935044139997499</v>
      </c>
      <c r="D137" s="27">
        <v>0.95336316708865698</v>
      </c>
      <c r="E137" s="32">
        <v>2</v>
      </c>
    </row>
    <row r="138" spans="1:5">
      <c r="A138" s="27" t="s">
        <v>1968</v>
      </c>
      <c r="B138" s="28" t="s">
        <v>1969</v>
      </c>
      <c r="C138" s="27">
        <v>1.6935785422209999</v>
      </c>
      <c r="D138" s="27">
        <v>0.95339904056848201</v>
      </c>
      <c r="E138" s="32">
        <v>10</v>
      </c>
    </row>
    <row r="139" spans="1:5">
      <c r="A139" s="27" t="s">
        <v>1068</v>
      </c>
      <c r="B139" s="28" t="s">
        <v>1069</v>
      </c>
      <c r="C139" s="27">
        <v>1.7014650199895001</v>
      </c>
      <c r="D139" s="27">
        <v>0.95343484384580302</v>
      </c>
      <c r="E139" s="32">
        <v>1</v>
      </c>
    </row>
    <row r="140" spans="1:5">
      <c r="A140" s="27" t="s">
        <v>1970</v>
      </c>
      <c r="B140" s="28" t="s">
        <v>1971</v>
      </c>
      <c r="C140" s="27">
        <v>1.71087713149722</v>
      </c>
      <c r="D140" s="27">
        <v>0.95347057712649097</v>
      </c>
      <c r="E140" s="32">
        <v>1</v>
      </c>
    </row>
    <row r="141" spans="1:5">
      <c r="A141" s="27" t="s">
        <v>1972</v>
      </c>
      <c r="B141" s="28" t="s">
        <v>1973</v>
      </c>
      <c r="C141" s="27">
        <v>1.7120855706295799</v>
      </c>
      <c r="D141" s="27">
        <v>0.95350624061561595</v>
      </c>
      <c r="E141" s="32">
        <v>1</v>
      </c>
    </row>
    <row r="142" spans="1:5">
      <c r="A142" s="27" t="s">
        <v>1660</v>
      </c>
      <c r="B142" s="28" t="s">
        <v>1661</v>
      </c>
      <c r="C142" s="27">
        <v>1.7151083988090601</v>
      </c>
      <c r="D142" s="27">
        <v>0.95357735903544905</v>
      </c>
      <c r="E142" s="32">
        <v>1</v>
      </c>
    </row>
    <row r="143" spans="1:5">
      <c r="A143" s="27" t="s">
        <v>529</v>
      </c>
      <c r="B143" s="28" t="s">
        <v>530</v>
      </c>
      <c r="C143" s="27">
        <v>1.71547769362229</v>
      </c>
      <c r="D143" s="27">
        <v>0.95361281437230805</v>
      </c>
      <c r="E143" s="32">
        <v>1</v>
      </c>
    </row>
    <row r="144" spans="1:5">
      <c r="A144" s="27" t="s">
        <v>1974</v>
      </c>
      <c r="B144" s="28" t="s">
        <v>1975</v>
      </c>
      <c r="C144" s="27">
        <v>1.71879097510514</v>
      </c>
      <c r="D144" s="27">
        <v>0.95368351830936904</v>
      </c>
      <c r="E144" s="32">
        <v>2</v>
      </c>
    </row>
    <row r="145" spans="1:5">
      <c r="A145" s="27" t="s">
        <v>1976</v>
      </c>
      <c r="B145" s="28" t="s">
        <v>1977</v>
      </c>
      <c r="C145" s="27">
        <v>1.7214636982124401</v>
      </c>
      <c r="D145" s="27">
        <v>0.95375394793435497</v>
      </c>
      <c r="E145" s="32">
        <v>2</v>
      </c>
    </row>
    <row r="146" spans="1:5">
      <c r="A146" s="27" t="s">
        <v>236</v>
      </c>
      <c r="B146" s="28" t="s">
        <v>237</v>
      </c>
      <c r="C146" s="27">
        <v>1.72610832239551</v>
      </c>
      <c r="D146" s="27">
        <v>0.95378906037820799</v>
      </c>
      <c r="E146" s="32">
        <v>1</v>
      </c>
    </row>
    <row r="147" spans="1:5">
      <c r="A147" s="27" t="s">
        <v>1978</v>
      </c>
      <c r="B147" s="28" t="s">
        <v>1979</v>
      </c>
      <c r="C147" s="27">
        <v>1.7267273515322601</v>
      </c>
      <c r="D147" s="27">
        <v>0.95382410484056201</v>
      </c>
      <c r="E147" s="32">
        <v>2</v>
      </c>
    </row>
    <row r="148" spans="1:5">
      <c r="A148" s="27" t="s">
        <v>1980</v>
      </c>
      <c r="B148" s="28" t="s">
        <v>1981</v>
      </c>
      <c r="C148" s="27">
        <v>1.73301842387349</v>
      </c>
      <c r="D148" s="27">
        <v>0.95385908151865595</v>
      </c>
      <c r="E148" s="32">
        <v>1</v>
      </c>
    </row>
    <row r="149" spans="1:5">
      <c r="A149" s="27" t="s">
        <v>1982</v>
      </c>
      <c r="B149" s="28" t="s">
        <v>1983</v>
      </c>
      <c r="C149" s="27">
        <v>1.73410347855026</v>
      </c>
      <c r="D149" s="27">
        <v>0.95389399060896696</v>
      </c>
      <c r="E149" s="32">
        <v>1</v>
      </c>
    </row>
    <row r="150" spans="1:5">
      <c r="A150" s="27" t="s">
        <v>209</v>
      </c>
      <c r="B150" s="28" t="s">
        <v>210</v>
      </c>
      <c r="C150" s="27">
        <v>1.73481004685591</v>
      </c>
      <c r="D150" s="27">
        <v>0.95392883230721104</v>
      </c>
      <c r="E150" s="32">
        <v>9</v>
      </c>
    </row>
    <row r="151" spans="1:5">
      <c r="A151" s="27" t="s">
        <v>500</v>
      </c>
      <c r="B151" s="28" t="s">
        <v>501</v>
      </c>
      <c r="C151" s="27">
        <v>1.73565022355717</v>
      </c>
      <c r="D151" s="27">
        <v>0.95396360680835102</v>
      </c>
      <c r="E151" s="32">
        <v>1</v>
      </c>
    </row>
    <row r="152" spans="1:5">
      <c r="A152" s="27" t="s">
        <v>1984</v>
      </c>
      <c r="B152" s="28" t="s">
        <v>1985</v>
      </c>
      <c r="C152" s="27">
        <v>1.73943780857637</v>
      </c>
      <c r="D152" s="27">
        <v>0.95399831430659998</v>
      </c>
      <c r="E152" s="32">
        <v>4</v>
      </c>
    </row>
    <row r="153" spans="1:5">
      <c r="A153" s="27" t="s">
        <v>1986</v>
      </c>
      <c r="B153" s="28" t="s">
        <v>1987</v>
      </c>
      <c r="C153" s="27">
        <v>1.74399993862115</v>
      </c>
      <c r="D153" s="27">
        <v>0.95403295499541896</v>
      </c>
      <c r="E153" s="32">
        <v>4</v>
      </c>
    </row>
    <row r="154" spans="1:5">
      <c r="A154" s="27" t="s">
        <v>549</v>
      </c>
      <c r="B154" s="28" t="s">
        <v>550</v>
      </c>
      <c r="C154" s="27">
        <v>1.7448795176999199</v>
      </c>
      <c r="D154" s="27">
        <v>0.95406752906752901</v>
      </c>
      <c r="E154" s="32">
        <v>1</v>
      </c>
    </row>
    <row r="155" spans="1:5">
      <c r="A155" s="27" t="s">
        <v>1988</v>
      </c>
      <c r="B155" s="28" t="s">
        <v>1989</v>
      </c>
      <c r="C155" s="27">
        <v>1.65524152677698</v>
      </c>
      <c r="D155" s="27">
        <v>0.95586323375168003</v>
      </c>
      <c r="E155" s="32">
        <v>1</v>
      </c>
    </row>
    <row r="156" spans="1:5">
      <c r="A156" s="27" t="s">
        <v>1009</v>
      </c>
      <c r="B156" s="28" t="s">
        <v>1010</v>
      </c>
      <c r="C156" s="27">
        <v>1.6566993916506401</v>
      </c>
      <c r="D156" s="27">
        <v>0.95589719072306101</v>
      </c>
      <c r="E156" s="32">
        <v>1</v>
      </c>
    </row>
    <row r="157" spans="1:5">
      <c r="A157" s="27" t="s">
        <v>320</v>
      </c>
      <c r="B157" s="28" t="s">
        <v>321</v>
      </c>
      <c r="C157" s="27">
        <v>1.65951815676956</v>
      </c>
      <c r="D157" s="27">
        <v>0.95593108018555295</v>
      </c>
      <c r="E157" s="32">
        <v>1</v>
      </c>
    </row>
    <row r="158" spans="1:5">
      <c r="A158" s="27" t="s">
        <v>1322</v>
      </c>
      <c r="B158" s="28" t="s">
        <v>1323</v>
      </c>
      <c r="C158" s="27">
        <v>1.4319976174445199E-2</v>
      </c>
      <c r="D158" s="27">
        <v>0.95595595595595595</v>
      </c>
      <c r="E158" s="32">
        <v>2</v>
      </c>
    </row>
    <row r="159" spans="1:5">
      <c r="A159" s="27" t="s">
        <v>352</v>
      </c>
      <c r="B159" s="28" t="s">
        <v>353</v>
      </c>
      <c r="C159" s="27">
        <v>1.66231677813936</v>
      </c>
      <c r="D159" s="27">
        <v>0.95596490234027498</v>
      </c>
      <c r="E159" s="32">
        <v>16</v>
      </c>
    </row>
    <row r="160" spans="1:5">
      <c r="A160" s="27" t="s">
        <v>1700</v>
      </c>
      <c r="B160" s="28" t="s">
        <v>1701</v>
      </c>
      <c r="C160" s="27">
        <v>1.66266708743862</v>
      </c>
      <c r="D160" s="27">
        <v>0.95599865738754597</v>
      </c>
      <c r="E160" s="32">
        <v>2</v>
      </c>
    </row>
    <row r="161" spans="1:5">
      <c r="A161" s="27" t="s">
        <v>1990</v>
      </c>
      <c r="B161" s="28" t="s">
        <v>1991</v>
      </c>
      <c r="C161" s="27">
        <v>1.66391114880527</v>
      </c>
      <c r="D161" s="27">
        <v>0.95603234552689498</v>
      </c>
      <c r="E161" s="32">
        <v>1</v>
      </c>
    </row>
    <row r="162" spans="1:5">
      <c r="A162" s="27" t="s">
        <v>1992</v>
      </c>
      <c r="B162" s="28" t="s">
        <v>1993</v>
      </c>
      <c r="C162" s="27">
        <v>1.6639901283902101</v>
      </c>
      <c r="D162" s="27">
        <v>0.95606596695705603</v>
      </c>
      <c r="E162" s="32">
        <v>2</v>
      </c>
    </row>
    <row r="163" spans="1:5">
      <c r="A163" s="27" t="s">
        <v>840</v>
      </c>
      <c r="B163" s="28" t="s">
        <v>841</v>
      </c>
      <c r="C163" s="27">
        <v>1.6652223892653699</v>
      </c>
      <c r="D163" s="27">
        <v>0.95609952187598102</v>
      </c>
      <c r="E163" s="32">
        <v>4</v>
      </c>
    </row>
    <row r="164" spans="1:5">
      <c r="A164" s="27" t="s">
        <v>523</v>
      </c>
      <c r="B164" s="28" t="s">
        <v>524</v>
      </c>
      <c r="C164" s="27">
        <v>1.6662995788821999</v>
      </c>
      <c r="D164" s="27">
        <v>0.95613301048083699</v>
      </c>
      <c r="E164" s="32">
        <v>2</v>
      </c>
    </row>
    <row r="165" spans="1:5">
      <c r="A165" s="27" t="s">
        <v>722</v>
      </c>
      <c r="B165" s="28" t="s">
        <v>723</v>
      </c>
      <c r="C165" s="27">
        <v>1.67338280145013</v>
      </c>
      <c r="D165" s="27">
        <v>0.95616643296801196</v>
      </c>
      <c r="E165" s="32">
        <v>12</v>
      </c>
    </row>
    <row r="166" spans="1:5">
      <c r="A166" s="27" t="s">
        <v>1994</v>
      </c>
      <c r="B166" s="28" t="s">
        <v>1995</v>
      </c>
      <c r="C166" s="27">
        <v>1.6744445507668699</v>
      </c>
      <c r="D166" s="27">
        <v>0.95619978953312301</v>
      </c>
      <c r="E166" s="32">
        <v>3</v>
      </c>
    </row>
    <row r="167" spans="1:5">
      <c r="A167" s="27" t="s">
        <v>498</v>
      </c>
      <c r="B167" s="28" t="s">
        <v>499</v>
      </c>
      <c r="C167" s="27">
        <v>1.6829410026757601</v>
      </c>
      <c r="D167" s="27">
        <v>0.95626630567575399</v>
      </c>
      <c r="E167" s="32">
        <v>1</v>
      </c>
    </row>
    <row r="168" spans="1:5">
      <c r="A168" s="27" t="s">
        <v>1996</v>
      </c>
      <c r="B168" s="28" t="s">
        <v>1997</v>
      </c>
      <c r="C168" s="27">
        <v>1.6863920329245601</v>
      </c>
      <c r="D168" s="27">
        <v>0.95629946564066504</v>
      </c>
      <c r="E168" s="32">
        <v>1</v>
      </c>
    </row>
    <row r="169" spans="1:5">
      <c r="A169" s="27" t="s">
        <v>406</v>
      </c>
      <c r="B169" s="28" t="s">
        <v>407</v>
      </c>
      <c r="C169" s="27">
        <v>1.68726669421561</v>
      </c>
      <c r="D169" s="27">
        <v>0.95633256045829695</v>
      </c>
      <c r="E169" s="32">
        <v>1</v>
      </c>
    </row>
    <row r="170" spans="1:5">
      <c r="A170" s="27" t="s">
        <v>553</v>
      </c>
      <c r="B170" s="28" t="s">
        <v>554</v>
      </c>
      <c r="C170" s="27">
        <v>1.61863045488371</v>
      </c>
      <c r="D170" s="27">
        <v>0.95881928440067998</v>
      </c>
      <c r="E170" s="32">
        <v>7</v>
      </c>
    </row>
    <row r="171" spans="1:5">
      <c r="A171" s="27" t="s">
        <v>308</v>
      </c>
      <c r="B171" s="28" t="s">
        <v>309</v>
      </c>
      <c r="C171" s="27">
        <v>1.6224228296559</v>
      </c>
      <c r="D171" s="27">
        <v>0.95885076996188101</v>
      </c>
      <c r="E171" s="32">
        <v>2</v>
      </c>
    </row>
    <row r="172" spans="1:5">
      <c r="A172" s="27" t="s">
        <v>1998</v>
      </c>
      <c r="B172" s="28" t="s">
        <v>1999</v>
      </c>
      <c r="C172" s="27">
        <v>1.62259908625441</v>
      </c>
      <c r="D172" s="27">
        <v>0.95888219198007296</v>
      </c>
      <c r="E172" s="32">
        <v>1</v>
      </c>
    </row>
    <row r="173" spans="1:5">
      <c r="A173" s="27" t="s">
        <v>2000</v>
      </c>
      <c r="B173" s="28" t="s">
        <v>2001</v>
      </c>
      <c r="C173" s="27">
        <v>1.62264684822956</v>
      </c>
      <c r="D173" s="27">
        <v>0.95891355064742201</v>
      </c>
      <c r="E173" s="32">
        <v>1</v>
      </c>
    </row>
    <row r="174" spans="1:5">
      <c r="A174" s="27" t="s">
        <v>2002</v>
      </c>
      <c r="B174" s="28" t="s">
        <v>2003</v>
      </c>
      <c r="C174" s="27">
        <v>1.62416203969088</v>
      </c>
      <c r="D174" s="27">
        <v>0.95894484615531905</v>
      </c>
      <c r="E174" s="32">
        <v>1</v>
      </c>
    </row>
    <row r="175" spans="1:5">
      <c r="A175" s="27" t="s">
        <v>1078</v>
      </c>
      <c r="B175" s="28" t="s">
        <v>1079</v>
      </c>
      <c r="C175" s="27">
        <v>1.6246619183823401</v>
      </c>
      <c r="D175" s="27">
        <v>0.95897607869438894</v>
      </c>
      <c r="E175" s="32">
        <v>7</v>
      </c>
    </row>
    <row r="176" spans="1:5">
      <c r="A176" s="27" t="s">
        <v>921</v>
      </c>
      <c r="B176" s="28" t="s">
        <v>922</v>
      </c>
      <c r="C176" s="27">
        <v>1.6250488815730699</v>
      </c>
      <c r="D176" s="27">
        <v>0.95900724845448504</v>
      </c>
      <c r="E176" s="32">
        <v>1</v>
      </c>
    </row>
    <row r="177" spans="1:5">
      <c r="A177" s="27" t="s">
        <v>615</v>
      </c>
      <c r="B177" s="28" t="s">
        <v>616</v>
      </c>
      <c r="C177" s="27">
        <v>1.62611713126751</v>
      </c>
      <c r="D177" s="27">
        <v>0.95903835562470097</v>
      </c>
      <c r="E177" s="32">
        <v>29</v>
      </c>
    </row>
    <row r="178" spans="1:5">
      <c r="A178" s="27" t="s">
        <v>2004</v>
      </c>
      <c r="B178" s="28" t="s">
        <v>2005</v>
      </c>
      <c r="C178" s="27">
        <v>1.62661343630497</v>
      </c>
      <c r="D178" s="27">
        <v>0.95906940039337196</v>
      </c>
      <c r="E178" s="32">
        <v>1</v>
      </c>
    </row>
    <row r="179" spans="1:5">
      <c r="A179" s="27" t="s">
        <v>133</v>
      </c>
      <c r="B179" s="28" t="s">
        <v>134</v>
      </c>
      <c r="C179" s="27">
        <v>1.6274241278744599</v>
      </c>
      <c r="D179" s="27">
        <v>0.95910038294807798</v>
      </c>
      <c r="E179" s="32">
        <v>20</v>
      </c>
    </row>
    <row r="180" spans="1:5">
      <c r="A180" s="27" t="s">
        <v>871</v>
      </c>
      <c r="B180" s="28" t="s">
        <v>872</v>
      </c>
      <c r="C180" s="27">
        <v>1.63833253909958</v>
      </c>
      <c r="D180" s="27">
        <v>0.95913130347564801</v>
      </c>
      <c r="E180" s="32">
        <v>1</v>
      </c>
    </row>
    <row r="181" spans="1:5">
      <c r="A181" s="27" t="s">
        <v>298</v>
      </c>
      <c r="B181" s="28" t="s">
        <v>299</v>
      </c>
      <c r="C181" s="27">
        <v>1.6431025897895499</v>
      </c>
      <c r="D181" s="27">
        <v>0.95916216216216199</v>
      </c>
      <c r="E181" s="32">
        <v>4</v>
      </c>
    </row>
    <row r="182" spans="1:5">
      <c r="A182" s="27" t="s">
        <v>931</v>
      </c>
      <c r="B182" s="28" t="s">
        <v>932</v>
      </c>
      <c r="C182" s="27">
        <v>1.6451409279504901</v>
      </c>
      <c r="D182" s="27">
        <v>0.95919295919295899</v>
      </c>
      <c r="E182" s="32">
        <v>3</v>
      </c>
    </row>
    <row r="183" spans="1:5">
      <c r="A183" s="27" t="s">
        <v>2006</v>
      </c>
      <c r="B183" s="28" t="s">
        <v>2007</v>
      </c>
      <c r="C183" s="27">
        <v>1.6471747511361301</v>
      </c>
      <c r="D183" s="27">
        <v>0.95922369475263702</v>
      </c>
      <c r="E183" s="32">
        <v>1</v>
      </c>
    </row>
    <row r="184" spans="1:5">
      <c r="A184" s="27" t="s">
        <v>2008</v>
      </c>
      <c r="B184" s="28" t="s">
        <v>2009</v>
      </c>
      <c r="C184" s="27">
        <v>1.6519710574198101</v>
      </c>
      <c r="D184" s="27">
        <v>0.95925436902505701</v>
      </c>
      <c r="E184" s="32">
        <v>3</v>
      </c>
    </row>
    <row r="185" spans="1:5">
      <c r="A185" s="27" t="s">
        <v>2010</v>
      </c>
      <c r="B185" s="28" t="s">
        <v>2011</v>
      </c>
      <c r="C185" s="27">
        <v>1.58025017278415</v>
      </c>
      <c r="D185" s="27">
        <v>0.961302442972504</v>
      </c>
      <c r="E185" s="32">
        <v>1</v>
      </c>
    </row>
    <row r="186" spans="1:5">
      <c r="A186" s="27" t="s">
        <v>99</v>
      </c>
      <c r="B186" s="28" t="s">
        <v>100</v>
      </c>
      <c r="C186" s="27">
        <v>1.5823647285890701</v>
      </c>
      <c r="D186" s="27">
        <v>0.96133162664190097</v>
      </c>
      <c r="E186" s="32">
        <v>4</v>
      </c>
    </row>
    <row r="187" spans="1:5">
      <c r="A187" s="27" t="s">
        <v>613</v>
      </c>
      <c r="B187" s="28" t="s">
        <v>614</v>
      </c>
      <c r="C187" s="27">
        <v>1.57079982382149</v>
      </c>
      <c r="D187" s="27">
        <v>0.96133390299204002</v>
      </c>
      <c r="E187" s="32">
        <v>1</v>
      </c>
    </row>
    <row r="188" spans="1:5">
      <c r="A188" s="27" t="s">
        <v>1306</v>
      </c>
      <c r="B188" s="28" t="s">
        <v>1307</v>
      </c>
      <c r="C188" s="27">
        <v>1.57082687752369</v>
      </c>
      <c r="D188" s="27">
        <v>0.96136320369449202</v>
      </c>
      <c r="E188" s="32">
        <v>5</v>
      </c>
    </row>
    <row r="189" spans="1:5">
      <c r="A189" s="27" t="s">
        <v>1234</v>
      </c>
      <c r="B189" s="28" t="s">
        <v>1235</v>
      </c>
      <c r="C189" s="27">
        <v>1.58895511092797</v>
      </c>
      <c r="D189" s="27">
        <v>0.96138981621215103</v>
      </c>
      <c r="E189" s="32">
        <v>2</v>
      </c>
    </row>
    <row r="190" spans="1:5">
      <c r="A190" s="27" t="s">
        <v>1435</v>
      </c>
      <c r="B190" s="28" t="s">
        <v>1436</v>
      </c>
      <c r="C190" s="27">
        <v>1.57267449475863</v>
      </c>
      <c r="D190" s="27">
        <v>0.96139244453851203</v>
      </c>
      <c r="E190" s="32">
        <v>2</v>
      </c>
    </row>
    <row r="191" spans="1:5">
      <c r="A191" s="27" t="s">
        <v>812</v>
      </c>
      <c r="B191" s="28" t="s">
        <v>813</v>
      </c>
      <c r="C191" s="27">
        <v>1.5907347803271701</v>
      </c>
      <c r="D191" s="27">
        <v>0.96141882247358901</v>
      </c>
      <c r="E191" s="32">
        <v>4</v>
      </c>
    </row>
    <row r="192" spans="1:5">
      <c r="A192" s="27" t="s">
        <v>330</v>
      </c>
      <c r="B192" s="28" t="s">
        <v>331</v>
      </c>
      <c r="C192" s="27">
        <v>1.57496381846848</v>
      </c>
      <c r="D192" s="27">
        <v>0.96142162570734002</v>
      </c>
      <c r="E192" s="32">
        <v>2</v>
      </c>
    </row>
    <row r="193" spans="1:5">
      <c r="A193" s="27" t="s">
        <v>2012</v>
      </c>
      <c r="B193" s="28" t="s">
        <v>2013</v>
      </c>
      <c r="C193" s="27">
        <v>1.5912432640104099</v>
      </c>
      <c r="D193" s="27">
        <v>0.96144776995840797</v>
      </c>
      <c r="E193" s="32">
        <v>2</v>
      </c>
    </row>
    <row r="194" spans="1:5">
      <c r="A194" s="27" t="s">
        <v>842</v>
      </c>
      <c r="B194" s="28" t="s">
        <v>843</v>
      </c>
      <c r="C194" s="27">
        <v>1.57678543571053</v>
      </c>
      <c r="D194" s="27">
        <v>0.96145074738346903</v>
      </c>
      <c r="E194" s="32">
        <v>1</v>
      </c>
    </row>
    <row r="195" spans="1:5">
      <c r="A195" s="27" t="s">
        <v>2014</v>
      </c>
      <c r="B195" s="28" t="s">
        <v>2015</v>
      </c>
      <c r="C195" s="27">
        <v>1.59438422859394</v>
      </c>
      <c r="D195" s="27">
        <v>0.96147665884508005</v>
      </c>
      <c r="E195" s="32">
        <v>1</v>
      </c>
    </row>
    <row r="196" spans="1:5">
      <c r="A196" s="27" t="s">
        <v>1421</v>
      </c>
      <c r="B196" s="28" t="s">
        <v>1422</v>
      </c>
      <c r="C196" s="27">
        <v>1.5629532499184098E-2</v>
      </c>
      <c r="D196" s="27">
        <v>0.96162829496162805</v>
      </c>
      <c r="E196" s="32">
        <v>1</v>
      </c>
    </row>
    <row r="197" spans="1:5">
      <c r="A197" s="27" t="s">
        <v>838</v>
      </c>
      <c r="B197" s="28" t="s">
        <v>839</v>
      </c>
      <c r="C197" s="27">
        <v>1.5513728862431999</v>
      </c>
      <c r="D197" s="27">
        <v>0.96652767875789503</v>
      </c>
      <c r="E197" s="32">
        <v>18</v>
      </c>
    </row>
    <row r="198" spans="1:5">
      <c r="A198" s="27" t="s">
        <v>947</v>
      </c>
      <c r="B198" s="28" t="s">
        <v>948</v>
      </c>
      <c r="C198" s="27">
        <v>1.5552114315948999</v>
      </c>
      <c r="D198" s="27">
        <v>0.96655176737312298</v>
      </c>
      <c r="E198" s="32">
        <v>2</v>
      </c>
    </row>
    <row r="199" spans="1:5">
      <c r="A199" s="27" t="s">
        <v>181</v>
      </c>
      <c r="B199" s="28" t="s">
        <v>182</v>
      </c>
      <c r="C199" s="27">
        <v>1.56727382386708</v>
      </c>
      <c r="D199" s="27">
        <v>0.966575806575807</v>
      </c>
      <c r="E199" s="32">
        <v>4</v>
      </c>
    </row>
    <row r="200" spans="1:5">
      <c r="A200" s="27" t="s">
        <v>933</v>
      </c>
      <c r="B200" s="28" t="s">
        <v>934</v>
      </c>
      <c r="C200" s="27">
        <v>1.5692529436539699</v>
      </c>
      <c r="D200" s="27">
        <v>0.96659979651782901</v>
      </c>
      <c r="E200" s="32">
        <v>5</v>
      </c>
    </row>
    <row r="201" spans="1:5">
      <c r="A201" s="27" t="s">
        <v>855</v>
      </c>
      <c r="B201" s="28" t="s">
        <v>856</v>
      </c>
      <c r="C201" s="27">
        <v>1.54070023314347</v>
      </c>
      <c r="D201" s="27">
        <v>0.96682985766404905</v>
      </c>
      <c r="E201" s="32">
        <v>1</v>
      </c>
    </row>
    <row r="202" spans="1:5">
      <c r="A202" s="27" t="s">
        <v>426</v>
      </c>
      <c r="B202" s="28" t="s">
        <v>427</v>
      </c>
      <c r="C202" s="27">
        <v>1.5127899204105399</v>
      </c>
      <c r="D202" s="27">
        <v>0.96685023516808899</v>
      </c>
      <c r="E202" s="32">
        <v>10</v>
      </c>
    </row>
    <row r="203" spans="1:5">
      <c r="A203" s="27" t="s">
        <v>1756</v>
      </c>
      <c r="B203" s="28" t="s">
        <v>1757</v>
      </c>
      <c r="C203" s="27">
        <v>1.54417036884348</v>
      </c>
      <c r="D203" s="27">
        <v>0.96685368496068103</v>
      </c>
      <c r="E203" s="32">
        <v>11</v>
      </c>
    </row>
    <row r="204" spans="1:5">
      <c r="A204" s="27" t="s">
        <v>1176</v>
      </c>
      <c r="B204" s="28" t="s">
        <v>1177</v>
      </c>
      <c r="C204" s="27">
        <v>1.52444287742675</v>
      </c>
      <c r="D204" s="27">
        <v>0.96687409058543095</v>
      </c>
      <c r="E204" s="32">
        <v>6</v>
      </c>
    </row>
    <row r="205" spans="1:5">
      <c r="A205" s="27" t="s">
        <v>2016</v>
      </c>
      <c r="B205" s="28" t="s">
        <v>2017</v>
      </c>
      <c r="C205" s="27">
        <v>1.4510556307406099</v>
      </c>
      <c r="D205" s="27">
        <v>0.96761212689482701</v>
      </c>
      <c r="E205" s="32">
        <v>1</v>
      </c>
    </row>
    <row r="206" spans="1:5">
      <c r="A206" s="27" t="s">
        <v>2018</v>
      </c>
      <c r="B206" s="28" t="s">
        <v>2019</v>
      </c>
      <c r="C206" s="27">
        <v>1.45322822093728</v>
      </c>
      <c r="D206" s="27">
        <v>0.96763570736173499</v>
      </c>
      <c r="E206" s="32">
        <v>2</v>
      </c>
    </row>
    <row r="207" spans="1:5">
      <c r="A207" s="27" t="s">
        <v>907</v>
      </c>
      <c r="B207" s="28" t="s">
        <v>908</v>
      </c>
      <c r="C207" s="27">
        <v>1.45511945906429</v>
      </c>
      <c r="D207" s="27">
        <v>0.96765923818555399</v>
      </c>
      <c r="E207" s="32">
        <v>23</v>
      </c>
    </row>
    <row r="208" spans="1:5">
      <c r="A208" s="27" t="s">
        <v>2020</v>
      </c>
      <c r="B208" s="28" t="s">
        <v>2021</v>
      </c>
      <c r="C208" s="27">
        <v>1.45614097785095</v>
      </c>
      <c r="D208" s="27">
        <v>0.96770615152968098</v>
      </c>
      <c r="E208" s="32">
        <v>1</v>
      </c>
    </row>
    <row r="209" spans="1:5">
      <c r="A209" s="27" t="s">
        <v>2022</v>
      </c>
      <c r="B209" s="28" t="s">
        <v>2023</v>
      </c>
      <c r="C209" s="27">
        <v>1.4601211516315999</v>
      </c>
      <c r="D209" s="27">
        <v>0.967729534361224</v>
      </c>
      <c r="E209" s="32">
        <v>1</v>
      </c>
    </row>
    <row r="210" spans="1:5">
      <c r="A210" s="27" t="s">
        <v>2024</v>
      </c>
      <c r="B210" s="28" t="s">
        <v>2025</v>
      </c>
      <c r="C210" s="27">
        <v>1.4618996642494999</v>
      </c>
      <c r="D210" s="27">
        <v>0.967752868172155</v>
      </c>
      <c r="E210" s="32">
        <v>3</v>
      </c>
    </row>
    <row r="211" spans="1:5">
      <c r="A211" s="27" t="s">
        <v>2026</v>
      </c>
      <c r="B211" s="28" t="s">
        <v>2027</v>
      </c>
      <c r="C211" s="27">
        <v>1.4646331052628401</v>
      </c>
      <c r="D211" s="27">
        <v>0.96777615311646703</v>
      </c>
      <c r="E211" s="32">
        <v>3</v>
      </c>
    </row>
    <row r="212" spans="1:5">
      <c r="A212" s="27" t="s">
        <v>109</v>
      </c>
      <c r="B212" s="28" t="s">
        <v>110</v>
      </c>
      <c r="C212" s="27">
        <v>1.4651660070658601</v>
      </c>
      <c r="D212" s="27">
        <v>0.96779938934750698</v>
      </c>
      <c r="E212" s="32">
        <v>2</v>
      </c>
    </row>
    <row r="213" spans="1:5">
      <c r="A213" s="27" t="s">
        <v>565</v>
      </c>
      <c r="B213" s="28" t="s">
        <v>566</v>
      </c>
      <c r="C213" s="27">
        <v>1.4724409688595601</v>
      </c>
      <c r="D213" s="27">
        <v>0.96784571627995397</v>
      </c>
      <c r="E213" s="32">
        <v>2</v>
      </c>
    </row>
    <row r="214" spans="1:5">
      <c r="A214" s="27" t="s">
        <v>1548</v>
      </c>
      <c r="B214" s="28" t="s">
        <v>1549</v>
      </c>
      <c r="C214" s="27">
        <v>1.4767083031966799</v>
      </c>
      <c r="D214" s="27">
        <v>0.96786880728486602</v>
      </c>
      <c r="E214" s="32">
        <v>2</v>
      </c>
    </row>
    <row r="215" spans="1:5">
      <c r="A215" s="27" t="s">
        <v>802</v>
      </c>
      <c r="B215" s="28" t="s">
        <v>803</v>
      </c>
      <c r="C215" s="27">
        <v>1.4786971162781499</v>
      </c>
      <c r="D215" s="27">
        <v>0.96788880451731596</v>
      </c>
      <c r="E215" s="32">
        <v>3</v>
      </c>
    </row>
    <row r="216" spans="1:5">
      <c r="A216" s="27" t="s">
        <v>2028</v>
      </c>
      <c r="B216" s="28" t="s">
        <v>2029</v>
      </c>
      <c r="C216" s="27">
        <v>1.4802798065081</v>
      </c>
      <c r="D216" s="27">
        <v>0.96791177872259004</v>
      </c>
      <c r="E216" s="32">
        <v>3</v>
      </c>
    </row>
    <row r="217" spans="1:5">
      <c r="A217" s="27" t="s">
        <v>754</v>
      </c>
      <c r="B217" s="28" t="s">
        <v>755</v>
      </c>
      <c r="C217" s="27">
        <v>1.48516675998951</v>
      </c>
      <c r="D217" s="27">
        <v>0.96793470521404101</v>
      </c>
      <c r="E217" s="32">
        <v>10</v>
      </c>
    </row>
    <row r="218" spans="1:5">
      <c r="A218" s="27" t="s">
        <v>269</v>
      </c>
      <c r="B218" s="28" t="s">
        <v>270</v>
      </c>
      <c r="C218" s="27">
        <v>1.48663335891282</v>
      </c>
      <c r="D218" s="27">
        <v>0.96795758414015698</v>
      </c>
      <c r="E218" s="32">
        <v>1</v>
      </c>
    </row>
    <row r="219" spans="1:5">
      <c r="A219" s="27" t="s">
        <v>1330</v>
      </c>
      <c r="B219" s="28" t="s">
        <v>1331</v>
      </c>
      <c r="C219" s="27">
        <v>1.48769113592614</v>
      </c>
      <c r="D219" s="27">
        <v>0.96798041564880899</v>
      </c>
      <c r="E219" s="32">
        <v>3</v>
      </c>
    </row>
    <row r="220" spans="1:5">
      <c r="A220" s="27" t="s">
        <v>1023</v>
      </c>
      <c r="B220" s="28" t="s">
        <v>1024</v>
      </c>
      <c r="C220" s="27">
        <v>1.4947074732154799</v>
      </c>
      <c r="D220" s="27">
        <v>0.96800319988725803</v>
      </c>
      <c r="E220" s="32">
        <v>2</v>
      </c>
    </row>
    <row r="221" spans="1:5">
      <c r="A221" s="27" t="s">
        <v>2030</v>
      </c>
      <c r="B221" s="28" t="s">
        <v>2031</v>
      </c>
      <c r="C221" s="27">
        <v>1.49531623956709</v>
      </c>
      <c r="D221" s="27">
        <v>0.968025937002152</v>
      </c>
      <c r="E221" s="32">
        <v>1</v>
      </c>
    </row>
    <row r="222" spans="1:5">
      <c r="A222" s="27" t="s">
        <v>595</v>
      </c>
      <c r="B222" s="28" t="s">
        <v>596</v>
      </c>
      <c r="C222" s="27">
        <v>1.4977875848577999</v>
      </c>
      <c r="D222" s="27">
        <v>0.96804862713953599</v>
      </c>
      <c r="E222" s="32">
        <v>9</v>
      </c>
    </row>
    <row r="223" spans="1:5">
      <c r="A223" s="27" t="s">
        <v>1198</v>
      </c>
      <c r="B223" s="28" t="s">
        <v>1199</v>
      </c>
      <c r="C223" s="27">
        <v>1.44630024434939</v>
      </c>
      <c r="D223" s="27">
        <v>0.96848912404468002</v>
      </c>
      <c r="E223" s="32">
        <v>26</v>
      </c>
    </row>
    <row r="224" spans="1:5">
      <c r="A224" s="27" t="s">
        <v>1780</v>
      </c>
      <c r="B224" s="28" t="s">
        <v>1781</v>
      </c>
      <c r="C224" s="27">
        <v>1.44891846455858</v>
      </c>
      <c r="D224" s="27">
        <v>0.96851185223278202</v>
      </c>
      <c r="E224" s="32">
        <v>1</v>
      </c>
    </row>
    <row r="225" spans="1:5">
      <c r="A225" s="27" t="s">
        <v>418</v>
      </c>
      <c r="B225" s="28" t="s">
        <v>419</v>
      </c>
      <c r="C225" s="27">
        <v>1.7350477310234098E-2</v>
      </c>
      <c r="D225" s="27">
        <v>0.96871871871871895</v>
      </c>
      <c r="E225" s="32">
        <v>5</v>
      </c>
    </row>
    <row r="226" spans="1:5">
      <c r="A226" s="27" t="s">
        <v>1270</v>
      </c>
      <c r="B226" s="28" t="s">
        <v>1271</v>
      </c>
      <c r="C226" s="27">
        <v>1.4207922125685499</v>
      </c>
      <c r="D226" s="27">
        <v>0.96904629951840304</v>
      </c>
      <c r="E226" s="32">
        <v>8</v>
      </c>
    </row>
    <row r="227" spans="1:5">
      <c r="A227" s="27" t="s">
        <v>1427</v>
      </c>
      <c r="B227" s="28" t="s">
        <v>1428</v>
      </c>
      <c r="C227" s="27">
        <v>1.4237522850522499</v>
      </c>
      <c r="D227" s="27">
        <v>0.96906874720379499</v>
      </c>
      <c r="E227" s="32">
        <v>1</v>
      </c>
    </row>
    <row r="228" spans="1:5">
      <c r="A228" s="27" t="s">
        <v>853</v>
      </c>
      <c r="B228" s="28" t="s">
        <v>854</v>
      </c>
      <c r="C228" s="27">
        <v>1.4239985942918201</v>
      </c>
      <c r="D228" s="27">
        <v>0.96909114682133901</v>
      </c>
      <c r="E228" s="32">
        <v>16</v>
      </c>
    </row>
    <row r="229" spans="1:5">
      <c r="A229" s="27" t="s">
        <v>1180</v>
      </c>
      <c r="B229" s="28" t="s">
        <v>1181</v>
      </c>
      <c r="C229" s="27">
        <v>1.4242204460125101</v>
      </c>
      <c r="D229" s="27">
        <v>0.96911349852526296</v>
      </c>
      <c r="E229" s="32">
        <v>3</v>
      </c>
    </row>
    <row r="230" spans="1:5">
      <c r="A230" s="27" t="s">
        <v>2032</v>
      </c>
      <c r="B230" s="28" t="s">
        <v>2033</v>
      </c>
      <c r="C230" s="27">
        <v>1.4244107650439699</v>
      </c>
      <c r="D230" s="27">
        <v>0.969135802469136</v>
      </c>
      <c r="E230" s="32">
        <v>1</v>
      </c>
    </row>
    <row r="231" spans="1:5">
      <c r="A231" s="27" t="s">
        <v>806</v>
      </c>
      <c r="B231" s="28" t="s">
        <v>807</v>
      </c>
      <c r="C231" s="27">
        <v>1.42526019813744</v>
      </c>
      <c r="D231" s="27">
        <v>0.96915805880587103</v>
      </c>
      <c r="E231" s="32">
        <v>1</v>
      </c>
    </row>
    <row r="232" spans="1:5">
      <c r="A232" s="27" t="s">
        <v>87</v>
      </c>
      <c r="B232" s="28" t="s">
        <v>88</v>
      </c>
      <c r="C232" s="27">
        <v>1.42600149226275</v>
      </c>
      <c r="D232" s="27">
        <v>0.96918026768773002</v>
      </c>
      <c r="E232" s="32">
        <v>42</v>
      </c>
    </row>
    <row r="233" spans="1:5">
      <c r="A233" s="27" t="s">
        <v>1084</v>
      </c>
      <c r="B233" s="28" t="s">
        <v>1085</v>
      </c>
      <c r="C233" s="27">
        <v>1.42724724769364</v>
      </c>
      <c r="D233" s="27">
        <v>0.96920242926632705</v>
      </c>
      <c r="E233" s="32">
        <v>23</v>
      </c>
    </row>
    <row r="234" spans="1:5">
      <c r="A234" s="27" t="s">
        <v>1460</v>
      </c>
      <c r="B234" s="28" t="s">
        <v>1461</v>
      </c>
      <c r="C234" s="27">
        <v>1.4288094478754201</v>
      </c>
      <c r="D234" s="27">
        <v>0.969224543692629</v>
      </c>
      <c r="E234" s="32">
        <v>2</v>
      </c>
    </row>
    <row r="235" spans="1:5">
      <c r="A235" s="27" t="s">
        <v>1316</v>
      </c>
      <c r="B235" s="28" t="s">
        <v>1317</v>
      </c>
      <c r="C235" s="27">
        <v>1.4299497201493101</v>
      </c>
      <c r="D235" s="27">
        <v>0.96924661111696198</v>
      </c>
      <c r="E235" s="32">
        <v>6</v>
      </c>
    </row>
    <row r="236" spans="1:5">
      <c r="A236" s="27" t="s">
        <v>2034</v>
      </c>
      <c r="B236" s="28" t="s">
        <v>2035</v>
      </c>
      <c r="C236" s="27">
        <v>1.43234903198007</v>
      </c>
      <c r="D236" s="27">
        <v>0.969268631689014</v>
      </c>
      <c r="E236" s="32">
        <v>1</v>
      </c>
    </row>
    <row r="237" spans="1:5">
      <c r="A237" s="27" t="s">
        <v>175</v>
      </c>
      <c r="B237" s="28" t="s">
        <v>176</v>
      </c>
      <c r="C237" s="27">
        <v>1.43843326727856</v>
      </c>
      <c r="D237" s="27">
        <v>0.96929060555783797</v>
      </c>
      <c r="E237" s="32">
        <v>2</v>
      </c>
    </row>
    <row r="238" spans="1:5">
      <c r="A238" s="27" t="s">
        <v>2036</v>
      </c>
      <c r="B238" s="28" t="s">
        <v>2037</v>
      </c>
      <c r="C238" s="27">
        <v>1.4408303033810299</v>
      </c>
      <c r="D238" s="27">
        <v>0.96931253287185504</v>
      </c>
      <c r="E238" s="32">
        <v>1</v>
      </c>
    </row>
    <row r="239" spans="1:5">
      <c r="A239" s="27" t="s">
        <v>949</v>
      </c>
      <c r="B239" s="28" t="s">
        <v>950</v>
      </c>
      <c r="C239" s="27">
        <v>1.4112386154043599</v>
      </c>
      <c r="D239" s="27">
        <v>0.96943221538690805</v>
      </c>
      <c r="E239" s="32">
        <v>2</v>
      </c>
    </row>
    <row r="240" spans="1:5">
      <c r="A240" s="27" t="s">
        <v>2038</v>
      </c>
      <c r="B240" s="28" t="s">
        <v>2039</v>
      </c>
      <c r="C240" s="27">
        <v>1.41308329909166</v>
      </c>
      <c r="D240" s="27">
        <v>0.96945436816126496</v>
      </c>
      <c r="E240" s="32">
        <v>2</v>
      </c>
    </row>
    <row r="241" spans="1:5">
      <c r="A241" s="27" t="s">
        <v>2040</v>
      </c>
      <c r="B241" s="28" t="s">
        <v>2041</v>
      </c>
      <c r="C241" s="27">
        <v>1.4131144428348299</v>
      </c>
      <c r="D241" s="27">
        <v>0.96947647324396502</v>
      </c>
      <c r="E241" s="32">
        <v>3</v>
      </c>
    </row>
    <row r="242" spans="1:5">
      <c r="A242" s="27" t="s">
        <v>388</v>
      </c>
      <c r="B242" s="28" t="s">
        <v>389</v>
      </c>
      <c r="C242" s="27">
        <v>1.41595616345802</v>
      </c>
      <c r="D242" s="27">
        <v>0.969514089814842</v>
      </c>
      <c r="E242" s="32">
        <v>16</v>
      </c>
    </row>
    <row r="243" spans="1:5">
      <c r="A243" s="27" t="s">
        <v>2042</v>
      </c>
      <c r="B243" s="28" t="s">
        <v>2043</v>
      </c>
      <c r="C243" s="27">
        <v>1.3446682879942899</v>
      </c>
      <c r="D243" s="27">
        <v>0.97217060985176895</v>
      </c>
      <c r="E243" s="32">
        <v>2</v>
      </c>
    </row>
    <row r="244" spans="1:5">
      <c r="A244" s="27" t="s">
        <v>2044</v>
      </c>
      <c r="B244" s="28" t="s">
        <v>2045</v>
      </c>
      <c r="C244" s="27">
        <v>1.3456263355853399</v>
      </c>
      <c r="D244" s="27">
        <v>0.97219045325949605</v>
      </c>
      <c r="E244" s="32">
        <v>1</v>
      </c>
    </row>
    <row r="245" spans="1:5">
      <c r="A245" s="27" t="s">
        <v>2046</v>
      </c>
      <c r="B245" s="28" t="s">
        <v>1617</v>
      </c>
      <c r="C245" s="27">
        <v>1.3467070495656901</v>
      </c>
      <c r="D245" s="27">
        <v>0.97221025252171001</v>
      </c>
      <c r="E245" s="32">
        <v>4</v>
      </c>
    </row>
    <row r="246" spans="1:5">
      <c r="A246" s="27" t="s">
        <v>623</v>
      </c>
      <c r="B246" s="28" t="s">
        <v>624</v>
      </c>
      <c r="C246" s="27">
        <v>1.35016021976698</v>
      </c>
      <c r="D246" s="27">
        <v>0.97223000778556301</v>
      </c>
      <c r="E246" s="32">
        <v>22</v>
      </c>
    </row>
    <row r="247" spans="1:5">
      <c r="A247" s="27" t="s">
        <v>384</v>
      </c>
      <c r="B247" s="28" t="s">
        <v>385</v>
      </c>
      <c r="C247" s="27">
        <v>1.35615201518077</v>
      </c>
      <c r="D247" s="27">
        <v>0.97224971919755498</v>
      </c>
      <c r="E247" s="32">
        <v>3</v>
      </c>
    </row>
    <row r="248" spans="1:5">
      <c r="A248" s="27" t="s">
        <v>508</v>
      </c>
      <c r="B248" s="28" t="s">
        <v>30</v>
      </c>
      <c r="C248" s="27">
        <v>1.3564396088197099</v>
      </c>
      <c r="D248" s="27">
        <v>0.97226938690353304</v>
      </c>
      <c r="E248" s="32">
        <v>6</v>
      </c>
    </row>
    <row r="249" spans="1:5">
      <c r="A249" s="27" t="s">
        <v>458</v>
      </c>
      <c r="B249" s="28" t="s">
        <v>459</v>
      </c>
      <c r="C249" s="27">
        <v>1.35710817382041</v>
      </c>
      <c r="D249" s="27">
        <v>0.97228901104870102</v>
      </c>
      <c r="E249" s="32">
        <v>15</v>
      </c>
    </row>
    <row r="250" spans="1:5">
      <c r="A250" s="27" t="s">
        <v>832</v>
      </c>
      <c r="B250" s="28" t="s">
        <v>833</v>
      </c>
      <c r="C250" s="27">
        <v>1.2730700730879201</v>
      </c>
      <c r="D250" s="27">
        <v>0.97230835486649403</v>
      </c>
      <c r="E250" s="32">
        <v>11</v>
      </c>
    </row>
    <row r="251" spans="1:5">
      <c r="A251" s="27" t="s">
        <v>2047</v>
      </c>
      <c r="B251" s="28" t="s">
        <v>2048</v>
      </c>
      <c r="C251" s="27">
        <v>1.35805938661765</v>
      </c>
      <c r="D251" s="27">
        <v>0.97230859177761797</v>
      </c>
      <c r="E251" s="32">
        <v>6</v>
      </c>
    </row>
    <row r="252" spans="1:5">
      <c r="A252" s="27" t="s">
        <v>2049</v>
      </c>
      <c r="B252" s="28" t="s">
        <v>2050</v>
      </c>
      <c r="C252" s="27">
        <v>1.3614210493329999</v>
      </c>
      <c r="D252" s="27">
        <v>0.97232812923420697</v>
      </c>
      <c r="E252" s="32">
        <v>1</v>
      </c>
    </row>
    <row r="253" spans="1:5">
      <c r="A253" s="27" t="s">
        <v>788</v>
      </c>
      <c r="B253" s="28" t="s">
        <v>789</v>
      </c>
      <c r="C253" s="27">
        <v>1.2751408334032299</v>
      </c>
      <c r="D253" s="27">
        <v>0.97232889102807796</v>
      </c>
      <c r="E253" s="32">
        <v>11</v>
      </c>
    </row>
    <row r="254" spans="1:5">
      <c r="A254" s="27" t="s">
        <v>1814</v>
      </c>
      <c r="B254" s="28" t="s">
        <v>1815</v>
      </c>
      <c r="C254" s="27">
        <v>1.3647672743045001</v>
      </c>
      <c r="D254" s="27">
        <v>0.97234762356175197</v>
      </c>
      <c r="E254" s="32">
        <v>1</v>
      </c>
    </row>
    <row r="255" spans="1:5">
      <c r="A255" s="27" t="s">
        <v>2051</v>
      </c>
      <c r="B255" s="28" t="s">
        <v>2052</v>
      </c>
      <c r="C255" s="27">
        <v>1.27689076922414</v>
      </c>
      <c r="D255" s="27">
        <v>0.97234937954195499</v>
      </c>
      <c r="E255" s="32">
        <v>7</v>
      </c>
    </row>
    <row r="256" spans="1:5">
      <c r="A256" s="27" t="s">
        <v>2053</v>
      </c>
      <c r="B256" s="28" t="s">
        <v>2054</v>
      </c>
      <c r="C256" s="27">
        <v>1.36665948961132</v>
      </c>
      <c r="D256" s="27">
        <v>0.97236707490290697</v>
      </c>
      <c r="E256" s="32">
        <v>2</v>
      </c>
    </row>
    <row r="257" spans="1:5">
      <c r="A257" s="27" t="s">
        <v>1652</v>
      </c>
      <c r="B257" s="28" t="s">
        <v>1653</v>
      </c>
      <c r="C257" s="27">
        <v>1.2783003034628599</v>
      </c>
      <c r="D257" s="27">
        <v>0.97236982057375998</v>
      </c>
      <c r="E257" s="32">
        <v>10</v>
      </c>
    </row>
    <row r="258" spans="1:5">
      <c r="A258" s="27" t="s">
        <v>587</v>
      </c>
      <c r="B258" s="28" t="s">
        <v>588</v>
      </c>
      <c r="C258" s="27">
        <v>1.29877595945733</v>
      </c>
      <c r="D258" s="27">
        <v>0.97237787615794502</v>
      </c>
      <c r="E258" s="32">
        <v>2</v>
      </c>
    </row>
    <row r="259" spans="1:5">
      <c r="A259" s="27" t="s">
        <v>2055</v>
      </c>
      <c r="B259" s="28" t="s">
        <v>2056</v>
      </c>
      <c r="C259" s="27">
        <v>1.3678799798441099</v>
      </c>
      <c r="D259" s="27">
        <v>0.97238648339969902</v>
      </c>
      <c r="E259" s="32">
        <v>1</v>
      </c>
    </row>
    <row r="260" spans="1:5">
      <c r="A260" s="27" t="s">
        <v>668</v>
      </c>
      <c r="B260" s="28" t="s">
        <v>669</v>
      </c>
      <c r="C260" s="27">
        <v>1.2812479247308299</v>
      </c>
      <c r="D260" s="27">
        <v>0.97239021428836203</v>
      </c>
      <c r="E260" s="32">
        <v>1</v>
      </c>
    </row>
    <row r="261" spans="1:5">
      <c r="A261" s="27" t="s">
        <v>2057</v>
      </c>
      <c r="B261" s="28" t="s">
        <v>2058</v>
      </c>
      <c r="C261" s="27">
        <v>1.4001968212909801</v>
      </c>
      <c r="D261" s="27">
        <v>0.97239447239447196</v>
      </c>
      <c r="E261" s="32">
        <v>5</v>
      </c>
    </row>
    <row r="262" spans="1:5">
      <c r="A262" s="27" t="s">
        <v>836</v>
      </c>
      <c r="B262" s="28" t="s">
        <v>837</v>
      </c>
      <c r="C262" s="27">
        <v>1.36799590614744</v>
      </c>
      <c r="D262" s="27">
        <v>0.97240584919352802</v>
      </c>
      <c r="E262" s="32">
        <v>6</v>
      </c>
    </row>
    <row r="263" spans="1:5">
      <c r="A263" s="27" t="s">
        <v>2059</v>
      </c>
      <c r="B263" s="28" t="s">
        <v>2060</v>
      </c>
      <c r="C263" s="27">
        <v>1.2861818968341701</v>
      </c>
      <c r="D263" s="27">
        <v>0.97241056084986699</v>
      </c>
      <c r="E263" s="32">
        <v>2</v>
      </c>
    </row>
    <row r="264" spans="1:5">
      <c r="A264" s="27" t="s">
        <v>561</v>
      </c>
      <c r="B264" s="28" t="s">
        <v>562</v>
      </c>
      <c r="C264" s="27">
        <v>1.4018030305843701</v>
      </c>
      <c r="D264" s="27">
        <v>0.97241349457565696</v>
      </c>
      <c r="E264" s="32">
        <v>1</v>
      </c>
    </row>
    <row r="265" spans="1:5">
      <c r="A265" s="27" t="s">
        <v>631</v>
      </c>
      <c r="B265" s="28" t="s">
        <v>632</v>
      </c>
      <c r="C265" s="27">
        <v>1.30998785922252</v>
      </c>
      <c r="D265" s="27">
        <v>0.97241813241813202</v>
      </c>
      <c r="E265" s="32">
        <v>5</v>
      </c>
    </row>
    <row r="266" spans="1:5">
      <c r="A266" s="27" t="s">
        <v>2061</v>
      </c>
      <c r="B266" s="28" t="s">
        <v>2062</v>
      </c>
      <c r="C266" s="27">
        <v>1.3694835475153</v>
      </c>
      <c r="D266" s="27">
        <v>0.97242517242517201</v>
      </c>
      <c r="E266" s="32">
        <v>1</v>
      </c>
    </row>
    <row r="267" spans="1:5">
      <c r="A267" s="27" t="s">
        <v>2063</v>
      </c>
      <c r="B267" s="28" t="s">
        <v>2064</v>
      </c>
      <c r="C267" s="27">
        <v>1.4069734283253601</v>
      </c>
      <c r="D267" s="27">
        <v>0.97243247567221602</v>
      </c>
      <c r="E267" s="32">
        <v>3</v>
      </c>
    </row>
    <row r="268" spans="1:5">
      <c r="A268" s="27" t="s">
        <v>676</v>
      </c>
      <c r="B268" s="28" t="s">
        <v>677</v>
      </c>
      <c r="C268" s="27">
        <v>1.31034799777235</v>
      </c>
      <c r="D268" s="27">
        <v>0.97243819161627398</v>
      </c>
      <c r="E268" s="32">
        <v>15</v>
      </c>
    </row>
    <row r="269" spans="1:5">
      <c r="A269" s="27" t="s">
        <v>129</v>
      </c>
      <c r="B269" s="28" t="s">
        <v>130</v>
      </c>
      <c r="C269" s="27">
        <v>1.3742419263849801</v>
      </c>
      <c r="D269" s="27">
        <v>0.972444453234794</v>
      </c>
      <c r="E269" s="32">
        <v>1</v>
      </c>
    </row>
    <row r="270" spans="1:5">
      <c r="A270" s="27" t="s">
        <v>603</v>
      </c>
      <c r="B270" s="28" t="s">
        <v>604</v>
      </c>
      <c r="C270" s="27">
        <v>1.3814974952547801</v>
      </c>
      <c r="D270" s="27">
        <v>0.97244457572326404</v>
      </c>
      <c r="E270" s="32">
        <v>1</v>
      </c>
    </row>
    <row r="271" spans="1:5">
      <c r="A271" s="27" t="s">
        <v>2065</v>
      </c>
      <c r="B271" s="28" t="s">
        <v>2066</v>
      </c>
      <c r="C271" s="27">
        <v>1.2880520216679701</v>
      </c>
      <c r="D271" s="27">
        <v>0.97245111316622301</v>
      </c>
      <c r="E271" s="32">
        <v>4</v>
      </c>
    </row>
    <row r="272" spans="1:5">
      <c r="A272" s="27" t="s">
        <v>511</v>
      </c>
      <c r="B272" s="28" t="s">
        <v>512</v>
      </c>
      <c r="C272" s="27">
        <v>1.31189929951875</v>
      </c>
      <c r="D272" s="27">
        <v>0.97245820506937997</v>
      </c>
      <c r="E272" s="32">
        <v>12</v>
      </c>
    </row>
    <row r="273" spans="1:5">
      <c r="A273" s="27" t="s">
        <v>1132</v>
      </c>
      <c r="B273" s="28" t="s">
        <v>1133</v>
      </c>
      <c r="C273" s="27">
        <v>1.3751862494134699</v>
      </c>
      <c r="D273" s="27">
        <v>0.97246369176193703</v>
      </c>
      <c r="E273" s="32">
        <v>1</v>
      </c>
    </row>
    <row r="274" spans="1:5">
      <c r="A274" s="27" t="s">
        <v>220</v>
      </c>
      <c r="B274" s="28" t="s">
        <v>221</v>
      </c>
      <c r="C274" s="27">
        <v>1.3816531225467701</v>
      </c>
      <c r="D274" s="27">
        <v>0.97246373010565101</v>
      </c>
      <c r="E274" s="32">
        <v>2</v>
      </c>
    </row>
    <row r="275" spans="1:5">
      <c r="A275" s="27" t="s">
        <v>424</v>
      </c>
      <c r="B275" s="28" t="s">
        <v>425</v>
      </c>
      <c r="C275" s="27">
        <v>1.28830324280511</v>
      </c>
      <c r="D275" s="27">
        <v>0.972471319245513</v>
      </c>
      <c r="E275" s="32">
        <v>2</v>
      </c>
    </row>
    <row r="276" spans="1:5">
      <c r="A276" s="27" t="s">
        <v>276</v>
      </c>
      <c r="B276" s="28" t="s">
        <v>277</v>
      </c>
      <c r="C276" s="27">
        <v>1.32266511538166</v>
      </c>
      <c r="D276" s="27">
        <v>0.97247133755070303</v>
      </c>
      <c r="E276" s="32">
        <v>30</v>
      </c>
    </row>
    <row r="277" spans="1:5">
      <c r="A277" s="27" t="s">
        <v>686</v>
      </c>
      <c r="B277" s="28" t="s">
        <v>687</v>
      </c>
      <c r="C277" s="27">
        <v>1.3150099315661301</v>
      </c>
      <c r="D277" s="27">
        <v>0.97247817293375405</v>
      </c>
      <c r="E277" s="32">
        <v>10</v>
      </c>
    </row>
    <row r="278" spans="1:5">
      <c r="A278" s="27" t="s">
        <v>881</v>
      </c>
      <c r="B278" s="28" t="s">
        <v>882</v>
      </c>
      <c r="C278" s="27">
        <v>1.38193414660047</v>
      </c>
      <c r="D278" s="27">
        <v>0.97248284271185004</v>
      </c>
      <c r="E278" s="32">
        <v>2</v>
      </c>
    </row>
    <row r="279" spans="1:5">
      <c r="A279" s="27" t="s">
        <v>2067</v>
      </c>
      <c r="B279" s="28" t="s">
        <v>2068</v>
      </c>
      <c r="C279" s="27">
        <v>1.3766566096483399</v>
      </c>
      <c r="D279" s="27">
        <v>0.97248288814553896</v>
      </c>
      <c r="E279" s="32">
        <v>3</v>
      </c>
    </row>
    <row r="280" spans="1:5">
      <c r="A280" s="27" t="s">
        <v>2069</v>
      </c>
      <c r="B280" s="28" t="s">
        <v>2070</v>
      </c>
      <c r="C280" s="27">
        <v>1.3329369348660201</v>
      </c>
      <c r="D280" s="27">
        <v>0.97248599951302706</v>
      </c>
      <c r="E280" s="32">
        <v>1</v>
      </c>
    </row>
    <row r="281" spans="1:5">
      <c r="A281" s="27" t="s">
        <v>1106</v>
      </c>
      <c r="B281" s="28" t="s">
        <v>1107</v>
      </c>
      <c r="C281" s="27">
        <v>1.3229870926534399</v>
      </c>
      <c r="D281" s="27">
        <v>0.97249117747419001</v>
      </c>
      <c r="E281" s="32">
        <v>2</v>
      </c>
    </row>
    <row r="282" spans="1:5">
      <c r="A282" s="27" t="s">
        <v>1670</v>
      </c>
      <c r="B282" s="28" t="s">
        <v>1671</v>
      </c>
      <c r="C282" s="27">
        <v>1.29331587401185</v>
      </c>
      <c r="D282" s="27">
        <v>0.97249147882059295</v>
      </c>
      <c r="E282" s="32">
        <v>1</v>
      </c>
    </row>
    <row r="283" spans="1:5">
      <c r="A283" s="27" t="s">
        <v>1053</v>
      </c>
      <c r="B283" s="28" t="s">
        <v>1054</v>
      </c>
      <c r="C283" s="27">
        <v>1.3156423716430301</v>
      </c>
      <c r="D283" s="27">
        <v>0.97249809536498999</v>
      </c>
      <c r="E283" s="32">
        <v>9</v>
      </c>
    </row>
    <row r="284" spans="1:5">
      <c r="A284" s="27" t="s">
        <v>1720</v>
      </c>
      <c r="B284" s="28" t="s">
        <v>1721</v>
      </c>
      <c r="C284" s="27">
        <v>1.3821822283380001</v>
      </c>
      <c r="D284" s="27">
        <v>0.97250191367838401</v>
      </c>
      <c r="E284" s="32">
        <v>1</v>
      </c>
    </row>
    <row r="285" spans="1:5">
      <c r="A285" s="27" t="s">
        <v>1364</v>
      </c>
      <c r="B285" s="28" t="s">
        <v>1365</v>
      </c>
      <c r="C285" s="27">
        <v>1.37891517942144</v>
      </c>
      <c r="D285" s="27">
        <v>0.97250204252392403</v>
      </c>
      <c r="E285" s="32">
        <v>6</v>
      </c>
    </row>
    <row r="286" spans="1:5">
      <c r="A286" s="27" t="s">
        <v>1248</v>
      </c>
      <c r="B286" s="28" t="s">
        <v>1249</v>
      </c>
      <c r="C286" s="27">
        <v>1.32316731222391</v>
      </c>
      <c r="D286" s="27">
        <v>0.97251097251097296</v>
      </c>
      <c r="E286" s="32">
        <v>3</v>
      </c>
    </row>
    <row r="287" spans="1:5">
      <c r="A287" s="27" t="s">
        <v>275</v>
      </c>
      <c r="B287" s="28" t="s">
        <v>28</v>
      </c>
      <c r="C287" s="27">
        <v>1.2956047010173199</v>
      </c>
      <c r="D287" s="27">
        <v>0.97251159205182203</v>
      </c>
      <c r="E287" s="32">
        <v>1</v>
      </c>
    </row>
    <row r="288" spans="1:5">
      <c r="A288" s="27" t="s">
        <v>2071</v>
      </c>
      <c r="B288" s="28" t="s">
        <v>2072</v>
      </c>
      <c r="C288" s="27">
        <v>1.3191793447302</v>
      </c>
      <c r="D288" s="27">
        <v>0.97251797251797201</v>
      </c>
      <c r="E288" s="32">
        <v>9</v>
      </c>
    </row>
    <row r="289" spans="1:5">
      <c r="A289" s="27" t="s">
        <v>1282</v>
      </c>
      <c r="B289" s="28" t="s">
        <v>1283</v>
      </c>
      <c r="C289" s="27">
        <v>1.3844127077233299</v>
      </c>
      <c r="D289" s="27">
        <v>0.97252094314118198</v>
      </c>
      <c r="E289" s="32">
        <v>13</v>
      </c>
    </row>
    <row r="290" spans="1:5">
      <c r="A290" s="27" t="s">
        <v>1802</v>
      </c>
      <c r="B290" s="28" t="s">
        <v>1803</v>
      </c>
      <c r="C290" s="27">
        <v>1.33472166839142</v>
      </c>
      <c r="D290" s="27">
        <v>0.97252533432308697</v>
      </c>
      <c r="E290" s="32">
        <v>3</v>
      </c>
    </row>
    <row r="291" spans="1:5">
      <c r="A291" s="27" t="s">
        <v>183</v>
      </c>
      <c r="B291" s="28" t="s">
        <v>184</v>
      </c>
      <c r="C291" s="27">
        <v>1.32325317704506</v>
      </c>
      <c r="D291" s="27">
        <v>0.97253072281320896</v>
      </c>
      <c r="E291" s="32">
        <v>9</v>
      </c>
    </row>
    <row r="292" spans="1:5">
      <c r="A292" s="27" t="s">
        <v>2073</v>
      </c>
      <c r="B292" s="28" t="s">
        <v>2074</v>
      </c>
      <c r="C292" s="27">
        <v>1.29581034892682</v>
      </c>
      <c r="D292" s="27">
        <v>0.972531659098823</v>
      </c>
      <c r="E292" s="32">
        <v>1</v>
      </c>
    </row>
    <row r="293" spans="1:5">
      <c r="A293" s="27" t="s">
        <v>1390</v>
      </c>
      <c r="B293" s="28" t="s">
        <v>1391</v>
      </c>
      <c r="C293" s="27">
        <v>1.3205505783778</v>
      </c>
      <c r="D293" s="27">
        <v>0.97253780454688499</v>
      </c>
      <c r="E293" s="32">
        <v>2</v>
      </c>
    </row>
    <row r="294" spans="1:5">
      <c r="A294" s="27" t="s">
        <v>1278</v>
      </c>
      <c r="B294" s="28" t="s">
        <v>1279</v>
      </c>
      <c r="C294" s="27">
        <v>1.3920062397755699</v>
      </c>
      <c r="D294" s="27">
        <v>0.97253993123558302</v>
      </c>
      <c r="E294" s="32">
        <v>1</v>
      </c>
    </row>
    <row r="295" spans="1:5">
      <c r="A295" s="27" t="s">
        <v>402</v>
      </c>
      <c r="B295" s="28" t="s">
        <v>403</v>
      </c>
      <c r="C295" s="27">
        <v>1.3354906488515199</v>
      </c>
      <c r="D295" s="27">
        <v>0.972544935507898</v>
      </c>
      <c r="E295" s="32">
        <v>5</v>
      </c>
    </row>
    <row r="296" spans="1:5">
      <c r="A296" s="27" t="s">
        <v>448</v>
      </c>
      <c r="B296" s="28" t="s">
        <v>449</v>
      </c>
      <c r="C296" s="27">
        <v>1.32509123260804</v>
      </c>
      <c r="D296" s="27">
        <v>0.97255042853236995</v>
      </c>
      <c r="E296" s="32">
        <v>3</v>
      </c>
    </row>
    <row r="297" spans="1:5">
      <c r="A297" s="27" t="s">
        <v>2075</v>
      </c>
      <c r="B297" s="28" t="s">
        <v>2076</v>
      </c>
      <c r="C297" s="27">
        <v>1.2958343931859699</v>
      </c>
      <c r="D297" s="27">
        <v>0.97255168012048698</v>
      </c>
      <c r="E297" s="32">
        <v>1</v>
      </c>
    </row>
    <row r="298" spans="1:5">
      <c r="A298" s="27" t="s">
        <v>2077</v>
      </c>
      <c r="B298" s="28" t="s">
        <v>2078</v>
      </c>
      <c r="C298" s="27">
        <v>1.39239575486899</v>
      </c>
      <c r="D298" s="27">
        <v>0.97255887809633701</v>
      </c>
      <c r="E298" s="32">
        <v>4</v>
      </c>
    </row>
    <row r="299" spans="1:5">
      <c r="A299" s="27" t="s">
        <v>665</v>
      </c>
      <c r="B299" s="28" t="s">
        <v>666</v>
      </c>
      <c r="C299" s="27">
        <v>1.3369863767116701</v>
      </c>
      <c r="D299" s="27">
        <v>0.97256449274386503</v>
      </c>
      <c r="E299" s="32">
        <v>4</v>
      </c>
    </row>
    <row r="300" spans="1:5">
      <c r="A300" s="27" t="s">
        <v>2079</v>
      </c>
      <c r="B300" s="28" t="s">
        <v>2080</v>
      </c>
      <c r="C300" s="27">
        <v>1.3266228395705999</v>
      </c>
      <c r="D300" s="27">
        <v>0.97257008981924398</v>
      </c>
      <c r="E300" s="32">
        <v>2</v>
      </c>
    </row>
    <row r="301" spans="1:5">
      <c r="A301" s="27" t="s">
        <v>971</v>
      </c>
      <c r="B301" s="28" t="s">
        <v>972</v>
      </c>
      <c r="C301" s="27">
        <v>1.39712108710932</v>
      </c>
      <c r="D301" s="27">
        <v>0.97257778385760996</v>
      </c>
      <c r="E301" s="32">
        <v>2</v>
      </c>
    </row>
    <row r="302" spans="1:5">
      <c r="A302" s="27" t="s">
        <v>692</v>
      </c>
      <c r="B302" s="28" t="s">
        <v>693</v>
      </c>
      <c r="C302" s="27">
        <v>1.3401802759518</v>
      </c>
      <c r="D302" s="27">
        <v>0.97258400617863106</v>
      </c>
      <c r="E302" s="32">
        <v>21</v>
      </c>
    </row>
    <row r="303" spans="1:5">
      <c r="A303" s="27" t="s">
        <v>1031</v>
      </c>
      <c r="B303" s="28" t="s">
        <v>1032</v>
      </c>
      <c r="C303" s="27">
        <v>1.3983665185990199</v>
      </c>
      <c r="D303" s="27">
        <v>0.97259664865298701</v>
      </c>
      <c r="E303" s="32">
        <v>2</v>
      </c>
    </row>
    <row r="304" spans="1:5">
      <c r="A304" s="27" t="s">
        <v>2081</v>
      </c>
      <c r="B304" s="28" t="s">
        <v>2082</v>
      </c>
      <c r="C304" s="27">
        <v>1.34173387522705</v>
      </c>
      <c r="D304" s="27">
        <v>0.97260347595918095</v>
      </c>
      <c r="E304" s="32">
        <v>1</v>
      </c>
    </row>
    <row r="305" spans="1:5">
      <c r="A305" s="27" t="s">
        <v>1710</v>
      </c>
      <c r="B305" s="28" t="s">
        <v>1711</v>
      </c>
      <c r="C305" s="27">
        <v>1.34225503622732</v>
      </c>
      <c r="D305" s="27">
        <v>0.972622902231841</v>
      </c>
      <c r="E305" s="32">
        <v>6</v>
      </c>
    </row>
    <row r="306" spans="1:5">
      <c r="A306" s="27" t="s">
        <v>1170</v>
      </c>
      <c r="B306" s="28" t="s">
        <v>1171</v>
      </c>
      <c r="C306" s="27">
        <v>1.34307049036021</v>
      </c>
      <c r="D306" s="27">
        <v>0.97264228514228501</v>
      </c>
      <c r="E306" s="32">
        <v>13</v>
      </c>
    </row>
    <row r="307" spans="1:5">
      <c r="A307" s="27" t="s">
        <v>2083</v>
      </c>
      <c r="B307" s="28" t="s">
        <v>2084</v>
      </c>
      <c r="C307" s="27">
        <v>1.9578400900094901E-2</v>
      </c>
      <c r="D307" s="27">
        <v>0.97297297297297303</v>
      </c>
      <c r="E307" s="32">
        <v>2</v>
      </c>
    </row>
    <row r="308" spans="1:5">
      <c r="A308" s="27" t="s">
        <v>2085</v>
      </c>
      <c r="B308" s="28" t="s">
        <v>2086</v>
      </c>
      <c r="C308" s="27">
        <v>1.2430015293749801</v>
      </c>
      <c r="D308" s="27">
        <v>0.97361630498423002</v>
      </c>
      <c r="E308" s="32">
        <v>2</v>
      </c>
    </row>
    <row r="309" spans="1:5">
      <c r="A309" s="27" t="s">
        <v>2087</v>
      </c>
      <c r="B309" s="28" t="s">
        <v>2088</v>
      </c>
      <c r="C309" s="27">
        <v>1.2553875394896301</v>
      </c>
      <c r="D309" s="27">
        <v>0.97362585067503105</v>
      </c>
      <c r="E309" s="32">
        <v>3</v>
      </c>
    </row>
    <row r="310" spans="1:5">
      <c r="A310" s="27" t="s">
        <v>2089</v>
      </c>
      <c r="B310" s="28" t="s">
        <v>2090</v>
      </c>
      <c r="C310" s="27">
        <v>1.24552627734914</v>
      </c>
      <c r="D310" s="27">
        <v>0.97363559083229301</v>
      </c>
      <c r="E310" s="32">
        <v>1</v>
      </c>
    </row>
    <row r="311" spans="1:5">
      <c r="A311" s="27" t="s">
        <v>292</v>
      </c>
      <c r="B311" s="28" t="s">
        <v>293</v>
      </c>
      <c r="C311" s="27">
        <v>1.2567581226804201</v>
      </c>
      <c r="D311" s="27">
        <v>0.97364499001925897</v>
      </c>
      <c r="E311" s="32">
        <v>2</v>
      </c>
    </row>
    <row r="312" spans="1:5">
      <c r="A312" s="27" t="s">
        <v>730</v>
      </c>
      <c r="B312" s="28" t="s">
        <v>731</v>
      </c>
      <c r="C312" s="27">
        <v>1.24645735698136</v>
      </c>
      <c r="D312" s="27">
        <v>0.97365483130189001</v>
      </c>
      <c r="E312" s="32">
        <v>30</v>
      </c>
    </row>
    <row r="313" spans="1:5">
      <c r="A313" s="27" t="s">
        <v>826</v>
      </c>
      <c r="B313" s="28" t="s">
        <v>827</v>
      </c>
      <c r="C313" s="27">
        <v>1.26281353353459</v>
      </c>
      <c r="D313" s="27">
        <v>0.973664084645393</v>
      </c>
      <c r="E313" s="32">
        <v>55</v>
      </c>
    </row>
    <row r="314" spans="1:5">
      <c r="A314" s="27" t="s">
        <v>951</v>
      </c>
      <c r="B314" s="28" t="s">
        <v>952</v>
      </c>
      <c r="C314" s="27">
        <v>1.2465681077680399</v>
      </c>
      <c r="D314" s="27">
        <v>0.97367402655299295</v>
      </c>
      <c r="E314" s="32">
        <v>19</v>
      </c>
    </row>
    <row r="315" spans="1:5">
      <c r="A315" s="27" t="s">
        <v>2091</v>
      </c>
      <c r="B315" s="28" t="s">
        <v>2092</v>
      </c>
      <c r="C315" s="27">
        <v>1.26332418856276</v>
      </c>
      <c r="D315" s="27">
        <v>0.97368313470997203</v>
      </c>
      <c r="E315" s="32">
        <v>2</v>
      </c>
    </row>
    <row r="316" spans="1:5">
      <c r="A316" s="27" t="s">
        <v>985</v>
      </c>
      <c r="B316" s="28" t="s">
        <v>986</v>
      </c>
      <c r="C316" s="27">
        <v>1.2467407871430101</v>
      </c>
      <c r="D316" s="27">
        <v>0.97369317674482003</v>
      </c>
      <c r="E316" s="32">
        <v>2</v>
      </c>
    </row>
    <row r="317" spans="1:5">
      <c r="A317" s="27" t="s">
        <v>2093</v>
      </c>
      <c r="B317" s="28" t="s">
        <v>2094</v>
      </c>
      <c r="C317" s="27">
        <v>1.27037508651619</v>
      </c>
      <c r="D317" s="27">
        <v>0.97370214036880698</v>
      </c>
      <c r="E317" s="32">
        <v>1</v>
      </c>
    </row>
    <row r="318" spans="1:5">
      <c r="A318" s="27" t="s">
        <v>2095</v>
      </c>
      <c r="B318" s="28" t="s">
        <v>2096</v>
      </c>
      <c r="C318" s="27">
        <v>1.24918369706292</v>
      </c>
      <c r="D318" s="27">
        <v>0.97371228203584603</v>
      </c>
      <c r="E318" s="32">
        <v>3</v>
      </c>
    </row>
    <row r="319" spans="1:5">
      <c r="A319" s="27" t="s">
        <v>1712</v>
      </c>
      <c r="B319" s="28" t="s">
        <v>1713</v>
      </c>
      <c r="C319" s="27">
        <v>2.5013289713428699E-2</v>
      </c>
      <c r="D319" s="27">
        <v>0.97443597443597396</v>
      </c>
      <c r="E319" s="32">
        <v>42</v>
      </c>
    </row>
    <row r="320" spans="1:5">
      <c r="A320" s="27" t="s">
        <v>1524</v>
      </c>
      <c r="B320" s="28" t="s">
        <v>1525</v>
      </c>
      <c r="C320" s="27">
        <v>2.0903220161697E-2</v>
      </c>
      <c r="D320" s="27">
        <v>0.97451997451997496</v>
      </c>
      <c r="E320" s="32">
        <v>8</v>
      </c>
    </row>
    <row r="321" spans="1:5">
      <c r="A321" s="27" t="s">
        <v>2097</v>
      </c>
      <c r="B321" s="28" t="s">
        <v>2098</v>
      </c>
      <c r="C321" s="27">
        <v>1.1665948166731701</v>
      </c>
      <c r="D321" s="27">
        <v>0.97477672082775402</v>
      </c>
      <c r="E321" s="32">
        <v>1</v>
      </c>
    </row>
    <row r="322" spans="1:5">
      <c r="A322" s="27" t="s">
        <v>2099</v>
      </c>
      <c r="B322" s="28" t="s">
        <v>2100</v>
      </c>
      <c r="C322" s="27">
        <v>1.1746025036930601</v>
      </c>
      <c r="D322" s="27">
        <v>0.97479518353304795</v>
      </c>
      <c r="E322" s="32">
        <v>4</v>
      </c>
    </row>
    <row r="323" spans="1:5">
      <c r="A323" s="27" t="s">
        <v>2101</v>
      </c>
      <c r="B323" s="28" t="s">
        <v>2102</v>
      </c>
      <c r="C323" s="27">
        <v>1.17856102435972</v>
      </c>
      <c r="D323" s="27">
        <v>0.97481360148026797</v>
      </c>
      <c r="E323" s="32">
        <v>2</v>
      </c>
    </row>
    <row r="324" spans="1:5">
      <c r="A324" s="27" t="s">
        <v>2103</v>
      </c>
      <c r="B324" s="28" t="s">
        <v>2104</v>
      </c>
      <c r="C324" s="27">
        <v>1.17995764450184</v>
      </c>
      <c r="D324" s="27">
        <v>0.97483197483197503</v>
      </c>
      <c r="E324" s="32">
        <v>1</v>
      </c>
    </row>
    <row r="325" spans="1:5">
      <c r="A325" s="27" t="s">
        <v>2105</v>
      </c>
      <c r="B325" s="28" t="s">
        <v>2106</v>
      </c>
      <c r="C325" s="27">
        <v>1.18135219832605</v>
      </c>
      <c r="D325" s="27">
        <v>0.97485030374994097</v>
      </c>
      <c r="E325" s="32">
        <v>1</v>
      </c>
    </row>
    <row r="326" spans="1:5">
      <c r="A326" s="27" t="s">
        <v>2107</v>
      </c>
      <c r="B326" s="28" t="s">
        <v>2108</v>
      </c>
      <c r="C326" s="27">
        <v>1.18209072527798</v>
      </c>
      <c r="D326" s="27">
        <v>0.974868588395158</v>
      </c>
      <c r="E326" s="32">
        <v>6</v>
      </c>
    </row>
    <row r="327" spans="1:5">
      <c r="A327" s="27" t="s">
        <v>953</v>
      </c>
      <c r="B327" s="28" t="s">
        <v>954</v>
      </c>
      <c r="C327" s="27">
        <v>1.18247771391616</v>
      </c>
      <c r="D327" s="27">
        <v>0.97488682892784195</v>
      </c>
      <c r="E327" s="32">
        <v>4</v>
      </c>
    </row>
    <row r="328" spans="1:5">
      <c r="A328" s="27" t="s">
        <v>394</v>
      </c>
      <c r="B328" s="28" t="s">
        <v>395</v>
      </c>
      <c r="C328" s="27">
        <v>1.18823764570572</v>
      </c>
      <c r="D328" s="27">
        <v>0.97490502550743496</v>
      </c>
      <c r="E328" s="32">
        <v>1</v>
      </c>
    </row>
    <row r="329" spans="1:5">
      <c r="A329" s="27" t="s">
        <v>94</v>
      </c>
      <c r="B329" s="28" t="s">
        <v>21</v>
      </c>
      <c r="C329" s="27">
        <v>1.1906592587306</v>
      </c>
      <c r="D329" s="27">
        <v>0.97494128744128705</v>
      </c>
      <c r="E329" s="32">
        <v>14</v>
      </c>
    </row>
    <row r="330" spans="1:5">
      <c r="A330" s="27" t="s">
        <v>1206</v>
      </c>
      <c r="B330" s="28" t="s">
        <v>1207</v>
      </c>
      <c r="C330" s="27">
        <v>1.19140859249497</v>
      </c>
      <c r="D330" s="27">
        <v>0.97495935311061399</v>
      </c>
      <c r="E330" s="32">
        <v>7</v>
      </c>
    </row>
    <row r="331" spans="1:5">
      <c r="A331" s="27" t="s">
        <v>2109</v>
      </c>
      <c r="B331" s="28" t="s">
        <v>2110</v>
      </c>
      <c r="C331" s="27">
        <v>1.1922991501018001</v>
      </c>
      <c r="D331" s="27">
        <v>0.97497737545699203</v>
      </c>
      <c r="E331" s="32">
        <v>1</v>
      </c>
    </row>
    <row r="332" spans="1:5">
      <c r="A332" s="27" t="s">
        <v>2111</v>
      </c>
      <c r="B332" s="28" t="s">
        <v>2112</v>
      </c>
      <c r="C332" s="27">
        <v>1.1957371593697199</v>
      </c>
      <c r="D332" s="27">
        <v>0.97499535463607301</v>
      </c>
      <c r="E332" s="32">
        <v>1</v>
      </c>
    </row>
    <row r="333" spans="1:5">
      <c r="A333" s="27" t="s">
        <v>2113</v>
      </c>
      <c r="B333" s="28" t="s">
        <v>2114</v>
      </c>
      <c r="C333" s="27">
        <v>1.2051032814281999</v>
      </c>
      <c r="D333" s="27">
        <v>0.975013290802764</v>
      </c>
      <c r="E333" s="32">
        <v>9</v>
      </c>
    </row>
    <row r="334" spans="1:5">
      <c r="A334" s="27" t="s">
        <v>893</v>
      </c>
      <c r="B334" s="28" t="s">
        <v>894</v>
      </c>
      <c r="C334" s="27">
        <v>1.20769454153578</v>
      </c>
      <c r="D334" s="27">
        <v>0.97503118411123202</v>
      </c>
      <c r="E334" s="32">
        <v>1</v>
      </c>
    </row>
    <row r="335" spans="1:5">
      <c r="A335" s="27" t="s">
        <v>1592</v>
      </c>
      <c r="B335" s="28" t="s">
        <v>1593</v>
      </c>
      <c r="C335" s="27">
        <v>1.2083907409957599</v>
      </c>
      <c r="D335" s="27">
        <v>0.975049034714906</v>
      </c>
      <c r="E335" s="32">
        <v>4</v>
      </c>
    </row>
    <row r="336" spans="1:5">
      <c r="A336" s="27" t="s">
        <v>2115</v>
      </c>
      <c r="B336" s="28" t="s">
        <v>2116</v>
      </c>
      <c r="C336" s="27">
        <v>1.2133464863625301</v>
      </c>
      <c r="D336" s="27">
        <v>0.97508460841794198</v>
      </c>
      <c r="E336" s="32">
        <v>12</v>
      </c>
    </row>
    <row r="337" spans="1:5">
      <c r="A337" s="27" t="s">
        <v>1312</v>
      </c>
      <c r="B337" s="28" t="s">
        <v>1313</v>
      </c>
      <c r="C337" s="27">
        <v>1.2161465666840501</v>
      </c>
      <c r="D337" s="27">
        <v>0.97510233182052497</v>
      </c>
      <c r="E337" s="32">
        <v>26</v>
      </c>
    </row>
    <row r="338" spans="1:5">
      <c r="A338" s="27" t="s">
        <v>1154</v>
      </c>
      <c r="B338" s="28" t="s">
        <v>1155</v>
      </c>
      <c r="C338" s="27">
        <v>1.22571898173639</v>
      </c>
      <c r="D338" s="27">
        <v>0.97515525003676695</v>
      </c>
      <c r="E338" s="32">
        <v>3</v>
      </c>
    </row>
    <row r="339" spans="1:5">
      <c r="A339" s="27" t="s">
        <v>792</v>
      </c>
      <c r="B339" s="28" t="s">
        <v>793</v>
      </c>
      <c r="C339" s="27">
        <v>1.2268991394820501</v>
      </c>
      <c r="D339" s="27">
        <v>0.97517280594203704</v>
      </c>
      <c r="E339" s="32">
        <v>51</v>
      </c>
    </row>
    <row r="340" spans="1:5">
      <c r="A340" s="27" t="s">
        <v>1017</v>
      </c>
      <c r="B340" s="28" t="s">
        <v>1018</v>
      </c>
      <c r="C340" s="27">
        <v>2.6944256336341399E-2</v>
      </c>
      <c r="D340" s="27">
        <v>0.975546975546976</v>
      </c>
      <c r="E340" s="32">
        <v>1</v>
      </c>
    </row>
    <row r="341" spans="1:5">
      <c r="A341" s="27" t="s">
        <v>1406</v>
      </c>
      <c r="B341" s="28" t="s">
        <v>1407</v>
      </c>
      <c r="C341" s="27">
        <v>2.4703537083725999E-2</v>
      </c>
      <c r="D341" s="27">
        <v>0.97580914247580897</v>
      </c>
      <c r="E341" s="32">
        <v>3</v>
      </c>
    </row>
    <row r="342" spans="1:5">
      <c r="A342" s="27" t="s">
        <v>1090</v>
      </c>
      <c r="B342" s="28" t="s">
        <v>1091</v>
      </c>
      <c r="C342" s="27">
        <v>1.14771535363503</v>
      </c>
      <c r="D342" s="27">
        <v>0.97645739220155003</v>
      </c>
      <c r="E342" s="32">
        <v>1</v>
      </c>
    </row>
    <row r="343" spans="1:5">
      <c r="A343" s="27" t="s">
        <v>2117</v>
      </c>
      <c r="B343" s="28" t="s">
        <v>2118</v>
      </c>
      <c r="C343" s="27">
        <v>1.1499265614888201</v>
      </c>
      <c r="D343" s="27">
        <v>0.97647401701455705</v>
      </c>
      <c r="E343" s="32">
        <v>3</v>
      </c>
    </row>
    <row r="344" spans="1:5">
      <c r="A344" s="27" t="s">
        <v>1128</v>
      </c>
      <c r="B344" s="28" t="s">
        <v>1129</v>
      </c>
      <c r="C344" s="27">
        <v>1.15032670543298</v>
      </c>
      <c r="D344" s="27">
        <v>0.97649060103047802</v>
      </c>
      <c r="E344" s="32">
        <v>1</v>
      </c>
    </row>
    <row r="345" spans="1:5">
      <c r="A345" s="27" t="s">
        <v>768</v>
      </c>
      <c r="B345" s="28" t="s">
        <v>769</v>
      </c>
      <c r="C345" s="27">
        <v>1.15136715719577</v>
      </c>
      <c r="D345" s="27">
        <v>0.97650714439930097</v>
      </c>
      <c r="E345" s="32">
        <v>18</v>
      </c>
    </row>
    <row r="346" spans="1:5">
      <c r="A346" s="27" t="s">
        <v>2119</v>
      </c>
      <c r="B346" s="28" t="s">
        <v>2120</v>
      </c>
      <c r="C346" s="27">
        <v>1.1539421287814799</v>
      </c>
      <c r="D346" s="27">
        <v>0.97652364727028096</v>
      </c>
      <c r="E346" s="32">
        <v>3</v>
      </c>
    </row>
    <row r="347" spans="1:5">
      <c r="A347" s="27" t="s">
        <v>945</v>
      </c>
      <c r="B347" s="28" t="s">
        <v>946</v>
      </c>
      <c r="C347" s="27">
        <v>1.1546107757492701</v>
      </c>
      <c r="D347" s="27">
        <v>0.97654010979194406</v>
      </c>
      <c r="E347" s="32">
        <v>11</v>
      </c>
    </row>
    <row r="348" spans="1:5">
      <c r="A348" s="27" t="s">
        <v>1037</v>
      </c>
      <c r="B348" s="28" t="s">
        <v>1038</v>
      </c>
      <c r="C348" s="27">
        <v>1.1546244591970101</v>
      </c>
      <c r="D348" s="27">
        <v>0.97655653211208804</v>
      </c>
      <c r="E348" s="32">
        <v>2</v>
      </c>
    </row>
    <row r="349" spans="1:5">
      <c r="A349" s="27" t="s">
        <v>1324</v>
      </c>
      <c r="B349" s="28" t="s">
        <v>1325</v>
      </c>
      <c r="C349" s="27">
        <v>1.15714279813948</v>
      </c>
      <c r="D349" s="27">
        <v>0.97657291437779203</v>
      </c>
      <c r="E349" s="32">
        <v>4</v>
      </c>
    </row>
    <row r="350" spans="1:5">
      <c r="A350" s="27" t="s">
        <v>2121</v>
      </c>
      <c r="B350" s="28" t="s">
        <v>2122</v>
      </c>
      <c r="C350" s="27">
        <v>1.15823852660569</v>
      </c>
      <c r="D350" s="27">
        <v>0.97658925673541996</v>
      </c>
      <c r="E350" s="32">
        <v>1</v>
      </c>
    </row>
    <row r="351" spans="1:5">
      <c r="A351" s="27" t="s">
        <v>2123</v>
      </c>
      <c r="B351" s="28" t="s">
        <v>2124</v>
      </c>
      <c r="C351" s="27">
        <v>1.1612859998288201</v>
      </c>
      <c r="D351" s="27">
        <v>0.97660555933061999</v>
      </c>
      <c r="E351" s="32">
        <v>1</v>
      </c>
    </row>
    <row r="352" spans="1:5">
      <c r="A352" s="27" t="s">
        <v>1350</v>
      </c>
      <c r="B352" s="28" t="s">
        <v>1351</v>
      </c>
      <c r="C352" s="27">
        <v>-1.7139080796084699E-2</v>
      </c>
      <c r="D352" s="27">
        <v>0.977119977119977</v>
      </c>
      <c r="E352" s="32">
        <v>33</v>
      </c>
    </row>
    <row r="353" spans="1:5">
      <c r="A353" s="27" t="s">
        <v>533</v>
      </c>
      <c r="B353" s="28" t="s">
        <v>534</v>
      </c>
      <c r="C353" s="27">
        <v>1.1130668923507301</v>
      </c>
      <c r="D353" s="27">
        <v>0.97713310795071795</v>
      </c>
      <c r="E353" s="32">
        <v>2</v>
      </c>
    </row>
    <row r="354" spans="1:5">
      <c r="A354" s="27" t="s">
        <v>525</v>
      </c>
      <c r="B354" s="28" t="s">
        <v>526</v>
      </c>
      <c r="C354" s="27">
        <v>1.1172611209728001</v>
      </c>
      <c r="D354" s="27">
        <v>0.97716537114278601</v>
      </c>
      <c r="E354" s="32">
        <v>14</v>
      </c>
    </row>
    <row r="355" spans="1:5">
      <c r="A355" s="27" t="s">
        <v>2125</v>
      </c>
      <c r="B355" s="28" t="s">
        <v>2126</v>
      </c>
      <c r="C355" s="27">
        <v>1.1180198646355199</v>
      </c>
      <c r="D355" s="27">
        <v>0.97718144209372304</v>
      </c>
      <c r="E355" s="32">
        <v>4</v>
      </c>
    </row>
    <row r="356" spans="1:5">
      <c r="A356" s="27" t="s">
        <v>1120</v>
      </c>
      <c r="B356" s="28" t="s">
        <v>1121</v>
      </c>
      <c r="C356" s="27">
        <v>1.1258444316430301</v>
      </c>
      <c r="D356" s="27">
        <v>0.97719747281699698</v>
      </c>
      <c r="E356" s="32">
        <v>9</v>
      </c>
    </row>
    <row r="357" spans="1:5">
      <c r="A357" s="27" t="s">
        <v>2127</v>
      </c>
      <c r="B357" s="28" t="s">
        <v>2128</v>
      </c>
      <c r="C357" s="27">
        <v>1.08329648650346</v>
      </c>
      <c r="D357" s="27">
        <v>0.97721205076043804</v>
      </c>
      <c r="E357" s="32">
        <v>2</v>
      </c>
    </row>
    <row r="358" spans="1:5">
      <c r="A358" s="27" t="s">
        <v>1226</v>
      </c>
      <c r="B358" s="28" t="s">
        <v>1227</v>
      </c>
      <c r="C358" s="27">
        <v>1.1261542884045701</v>
      </c>
      <c r="D358" s="27">
        <v>0.97721346346346305</v>
      </c>
      <c r="E358" s="32">
        <v>7</v>
      </c>
    </row>
    <row r="359" spans="1:5">
      <c r="A359" s="27" t="s">
        <v>1033</v>
      </c>
      <c r="B359" s="28" t="s">
        <v>1034</v>
      </c>
      <c r="C359" s="27">
        <v>1.1285950204490001</v>
      </c>
      <c r="D359" s="27">
        <v>0.97722941418322196</v>
      </c>
      <c r="E359" s="32">
        <v>1</v>
      </c>
    </row>
    <row r="360" spans="1:5">
      <c r="A360" s="27" t="s">
        <v>2129</v>
      </c>
      <c r="B360" s="28" t="s">
        <v>2130</v>
      </c>
      <c r="C360" s="27">
        <v>1.0893269108775601</v>
      </c>
      <c r="D360" s="27">
        <v>0.97724494120890504</v>
      </c>
      <c r="E360" s="32">
        <v>1</v>
      </c>
    </row>
    <row r="361" spans="1:5">
      <c r="A361" s="27" t="s">
        <v>2131</v>
      </c>
      <c r="B361" s="28" t="s">
        <v>2132</v>
      </c>
      <c r="C361" s="27">
        <v>1.1293633555985301</v>
      </c>
      <c r="D361" s="27">
        <v>0.97724532512562401</v>
      </c>
      <c r="E361" s="32">
        <v>3</v>
      </c>
    </row>
    <row r="362" spans="1:5">
      <c r="A362" s="27" t="s">
        <v>2133</v>
      </c>
      <c r="B362" s="28" t="s">
        <v>2134</v>
      </c>
      <c r="C362" s="27">
        <v>1.1334927985527701</v>
      </c>
      <c r="D362" s="27">
        <v>0.977261196439279</v>
      </c>
      <c r="E362" s="32">
        <v>1</v>
      </c>
    </row>
    <row r="363" spans="1:5">
      <c r="A363" s="27" t="s">
        <v>1380</v>
      </c>
      <c r="B363" s="28" t="s">
        <v>1381</v>
      </c>
      <c r="C363" s="27">
        <v>1.0906324059108501</v>
      </c>
      <c r="D363" s="27">
        <v>0.97726132301967805</v>
      </c>
      <c r="E363" s="32">
        <v>4</v>
      </c>
    </row>
    <row r="364" spans="1:5">
      <c r="A364" s="27" t="s">
        <v>2135</v>
      </c>
      <c r="B364" s="28" t="s">
        <v>2136</v>
      </c>
      <c r="C364" s="27">
        <v>1.1358330808263499</v>
      </c>
      <c r="D364" s="27">
        <v>0.97727702827205298</v>
      </c>
      <c r="E364" s="32">
        <v>1</v>
      </c>
    </row>
    <row r="365" spans="1:5">
      <c r="A365" s="27" t="s">
        <v>1518</v>
      </c>
      <c r="B365" s="28" t="s">
        <v>1519</v>
      </c>
      <c r="C365" s="27">
        <v>1.0907064620644</v>
      </c>
      <c r="D365" s="27">
        <v>0.97727766277188599</v>
      </c>
      <c r="E365" s="32">
        <v>10</v>
      </c>
    </row>
    <row r="366" spans="1:5">
      <c r="A366" s="27" t="s">
        <v>2137</v>
      </c>
      <c r="B366" s="28" t="s">
        <v>2138</v>
      </c>
      <c r="C366" s="27">
        <v>1.1375653156595</v>
      </c>
      <c r="D366" s="27">
        <v>0.97729282077108204</v>
      </c>
      <c r="E366" s="32">
        <v>1</v>
      </c>
    </row>
    <row r="367" spans="1:5">
      <c r="A367" s="27" t="s">
        <v>1352</v>
      </c>
      <c r="B367" s="28" t="s">
        <v>1353</v>
      </c>
      <c r="C367" s="27">
        <v>1.09079665635939</v>
      </c>
      <c r="D367" s="27">
        <v>0.97729396062729401</v>
      </c>
      <c r="E367" s="32">
        <v>8</v>
      </c>
    </row>
    <row r="368" spans="1:5">
      <c r="A368" s="27" t="s">
        <v>2139</v>
      </c>
      <c r="B368" s="28" t="s">
        <v>2140</v>
      </c>
      <c r="C368" s="27">
        <v>1.1376317652338299</v>
      </c>
      <c r="D368" s="27">
        <v>0.97730857408276794</v>
      </c>
      <c r="E368" s="32">
        <v>1</v>
      </c>
    </row>
    <row r="369" spans="1:5">
      <c r="A369" s="27" t="s">
        <v>414</v>
      </c>
      <c r="B369" s="28" t="s">
        <v>415</v>
      </c>
      <c r="C369" s="27">
        <v>1.0916691674910499</v>
      </c>
      <c r="D369" s="27">
        <v>0.97731021674683605</v>
      </c>
      <c r="E369" s="32">
        <v>11</v>
      </c>
    </row>
    <row r="370" spans="1:5">
      <c r="A370" s="27" t="s">
        <v>2141</v>
      </c>
      <c r="B370" s="28" t="s">
        <v>2142</v>
      </c>
      <c r="C370" s="27">
        <v>1.1378629071416</v>
      </c>
      <c r="D370" s="27">
        <v>0.97732428835278895</v>
      </c>
      <c r="E370" s="32">
        <v>11</v>
      </c>
    </row>
    <row r="371" spans="1:5">
      <c r="A371" s="27" t="s">
        <v>2143</v>
      </c>
      <c r="B371" s="28" t="s">
        <v>2144</v>
      </c>
      <c r="C371" s="27">
        <v>1.09242693315673</v>
      </c>
      <c r="D371" s="27">
        <v>0.97732643129062602</v>
      </c>
      <c r="E371" s="32">
        <v>9</v>
      </c>
    </row>
    <row r="372" spans="1:5">
      <c r="A372" s="27" t="s">
        <v>2145</v>
      </c>
      <c r="B372" s="28" t="s">
        <v>2146</v>
      </c>
      <c r="C372" s="27">
        <v>1.09494089153449</v>
      </c>
      <c r="D372" s="27">
        <v>0.97734260441795595</v>
      </c>
      <c r="E372" s="32">
        <v>4</v>
      </c>
    </row>
    <row r="373" spans="1:5">
      <c r="A373" s="27" t="s">
        <v>706</v>
      </c>
      <c r="B373" s="28" t="s">
        <v>707</v>
      </c>
      <c r="C373" s="27">
        <v>3.52618117321956E-2</v>
      </c>
      <c r="D373" s="27">
        <v>0.97735235235235196</v>
      </c>
      <c r="E373" s="32">
        <v>3</v>
      </c>
    </row>
    <row r="374" spans="1:5">
      <c r="A374" s="27" t="s">
        <v>2147</v>
      </c>
      <c r="B374" s="28" t="s">
        <v>2148</v>
      </c>
      <c r="C374" s="27">
        <v>1.14124493662052</v>
      </c>
      <c r="D374" s="27">
        <v>0.97735560034694802</v>
      </c>
      <c r="E374" s="32">
        <v>7</v>
      </c>
    </row>
    <row r="375" spans="1:5">
      <c r="A375" s="27" t="s">
        <v>752</v>
      </c>
      <c r="B375" s="28" t="s">
        <v>753</v>
      </c>
      <c r="C375" s="27">
        <v>1.1440179516664599</v>
      </c>
      <c r="D375" s="27">
        <v>0.977371198358853</v>
      </c>
      <c r="E375" s="32">
        <v>3</v>
      </c>
    </row>
    <row r="376" spans="1:5">
      <c r="A376" s="27" t="s">
        <v>2149</v>
      </c>
      <c r="B376" s="28" t="s">
        <v>2150</v>
      </c>
      <c r="C376" s="27">
        <v>1.0993605683788801</v>
      </c>
      <c r="D376" s="27">
        <v>0.97737482705635603</v>
      </c>
      <c r="E376" s="32">
        <v>7</v>
      </c>
    </row>
    <row r="377" spans="1:5">
      <c r="A377" s="27" t="s">
        <v>1482</v>
      </c>
      <c r="B377" s="28" t="s">
        <v>1483</v>
      </c>
      <c r="C377" s="27">
        <v>1.14543489172741</v>
      </c>
      <c r="D377" s="27">
        <v>0.97738675790463703</v>
      </c>
      <c r="E377" s="32">
        <v>2</v>
      </c>
    </row>
    <row r="378" spans="1:5">
      <c r="A378" s="27" t="s">
        <v>563</v>
      </c>
      <c r="B378" s="28" t="s">
        <v>564</v>
      </c>
      <c r="C378" s="27">
        <v>1.1000939763003501</v>
      </c>
      <c r="D378" s="27">
        <v>0.97739087688197102</v>
      </c>
      <c r="E378" s="32">
        <v>5</v>
      </c>
    </row>
    <row r="379" spans="1:5">
      <c r="A379" s="27" t="s">
        <v>2151</v>
      </c>
      <c r="B379" s="28" t="s">
        <v>2152</v>
      </c>
      <c r="C379" s="27">
        <v>1.14583876715072</v>
      </c>
      <c r="D379" s="27">
        <v>0.97740227912641697</v>
      </c>
      <c r="E379" s="32">
        <v>1</v>
      </c>
    </row>
    <row r="380" spans="1:5">
      <c r="A380" s="27" t="s">
        <v>2153</v>
      </c>
      <c r="B380" s="28" t="s">
        <v>2154</v>
      </c>
      <c r="C380" s="27">
        <v>1.10207048836765</v>
      </c>
      <c r="D380" s="27">
        <v>0.97740688592022795</v>
      </c>
      <c r="E380" s="32">
        <v>1</v>
      </c>
    </row>
    <row r="381" spans="1:5">
      <c r="A381" s="27" t="s">
        <v>993</v>
      </c>
      <c r="B381" s="28" t="s">
        <v>994</v>
      </c>
      <c r="C381" s="27">
        <v>1.10271978634246</v>
      </c>
      <c r="D381" s="27">
        <v>0.97742285432640796</v>
      </c>
      <c r="E381" s="32">
        <v>8</v>
      </c>
    </row>
    <row r="382" spans="1:5">
      <c r="A382" s="27" t="s">
        <v>1714</v>
      </c>
      <c r="B382" s="28" t="s">
        <v>1715</v>
      </c>
      <c r="C382" s="27">
        <v>1.1035892660826301</v>
      </c>
      <c r="D382" s="27">
        <v>0.97743878225500502</v>
      </c>
      <c r="E382" s="32">
        <v>3</v>
      </c>
    </row>
    <row r="383" spans="1:5">
      <c r="A383" s="27" t="s">
        <v>1834</v>
      </c>
      <c r="B383" s="28" t="s">
        <v>1835</v>
      </c>
      <c r="C383" s="27">
        <v>1.10749943383875</v>
      </c>
      <c r="D383" s="27">
        <v>0.97747051729352596</v>
      </c>
      <c r="E383" s="32">
        <v>2</v>
      </c>
    </row>
    <row r="384" spans="1:5">
      <c r="A384" s="27" t="s">
        <v>2155</v>
      </c>
      <c r="B384" s="28" t="s">
        <v>2156</v>
      </c>
      <c r="C384" s="27">
        <v>1.1079331923759701</v>
      </c>
      <c r="D384" s="27">
        <v>0.97748632470854702</v>
      </c>
      <c r="E384" s="32">
        <v>5</v>
      </c>
    </row>
    <row r="385" spans="1:5">
      <c r="A385" s="27" t="s">
        <v>527</v>
      </c>
      <c r="B385" s="28" t="s">
        <v>528</v>
      </c>
      <c r="C385" s="27">
        <v>1.10803425360059</v>
      </c>
      <c r="D385" s="27">
        <v>0.977502092256191</v>
      </c>
      <c r="E385" s="32">
        <v>7</v>
      </c>
    </row>
    <row r="386" spans="1:5">
      <c r="A386" s="27" t="s">
        <v>2157</v>
      </c>
      <c r="B386" s="28" t="s">
        <v>2158</v>
      </c>
      <c r="C386" s="27">
        <v>1.1082614549740899</v>
      </c>
      <c r="D386" s="27">
        <v>0.97751782008708998</v>
      </c>
      <c r="E386" s="32">
        <v>14</v>
      </c>
    </row>
    <row r="387" spans="1:5">
      <c r="A387" s="27" t="s">
        <v>2159</v>
      </c>
      <c r="B387" s="28" t="s">
        <v>2160</v>
      </c>
      <c r="C387" s="27">
        <v>3.5271614825199901E-2</v>
      </c>
      <c r="D387" s="27">
        <v>0.97809574280162503</v>
      </c>
      <c r="E387" s="32">
        <v>2</v>
      </c>
    </row>
    <row r="388" spans="1:5">
      <c r="A388" s="27" t="s">
        <v>2161</v>
      </c>
      <c r="B388" s="28" t="s">
        <v>2162</v>
      </c>
      <c r="C388" s="27">
        <v>1.0443401092600999</v>
      </c>
      <c r="D388" s="27">
        <v>0.97874337103060505</v>
      </c>
      <c r="E388" s="32">
        <v>4</v>
      </c>
    </row>
    <row r="389" spans="1:5">
      <c r="A389" s="27" t="s">
        <v>1578</v>
      </c>
      <c r="B389" s="28" t="s">
        <v>1579</v>
      </c>
      <c r="C389" s="27">
        <v>1.0463576119476301</v>
      </c>
      <c r="D389" s="27">
        <v>0.97877320291113401</v>
      </c>
      <c r="E389" s="32">
        <v>7</v>
      </c>
    </row>
    <row r="390" spans="1:5">
      <c r="A390" s="27" t="s">
        <v>474</v>
      </c>
      <c r="B390" s="28" t="s">
        <v>475</v>
      </c>
      <c r="C390" s="27">
        <v>1.0497017512956801</v>
      </c>
      <c r="D390" s="27">
        <v>0.97878805958276205</v>
      </c>
      <c r="E390" s="32">
        <v>11</v>
      </c>
    </row>
    <row r="391" spans="1:5">
      <c r="A391" s="27" t="s">
        <v>2163</v>
      </c>
      <c r="B391" s="28" t="s">
        <v>2164</v>
      </c>
      <c r="C391" s="27">
        <v>1.05323496915251</v>
      </c>
      <c r="D391" s="27">
        <v>0.97880287695102497</v>
      </c>
      <c r="E391" s="32">
        <v>2</v>
      </c>
    </row>
    <row r="392" spans="1:5">
      <c r="A392" s="27" t="s">
        <v>2165</v>
      </c>
      <c r="B392" s="28" t="s">
        <v>2166</v>
      </c>
      <c r="C392" s="27">
        <v>1.05369714661953</v>
      </c>
      <c r="D392" s="27">
        <v>0.97881765517168395</v>
      </c>
      <c r="E392" s="32">
        <v>1</v>
      </c>
    </row>
    <row r="393" spans="1:5">
      <c r="A393" s="27" t="s">
        <v>240</v>
      </c>
      <c r="B393" s="28" t="s">
        <v>241</v>
      </c>
      <c r="C393" s="27">
        <v>1.0548804030536401</v>
      </c>
      <c r="D393" s="27">
        <v>0.97884709478912402</v>
      </c>
      <c r="E393" s="32">
        <v>4</v>
      </c>
    </row>
    <row r="394" spans="1:5">
      <c r="A394" s="27" t="s">
        <v>2167</v>
      </c>
      <c r="B394" s="28" t="s">
        <v>2168</v>
      </c>
      <c r="C394" s="27">
        <v>1.0584827975755799</v>
      </c>
      <c r="D394" s="27">
        <v>0.97886175649333496</v>
      </c>
      <c r="E394" s="32">
        <v>7</v>
      </c>
    </row>
    <row r="395" spans="1:5">
      <c r="A395" s="27" t="s">
        <v>2169</v>
      </c>
      <c r="B395" s="28" t="s">
        <v>2170</v>
      </c>
      <c r="C395" s="27">
        <v>1.05896706919247</v>
      </c>
      <c r="D395" s="27">
        <v>0.978876379664816</v>
      </c>
      <c r="E395" s="32">
        <v>10</v>
      </c>
    </row>
    <row r="396" spans="1:5">
      <c r="A396" s="27" t="s">
        <v>151</v>
      </c>
      <c r="B396" s="28" t="s">
        <v>152</v>
      </c>
      <c r="C396" s="27">
        <v>1.0615138279045999</v>
      </c>
      <c r="D396" s="27">
        <v>0.97889096445526902</v>
      </c>
      <c r="E396" s="32">
        <v>30</v>
      </c>
    </row>
    <row r="397" spans="1:5">
      <c r="A397" s="27" t="s">
        <v>354</v>
      </c>
      <c r="B397" s="28" t="s">
        <v>355</v>
      </c>
      <c r="C397" s="27">
        <v>1.06284247883967</v>
      </c>
      <c r="D397" s="27">
        <v>0.97890551101560297</v>
      </c>
      <c r="E397" s="32">
        <v>3</v>
      </c>
    </row>
    <row r="398" spans="1:5">
      <c r="A398" s="27" t="s">
        <v>776</v>
      </c>
      <c r="B398" s="28" t="s">
        <v>777</v>
      </c>
      <c r="C398" s="27">
        <v>1.0630590112425</v>
      </c>
      <c r="D398" s="27">
        <v>0.97892001949593599</v>
      </c>
      <c r="E398" s="32">
        <v>1</v>
      </c>
    </row>
    <row r="399" spans="1:5">
      <c r="A399" s="27" t="s">
        <v>1828</v>
      </c>
      <c r="B399" s="28" t="s">
        <v>1829</v>
      </c>
      <c r="C399" s="27">
        <v>1.06358418319411</v>
      </c>
      <c r="D399" s="27">
        <v>0.97893449004560096</v>
      </c>
      <c r="E399" s="32">
        <v>6</v>
      </c>
    </row>
    <row r="400" spans="1:5">
      <c r="A400" s="27" t="s">
        <v>1808</v>
      </c>
      <c r="B400" s="28" t="s">
        <v>1809</v>
      </c>
      <c r="C400" s="27">
        <v>1.0637958777771299</v>
      </c>
      <c r="D400" s="27">
        <v>0.97894892281315304</v>
      </c>
      <c r="E400" s="32">
        <v>7</v>
      </c>
    </row>
    <row r="401" spans="1:5">
      <c r="A401" s="27" t="s">
        <v>1354</v>
      </c>
      <c r="B401" s="28" t="s">
        <v>1355</v>
      </c>
      <c r="C401" s="27">
        <v>1.06397231552367</v>
      </c>
      <c r="D401" s="27">
        <v>0.97896331794636904</v>
      </c>
      <c r="E401" s="32">
        <v>18</v>
      </c>
    </row>
    <row r="402" spans="1:5">
      <c r="A402" s="27" t="s">
        <v>1384</v>
      </c>
      <c r="B402" s="28" t="s">
        <v>1385</v>
      </c>
      <c r="C402" s="27">
        <v>1.06698457135493</v>
      </c>
      <c r="D402" s="27">
        <v>0.97896594511177804</v>
      </c>
      <c r="E402" s="32">
        <v>16</v>
      </c>
    </row>
    <row r="403" spans="1:5">
      <c r="A403" s="27" t="s">
        <v>678</v>
      </c>
      <c r="B403" s="28" t="s">
        <v>679</v>
      </c>
      <c r="C403" s="27">
        <v>1.06723831927937</v>
      </c>
      <c r="D403" s="27">
        <v>0.97898028067078802</v>
      </c>
      <c r="E403" s="32">
        <v>3</v>
      </c>
    </row>
    <row r="404" spans="1:5">
      <c r="A404" s="27" t="s">
        <v>714</v>
      </c>
      <c r="B404" s="28" t="s">
        <v>715</v>
      </c>
      <c r="C404" s="27">
        <v>1.0691339778105899</v>
      </c>
      <c r="D404" s="27">
        <v>0.97899457899457898</v>
      </c>
      <c r="E404" s="32">
        <v>2</v>
      </c>
    </row>
    <row r="405" spans="1:5">
      <c r="A405" s="27" t="s">
        <v>2171</v>
      </c>
      <c r="B405" s="28" t="s">
        <v>2172</v>
      </c>
      <c r="C405" s="27">
        <v>1.0697012451230199</v>
      </c>
      <c r="D405" s="27">
        <v>0.97900884022803603</v>
      </c>
      <c r="E405" s="32">
        <v>8</v>
      </c>
    </row>
    <row r="406" spans="1:5">
      <c r="A406" s="27" t="s">
        <v>2173</v>
      </c>
      <c r="B406" s="28" t="s">
        <v>2174</v>
      </c>
      <c r="C406" s="27">
        <v>1.0724135550639999</v>
      </c>
      <c r="D406" s="27">
        <v>0.97903725199973601</v>
      </c>
      <c r="E406" s="32">
        <v>1</v>
      </c>
    </row>
    <row r="407" spans="1:5">
      <c r="A407" s="27" t="s">
        <v>300</v>
      </c>
      <c r="B407" s="28" t="s">
        <v>301</v>
      </c>
      <c r="C407" s="27">
        <v>1.0062150809207799</v>
      </c>
      <c r="D407" s="27">
        <v>0.97904325090117394</v>
      </c>
      <c r="E407" s="32">
        <v>22</v>
      </c>
    </row>
    <row r="408" spans="1:5">
      <c r="A408" s="27" t="s">
        <v>2175</v>
      </c>
      <c r="B408" s="28" t="s">
        <v>2176</v>
      </c>
      <c r="C408" s="27">
        <v>1.0733389613229101</v>
      </c>
      <c r="D408" s="27">
        <v>0.97905140282401304</v>
      </c>
      <c r="E408" s="32">
        <v>1</v>
      </c>
    </row>
    <row r="409" spans="1:5">
      <c r="A409" s="27" t="s">
        <v>1608</v>
      </c>
      <c r="B409" s="28" t="s">
        <v>1609</v>
      </c>
      <c r="C409" s="27">
        <v>1.0070504077701301</v>
      </c>
      <c r="D409" s="27">
        <v>0.97905818506091402</v>
      </c>
      <c r="E409" s="32">
        <v>11</v>
      </c>
    </row>
    <row r="410" spans="1:5">
      <c r="A410" s="27" t="s">
        <v>2177</v>
      </c>
      <c r="B410" s="28" t="s">
        <v>2178</v>
      </c>
      <c r="C410" s="27">
        <v>0.74270328063423596</v>
      </c>
      <c r="D410" s="27">
        <v>0.97907115218349094</v>
      </c>
      <c r="E410" s="32">
        <v>2</v>
      </c>
    </row>
    <row r="411" spans="1:5">
      <c r="A411" s="27" t="s">
        <v>1696</v>
      </c>
      <c r="B411" s="28" t="s">
        <v>1697</v>
      </c>
      <c r="C411" s="27">
        <v>1.0072158390313799</v>
      </c>
      <c r="D411" s="27">
        <v>0.97907307852811898</v>
      </c>
      <c r="E411" s="32">
        <v>3</v>
      </c>
    </row>
    <row r="412" spans="1:5">
      <c r="A412" s="27" t="s">
        <v>2179</v>
      </c>
      <c r="B412" s="28" t="s">
        <v>2180</v>
      </c>
      <c r="C412" s="27">
        <v>0.74369218024414196</v>
      </c>
      <c r="D412" s="27">
        <v>0.97909122357651801</v>
      </c>
      <c r="E412" s="32">
        <v>1</v>
      </c>
    </row>
    <row r="413" spans="1:5">
      <c r="A413" s="27" t="s">
        <v>2181</v>
      </c>
      <c r="B413" s="28" t="s">
        <v>2182</v>
      </c>
      <c r="C413" s="27">
        <v>1.0092907565085001</v>
      </c>
      <c r="D413" s="27">
        <v>0.97910274404839603</v>
      </c>
      <c r="E413" s="32">
        <v>2</v>
      </c>
    </row>
    <row r="414" spans="1:5">
      <c r="A414" s="27" t="s">
        <v>1304</v>
      </c>
      <c r="B414" s="28" t="s">
        <v>1305</v>
      </c>
      <c r="C414" s="27">
        <v>0.74414884919481605</v>
      </c>
      <c r="D414" s="27">
        <v>0.97911122131305595</v>
      </c>
      <c r="E414" s="32">
        <v>7</v>
      </c>
    </row>
    <row r="415" spans="1:5">
      <c r="A415" s="27" t="s">
        <v>2183</v>
      </c>
      <c r="B415" s="28" t="s">
        <v>2184</v>
      </c>
      <c r="C415" s="27">
        <v>1.01166106419577</v>
      </c>
      <c r="D415" s="27">
        <v>0.97911751643094902</v>
      </c>
      <c r="E415" s="32">
        <v>4</v>
      </c>
    </row>
    <row r="416" spans="1:5">
      <c r="A416" s="27" t="s">
        <v>284</v>
      </c>
      <c r="B416" s="28" t="s">
        <v>285</v>
      </c>
      <c r="C416" s="27">
        <v>0.744150516380231</v>
      </c>
      <c r="D416" s="27">
        <v>0.97913114579781202</v>
      </c>
      <c r="E416" s="32">
        <v>12</v>
      </c>
    </row>
    <row r="417" spans="1:5">
      <c r="A417" s="27" t="s">
        <v>2185</v>
      </c>
      <c r="B417" s="28" t="s">
        <v>2186</v>
      </c>
      <c r="C417" s="27">
        <v>1.01404951112116</v>
      </c>
      <c r="D417" s="27">
        <v>0.97913224877994498</v>
      </c>
      <c r="E417" s="32">
        <v>12</v>
      </c>
    </row>
    <row r="418" spans="1:5">
      <c r="A418" s="27" t="s">
        <v>718</v>
      </c>
      <c r="B418" s="28" t="s">
        <v>719</v>
      </c>
      <c r="C418" s="27">
        <v>1.0157961512437801</v>
      </c>
      <c r="D418" s="27">
        <v>0.97914694125790203</v>
      </c>
      <c r="E418" s="32">
        <v>2</v>
      </c>
    </row>
    <row r="419" spans="1:5">
      <c r="A419" s="27" t="s">
        <v>1656</v>
      </c>
      <c r="B419" s="28" t="s">
        <v>1657</v>
      </c>
      <c r="C419" s="27">
        <v>0.74460341416891795</v>
      </c>
      <c r="D419" s="27">
        <v>0.97915099743253298</v>
      </c>
      <c r="E419" s="32">
        <v>1</v>
      </c>
    </row>
    <row r="420" spans="1:5">
      <c r="A420" s="27" t="s">
        <v>2187</v>
      </c>
      <c r="B420" s="28" t="s">
        <v>2188</v>
      </c>
      <c r="C420" s="27">
        <v>0.74607893684787996</v>
      </c>
      <c r="D420" s="27">
        <v>0.97917077661603202</v>
      </c>
      <c r="E420" s="32">
        <v>1</v>
      </c>
    </row>
    <row r="421" spans="1:5">
      <c r="A421" s="27" t="s">
        <v>1376</v>
      </c>
      <c r="B421" s="28" t="s">
        <v>1377</v>
      </c>
      <c r="C421" s="27">
        <v>1.0178118031832</v>
      </c>
      <c r="D421" s="27">
        <v>0.97917620724638299</v>
      </c>
      <c r="E421" s="32">
        <v>11</v>
      </c>
    </row>
    <row r="422" spans="1:5">
      <c r="A422" s="27" t="s">
        <v>756</v>
      </c>
      <c r="B422" s="28" t="s">
        <v>757</v>
      </c>
      <c r="C422" s="27">
        <v>0.75061863094894399</v>
      </c>
      <c r="D422" s="27">
        <v>0.97919048374421802</v>
      </c>
      <c r="E422" s="32">
        <v>5</v>
      </c>
    </row>
    <row r="423" spans="1:5">
      <c r="A423" s="27" t="s">
        <v>356</v>
      </c>
      <c r="B423" s="28" t="s">
        <v>357</v>
      </c>
      <c r="C423" s="27">
        <v>1.01892755013715</v>
      </c>
      <c r="D423" s="27">
        <v>0.97919078107757396</v>
      </c>
      <c r="E423" s="32">
        <v>7</v>
      </c>
    </row>
    <row r="424" spans="1:5">
      <c r="A424" s="27" t="s">
        <v>704</v>
      </c>
      <c r="B424" s="28" t="s">
        <v>705</v>
      </c>
      <c r="C424" s="27">
        <v>1.0190044089989001</v>
      </c>
      <c r="D424" s="27">
        <v>0.97920531567907099</v>
      </c>
      <c r="E424" s="32">
        <v>1</v>
      </c>
    </row>
    <row r="425" spans="1:5">
      <c r="A425" s="27" t="s">
        <v>750</v>
      </c>
      <c r="B425" s="28" t="s">
        <v>751</v>
      </c>
      <c r="C425" s="27">
        <v>1.0209777926252801</v>
      </c>
      <c r="D425" s="27">
        <v>0.97921981120905899</v>
      </c>
      <c r="E425" s="32">
        <v>12</v>
      </c>
    </row>
    <row r="426" spans="1:5">
      <c r="A426" s="27" t="s">
        <v>1262</v>
      </c>
      <c r="B426" s="28" t="s">
        <v>1263</v>
      </c>
      <c r="C426" s="27">
        <v>1.0218617860054999</v>
      </c>
      <c r="D426" s="27">
        <v>0.979234267824872</v>
      </c>
      <c r="E426" s="32">
        <v>26</v>
      </c>
    </row>
    <row r="427" spans="1:5">
      <c r="A427" s="27" t="s">
        <v>1047</v>
      </c>
      <c r="B427" s="28" t="s">
        <v>1048</v>
      </c>
      <c r="C427" s="27">
        <v>1.02268029160053</v>
      </c>
      <c r="D427" s="27">
        <v>0.97924868568300205</v>
      </c>
      <c r="E427" s="32">
        <v>1</v>
      </c>
    </row>
    <row r="428" spans="1:5">
      <c r="A428" s="27" t="s">
        <v>2189</v>
      </c>
      <c r="B428" s="28" t="s">
        <v>2190</v>
      </c>
      <c r="C428" s="27">
        <v>0.75716524744213898</v>
      </c>
      <c r="D428" s="27">
        <v>0.97924917671294498</v>
      </c>
      <c r="E428" s="32">
        <v>1</v>
      </c>
    </row>
    <row r="429" spans="1:5">
      <c r="A429" s="27" t="s">
        <v>2191</v>
      </c>
      <c r="B429" s="28" t="s">
        <v>2192</v>
      </c>
      <c r="C429" s="27">
        <v>1.02490334118798</v>
      </c>
      <c r="D429" s="27">
        <v>0.97926306493910198</v>
      </c>
      <c r="E429" s="32">
        <v>4</v>
      </c>
    </row>
    <row r="430" spans="1:5">
      <c r="A430" s="27" t="s">
        <v>981</v>
      </c>
      <c r="B430" s="28" t="s">
        <v>982</v>
      </c>
      <c r="C430" s="27">
        <v>0.76189915850266499</v>
      </c>
      <c r="D430" s="27">
        <v>0.97926859952176404</v>
      </c>
      <c r="E430" s="32">
        <v>10</v>
      </c>
    </row>
    <row r="431" spans="1:5">
      <c r="A431" s="27" t="s">
        <v>273</v>
      </c>
      <c r="B431" s="28" t="s">
        <v>274</v>
      </c>
      <c r="C431" s="27">
        <v>0.76325369585423397</v>
      </c>
      <c r="D431" s="27">
        <v>0.97928795221214004</v>
      </c>
      <c r="E431" s="32">
        <v>5</v>
      </c>
    </row>
    <row r="432" spans="1:5">
      <c r="A432" s="27" t="s">
        <v>903</v>
      </c>
      <c r="B432" s="28" t="s">
        <v>904</v>
      </c>
      <c r="C432" s="27">
        <v>1.02752382190778</v>
      </c>
      <c r="D432" s="27">
        <v>0.97929170826367096</v>
      </c>
      <c r="E432" s="32">
        <v>8</v>
      </c>
    </row>
    <row r="433" spans="1:5">
      <c r="A433" s="27" t="s">
        <v>255</v>
      </c>
      <c r="B433" s="28" t="s">
        <v>256</v>
      </c>
      <c r="C433" s="27">
        <v>1.03263207497419</v>
      </c>
      <c r="D433" s="27">
        <v>0.97930597263930597</v>
      </c>
      <c r="E433" s="32">
        <v>5</v>
      </c>
    </row>
    <row r="434" spans="1:5">
      <c r="A434" s="27" t="s">
        <v>1118</v>
      </c>
      <c r="B434" s="28" t="s">
        <v>1119</v>
      </c>
      <c r="C434" s="27">
        <v>0.76407236442877202</v>
      </c>
      <c r="D434" s="27">
        <v>0.97930723516309104</v>
      </c>
      <c r="E434" s="32">
        <v>4</v>
      </c>
    </row>
    <row r="435" spans="1:5">
      <c r="A435" s="27" t="s">
        <v>1494</v>
      </c>
      <c r="B435" s="28" t="s">
        <v>1495</v>
      </c>
      <c r="C435" s="27">
        <v>0.76496074740054598</v>
      </c>
      <c r="D435" s="27">
        <v>0.97932644875090902</v>
      </c>
      <c r="E435" s="32">
        <v>4</v>
      </c>
    </row>
    <row r="436" spans="1:5">
      <c r="A436" s="27" t="s">
        <v>702</v>
      </c>
      <c r="B436" s="28" t="s">
        <v>703</v>
      </c>
      <c r="C436" s="27">
        <v>0.76692898618628802</v>
      </c>
      <c r="D436" s="27">
        <v>0.97934559334918403</v>
      </c>
      <c r="E436" s="32">
        <v>2</v>
      </c>
    </row>
    <row r="437" spans="1:5">
      <c r="A437" s="27" t="s">
        <v>2193</v>
      </c>
      <c r="B437" s="28" t="s">
        <v>2194</v>
      </c>
      <c r="C437" s="27">
        <v>3.7026047746500597E-2</v>
      </c>
      <c r="D437" s="27">
        <v>0.97934776882145302</v>
      </c>
      <c r="E437" s="32">
        <v>1</v>
      </c>
    </row>
    <row r="438" spans="1:5">
      <c r="A438" s="27" t="s">
        <v>2195</v>
      </c>
      <c r="B438" s="28" t="s">
        <v>2196</v>
      </c>
      <c r="C438" s="27">
        <v>0.76725618462537704</v>
      </c>
      <c r="D438" s="27">
        <v>0.97936466932882704</v>
      </c>
      <c r="E438" s="32">
        <v>1</v>
      </c>
    </row>
    <row r="439" spans="1:5">
      <c r="A439" s="27" t="s">
        <v>744</v>
      </c>
      <c r="B439" s="28" t="s">
        <v>745</v>
      </c>
      <c r="C439" s="27">
        <v>0.76728995322328397</v>
      </c>
      <c r="D439" s="27">
        <v>0.97938367705809604</v>
      </c>
      <c r="E439" s="32">
        <v>3</v>
      </c>
    </row>
    <row r="440" spans="1:5">
      <c r="A440" s="27" t="s">
        <v>2197</v>
      </c>
      <c r="B440" s="28" t="s">
        <v>2198</v>
      </c>
      <c r="C440" s="27">
        <v>0.76811230112560902</v>
      </c>
      <c r="D440" s="27">
        <v>0.97940261690261698</v>
      </c>
      <c r="E440" s="32">
        <v>1</v>
      </c>
    </row>
    <row r="441" spans="1:5">
      <c r="A441" s="27" t="s">
        <v>724</v>
      </c>
      <c r="B441" s="28" t="s">
        <v>725</v>
      </c>
      <c r="C441" s="27">
        <v>0.76821925444512795</v>
      </c>
      <c r="D441" s="27">
        <v>0.97942148922541095</v>
      </c>
      <c r="E441" s="32">
        <v>2</v>
      </c>
    </row>
    <row r="442" spans="1:5" s="35" customFormat="1">
      <c r="A442" s="27" t="s">
        <v>2807</v>
      </c>
      <c r="B442" s="28" t="s">
        <v>2808</v>
      </c>
      <c r="C442" s="33">
        <v>0.76840796881536</v>
      </c>
      <c r="D442" s="33">
        <v>0.97944029438691405</v>
      </c>
      <c r="E442" s="34">
        <v>16</v>
      </c>
    </row>
    <row r="443" spans="1:5">
      <c r="A443" s="27" t="s">
        <v>609</v>
      </c>
      <c r="B443" s="28" t="s">
        <v>610</v>
      </c>
      <c r="C443" s="27">
        <v>0.841652825714576</v>
      </c>
      <c r="D443" s="27">
        <v>0.97944425604000096</v>
      </c>
      <c r="E443" s="32">
        <v>6</v>
      </c>
    </row>
    <row r="444" spans="1:5">
      <c r="A444" s="27" t="s">
        <v>113</v>
      </c>
      <c r="B444" s="28" t="s">
        <v>114</v>
      </c>
      <c r="C444" s="27">
        <v>0.76930568186430404</v>
      </c>
      <c r="D444" s="27">
        <v>0.97945903274500101</v>
      </c>
      <c r="E444" s="32">
        <v>1</v>
      </c>
    </row>
    <row r="445" spans="1:5">
      <c r="A445" s="27" t="s">
        <v>2199</v>
      </c>
      <c r="B445" s="28" t="s">
        <v>2200</v>
      </c>
      <c r="C445" s="27">
        <v>0.84324058792332302</v>
      </c>
      <c r="D445" s="27">
        <v>0.97947866300231701</v>
      </c>
      <c r="E445" s="32">
        <v>1</v>
      </c>
    </row>
    <row r="446" spans="1:5">
      <c r="A446" s="27" t="s">
        <v>502</v>
      </c>
      <c r="B446" s="28" t="s">
        <v>503</v>
      </c>
      <c r="C446" s="27">
        <v>0.84335690852722101</v>
      </c>
      <c r="D446" s="27">
        <v>0.979495782427379</v>
      </c>
      <c r="E446" s="32">
        <v>6</v>
      </c>
    </row>
    <row r="447" spans="1:5">
      <c r="A447" s="27" t="s">
        <v>390</v>
      </c>
      <c r="B447" s="28" t="s">
        <v>391</v>
      </c>
      <c r="C447" s="27">
        <v>0.77001134482466405</v>
      </c>
      <c r="D447" s="27">
        <v>0.97949631046976204</v>
      </c>
      <c r="E447" s="32">
        <v>7</v>
      </c>
    </row>
    <row r="448" spans="1:5">
      <c r="A448" s="27" t="s">
        <v>1632</v>
      </c>
      <c r="B448" s="28" t="s">
        <v>1633</v>
      </c>
      <c r="C448" s="27">
        <v>0.84405326353485199</v>
      </c>
      <c r="D448" s="27">
        <v>0.97951284617951295</v>
      </c>
      <c r="E448" s="32">
        <v>2</v>
      </c>
    </row>
    <row r="449" spans="1:5">
      <c r="A449" s="27" t="s">
        <v>1208</v>
      </c>
      <c r="B449" s="28" t="s">
        <v>1209</v>
      </c>
      <c r="C449" s="27">
        <v>0.77191277804986103</v>
      </c>
      <c r="D449" s="27">
        <v>0.97951485053958598</v>
      </c>
      <c r="E449" s="32">
        <v>19</v>
      </c>
    </row>
    <row r="450" spans="1:5">
      <c r="A450" s="27" t="s">
        <v>1498</v>
      </c>
      <c r="B450" s="28" t="s">
        <v>1499</v>
      </c>
      <c r="C450" s="27">
        <v>0.77237409296540505</v>
      </c>
      <c r="D450" s="27">
        <v>0.97953332521233805</v>
      </c>
      <c r="E450" s="32">
        <v>8</v>
      </c>
    </row>
    <row r="451" spans="1:5">
      <c r="A451" s="27" t="s">
        <v>334</v>
      </c>
      <c r="B451" s="28" t="s">
        <v>335</v>
      </c>
      <c r="C451" s="27">
        <v>0.84646203652068397</v>
      </c>
      <c r="D451" s="27">
        <v>0.97954680774778002</v>
      </c>
      <c r="E451" s="32">
        <v>6</v>
      </c>
    </row>
    <row r="452" spans="1:5">
      <c r="A452" s="27" t="s">
        <v>967</v>
      </c>
      <c r="B452" s="28" t="s">
        <v>968</v>
      </c>
      <c r="C452" s="27">
        <v>0.77508485801360405</v>
      </c>
      <c r="D452" s="27">
        <v>0.97955173483342495</v>
      </c>
      <c r="E452" s="32">
        <v>3</v>
      </c>
    </row>
    <row r="453" spans="1:5">
      <c r="A453" s="27" t="s">
        <v>2201</v>
      </c>
      <c r="B453" s="28" t="s">
        <v>2202</v>
      </c>
      <c r="C453" s="27">
        <v>0.77809030855445505</v>
      </c>
      <c r="D453" s="27">
        <v>0.97957007974582699</v>
      </c>
      <c r="E453" s="32">
        <v>4</v>
      </c>
    </row>
    <row r="454" spans="1:5">
      <c r="A454" s="27" t="s">
        <v>2203</v>
      </c>
      <c r="B454" s="28" t="s">
        <v>2204</v>
      </c>
      <c r="C454" s="27">
        <v>0.85034802387474995</v>
      </c>
      <c r="D454" s="27">
        <v>0.97958442313281002</v>
      </c>
      <c r="E454" s="32">
        <v>1</v>
      </c>
    </row>
    <row r="455" spans="1:5">
      <c r="A455" s="27" t="s">
        <v>1445</v>
      </c>
      <c r="B455" s="28" t="s">
        <v>1446</v>
      </c>
      <c r="C455" s="27">
        <v>0.77901399444465402</v>
      </c>
      <c r="D455" s="27">
        <v>0.97958836029011498</v>
      </c>
      <c r="E455" s="32">
        <v>7</v>
      </c>
    </row>
    <row r="456" spans="1:5">
      <c r="A456" s="27" t="s">
        <v>1692</v>
      </c>
      <c r="B456" s="28" t="s">
        <v>1693</v>
      </c>
      <c r="C456" s="27">
        <v>0.85246691432646005</v>
      </c>
      <c r="D456" s="27">
        <v>0.97961788154714202</v>
      </c>
      <c r="E456" s="32">
        <v>13</v>
      </c>
    </row>
    <row r="457" spans="1:5">
      <c r="A457" s="27" t="s">
        <v>1576</v>
      </c>
      <c r="B457" s="28" t="s">
        <v>1577</v>
      </c>
      <c r="C457" s="27">
        <v>0.78137849866812303</v>
      </c>
      <c r="D457" s="27">
        <v>0.97962472962473002</v>
      </c>
      <c r="E457" s="32">
        <v>4</v>
      </c>
    </row>
    <row r="458" spans="1:5">
      <c r="A458" s="27" t="s">
        <v>436</v>
      </c>
      <c r="B458" s="28" t="s">
        <v>437</v>
      </c>
      <c r="C458" s="27">
        <v>0.85253973745322598</v>
      </c>
      <c r="D458" s="27">
        <v>0.97963453019632796</v>
      </c>
      <c r="E458" s="32">
        <v>1</v>
      </c>
    </row>
    <row r="459" spans="1:5">
      <c r="A459" s="27" t="s">
        <v>2205</v>
      </c>
      <c r="B459" s="28" t="s">
        <v>2206</v>
      </c>
      <c r="C459" s="27">
        <v>0.78375724775417799</v>
      </c>
      <c r="D459" s="27">
        <v>0.97964281908435502</v>
      </c>
      <c r="E459" s="32">
        <v>1</v>
      </c>
    </row>
    <row r="460" spans="1:5">
      <c r="A460" s="27" t="s">
        <v>649</v>
      </c>
      <c r="B460" s="28" t="s">
        <v>650</v>
      </c>
      <c r="C460" s="27">
        <v>0.85293786913466496</v>
      </c>
      <c r="D460" s="27">
        <v>0.97965112548445898</v>
      </c>
      <c r="E460" s="32">
        <v>1</v>
      </c>
    </row>
    <row r="461" spans="1:5">
      <c r="A461" s="27" t="s">
        <v>2207</v>
      </c>
      <c r="B461" s="28" t="s">
        <v>2208</v>
      </c>
      <c r="C461" s="27">
        <v>0.78444423374584704</v>
      </c>
      <c r="D461" s="27">
        <v>0.97966084551450405</v>
      </c>
      <c r="E461" s="32">
        <v>3</v>
      </c>
    </row>
    <row r="462" spans="1:5">
      <c r="A462" s="27" t="s">
        <v>2209</v>
      </c>
      <c r="B462" s="28" t="s">
        <v>2210</v>
      </c>
      <c r="C462" s="27">
        <v>0.85432749594713797</v>
      </c>
      <c r="D462" s="27">
        <v>0.979667667667668</v>
      </c>
      <c r="E462" s="32">
        <v>2</v>
      </c>
    </row>
    <row r="463" spans="1:5">
      <c r="A463" s="27" t="s">
        <v>2211</v>
      </c>
      <c r="B463" s="28" t="s">
        <v>2212</v>
      </c>
      <c r="C463" s="27">
        <v>0.78630959831643599</v>
      </c>
      <c r="D463" s="27">
        <v>0.97967880924402695</v>
      </c>
      <c r="E463" s="32">
        <v>3</v>
      </c>
    </row>
    <row r="464" spans="1:5">
      <c r="A464" s="27" t="s">
        <v>2213</v>
      </c>
      <c r="B464" s="28" t="s">
        <v>2214</v>
      </c>
      <c r="C464" s="27">
        <v>0.854674733558349</v>
      </c>
      <c r="D464" s="27">
        <v>0.97968415700045097</v>
      </c>
      <c r="E464" s="32">
        <v>1</v>
      </c>
    </row>
    <row r="465" spans="1:5">
      <c r="A465" s="27" t="s">
        <v>2215</v>
      </c>
      <c r="B465" s="28" t="s">
        <v>2216</v>
      </c>
      <c r="C465" s="27">
        <v>0.855678565351638</v>
      </c>
      <c r="D465" s="27">
        <v>0.97970059373568197</v>
      </c>
      <c r="E465" s="32">
        <v>3</v>
      </c>
    </row>
    <row r="466" spans="1:5">
      <c r="A466" s="27" t="s">
        <v>2217</v>
      </c>
      <c r="B466" s="28" t="s">
        <v>2218</v>
      </c>
      <c r="C466" s="27">
        <v>0.955778897952267</v>
      </c>
      <c r="D466" s="27">
        <v>0.97971323759289397</v>
      </c>
      <c r="E466" s="32">
        <v>1</v>
      </c>
    </row>
    <row r="467" spans="1:5">
      <c r="A467" s="27" t="s">
        <v>710</v>
      </c>
      <c r="B467" s="28" t="s">
        <v>711</v>
      </c>
      <c r="C467" s="27">
        <v>0.859079484507146</v>
      </c>
      <c r="D467" s="27">
        <v>0.979716978124621</v>
      </c>
      <c r="E467" s="32">
        <v>3</v>
      </c>
    </row>
    <row r="468" spans="1:5">
      <c r="A468" s="27" t="s">
        <v>1294</v>
      </c>
      <c r="B468" s="28" t="s">
        <v>1295</v>
      </c>
      <c r="C468" s="27">
        <v>0.95802728933907899</v>
      </c>
      <c r="D468" s="27">
        <v>0.97972793967071503</v>
      </c>
      <c r="E468" s="32">
        <v>19</v>
      </c>
    </row>
    <row r="469" spans="1:5">
      <c r="A469" s="27" t="s">
        <v>969</v>
      </c>
      <c r="B469" s="28" t="s">
        <v>970</v>
      </c>
      <c r="C469" s="27">
        <v>0.79358047707801804</v>
      </c>
      <c r="D469" s="27">
        <v>0.97973232748319194</v>
      </c>
      <c r="E469" s="32">
        <v>1</v>
      </c>
    </row>
    <row r="470" spans="1:5">
      <c r="A470" s="27" t="s">
        <v>2219</v>
      </c>
      <c r="B470" s="28" t="s">
        <v>2220</v>
      </c>
      <c r="C470" s="27">
        <v>0.85976863476642995</v>
      </c>
      <c r="D470" s="27">
        <v>0.97973331041693501</v>
      </c>
      <c r="E470" s="32">
        <v>1</v>
      </c>
    </row>
    <row r="471" spans="1:5">
      <c r="A471" s="27" t="s">
        <v>2221</v>
      </c>
      <c r="B471" s="28" t="s">
        <v>2222</v>
      </c>
      <c r="C471" s="27">
        <v>0.904753592202586</v>
      </c>
      <c r="D471" s="27">
        <v>0.97973985979983003</v>
      </c>
      <c r="E471" s="32">
        <v>1</v>
      </c>
    </row>
    <row r="472" spans="1:5">
      <c r="A472" s="27" t="s">
        <v>2223</v>
      </c>
      <c r="B472" s="28" t="s">
        <v>2224</v>
      </c>
      <c r="C472" s="27">
        <v>0.95884205780221898</v>
      </c>
      <c r="D472" s="27">
        <v>0.97974259974260003</v>
      </c>
      <c r="E472" s="32">
        <v>9</v>
      </c>
    </row>
    <row r="473" spans="1:5">
      <c r="A473" s="27" t="s">
        <v>2225</v>
      </c>
      <c r="B473" s="28" t="s">
        <v>2226</v>
      </c>
      <c r="C473" s="27">
        <v>0.86000863814234796</v>
      </c>
      <c r="D473" s="27">
        <v>0.97974959086070201</v>
      </c>
      <c r="E473" s="32">
        <v>2</v>
      </c>
    </row>
    <row r="474" spans="1:5">
      <c r="A474" s="27" t="s">
        <v>2227</v>
      </c>
      <c r="B474" s="28" t="s">
        <v>2228</v>
      </c>
      <c r="C474" s="27">
        <v>0.79409966803501297</v>
      </c>
      <c r="D474" s="27">
        <v>0.97975004365332496</v>
      </c>
      <c r="E474" s="32">
        <v>1</v>
      </c>
    </row>
    <row r="475" spans="1:5">
      <c r="A475" s="27" t="s">
        <v>1058</v>
      </c>
      <c r="B475" s="28" t="s">
        <v>1059</v>
      </c>
      <c r="C475" s="27">
        <v>0.90480137190101495</v>
      </c>
      <c r="D475" s="27">
        <v>0.97975520430610297</v>
      </c>
      <c r="E475" s="32">
        <v>37</v>
      </c>
    </row>
    <row r="476" spans="1:5">
      <c r="A476" s="27" t="s">
        <v>2229</v>
      </c>
      <c r="B476" s="28" t="s">
        <v>2230</v>
      </c>
      <c r="C476" s="27">
        <v>0.96094143646234498</v>
      </c>
      <c r="D476" s="27">
        <v>0.97975721798831605</v>
      </c>
      <c r="E476" s="32">
        <v>4</v>
      </c>
    </row>
    <row r="477" spans="1:5">
      <c r="A477" s="27" t="s">
        <v>1362</v>
      </c>
      <c r="B477" s="28" t="s">
        <v>1363</v>
      </c>
      <c r="C477" s="27">
        <v>0.86194327898484102</v>
      </c>
      <c r="D477" s="27">
        <v>0.97976581970242804</v>
      </c>
      <c r="E477" s="32">
        <v>7</v>
      </c>
    </row>
    <row r="478" spans="1:5">
      <c r="A478" s="27" t="s">
        <v>696</v>
      </c>
      <c r="B478" s="28" t="s">
        <v>697</v>
      </c>
      <c r="C478" s="27">
        <v>0.79515665609491604</v>
      </c>
      <c r="D478" s="27">
        <v>0.97976769873321601</v>
      </c>
      <c r="E478" s="32">
        <v>14</v>
      </c>
    </row>
    <row r="479" spans="1:5">
      <c r="A479" s="27" t="s">
        <v>2231</v>
      </c>
      <c r="B479" s="28" t="s">
        <v>2232</v>
      </c>
      <c r="C479" s="27">
        <v>0.90575381248086395</v>
      </c>
      <c r="D479" s="27">
        <v>0.97977050293941204</v>
      </c>
      <c r="E479" s="32">
        <v>2</v>
      </c>
    </row>
    <row r="480" spans="1:5">
      <c r="A480" s="27" t="s">
        <v>742</v>
      </c>
      <c r="B480" s="28" t="s">
        <v>743</v>
      </c>
      <c r="C480" s="27">
        <v>0.86269470303041995</v>
      </c>
      <c r="D480" s="27">
        <v>0.97978199718706005</v>
      </c>
      <c r="E480" s="32">
        <v>3</v>
      </c>
    </row>
    <row r="481" spans="1:5">
      <c r="A481" s="27" t="s">
        <v>1200</v>
      </c>
      <c r="B481" s="28" t="s">
        <v>1201</v>
      </c>
      <c r="C481" s="27">
        <v>0.79862192012829103</v>
      </c>
      <c r="D481" s="27">
        <v>0.97978529303830497</v>
      </c>
      <c r="E481" s="32">
        <v>1</v>
      </c>
    </row>
    <row r="482" spans="1:5">
      <c r="A482" s="27" t="s">
        <v>2233</v>
      </c>
      <c r="B482" s="28" t="s">
        <v>2234</v>
      </c>
      <c r="C482" s="27">
        <v>0.90734884487829703</v>
      </c>
      <c r="D482" s="27">
        <v>0.97978575590515904</v>
      </c>
      <c r="E482" s="32">
        <v>1</v>
      </c>
    </row>
    <row r="483" spans="1:5">
      <c r="A483" s="27" t="s">
        <v>1214</v>
      </c>
      <c r="B483" s="28" t="s">
        <v>1215</v>
      </c>
      <c r="C483" s="27">
        <v>0.96561231224421795</v>
      </c>
      <c r="D483" s="27">
        <v>0.97978632971520596</v>
      </c>
      <c r="E483" s="32">
        <v>6</v>
      </c>
    </row>
    <row r="484" spans="1:5">
      <c r="A484" s="27" t="s">
        <v>659</v>
      </c>
      <c r="B484" s="28" t="s">
        <v>660</v>
      </c>
      <c r="C484" s="27">
        <v>0.864676772780266</v>
      </c>
      <c r="D484" s="27">
        <v>0.979798123557997</v>
      </c>
      <c r="E484" s="32">
        <v>5</v>
      </c>
    </row>
    <row r="485" spans="1:5">
      <c r="A485" s="27" t="s">
        <v>1492</v>
      </c>
      <c r="B485" s="28" t="s">
        <v>1493</v>
      </c>
      <c r="C485" s="27">
        <v>0.969107162544944</v>
      </c>
      <c r="D485" s="27">
        <v>0.97980082355082398</v>
      </c>
      <c r="E485" s="32">
        <v>1</v>
      </c>
    </row>
    <row r="486" spans="1:5">
      <c r="A486" s="27" t="s">
        <v>2235</v>
      </c>
      <c r="B486" s="28" t="s">
        <v>2236</v>
      </c>
      <c r="C486" s="27">
        <v>0.90781154282466503</v>
      </c>
      <c r="D486" s="27">
        <v>0.97980096340752099</v>
      </c>
      <c r="E486" s="32">
        <v>1</v>
      </c>
    </row>
    <row r="487" spans="1:5">
      <c r="A487" s="27" t="s">
        <v>517</v>
      </c>
      <c r="B487" s="28" t="s">
        <v>518</v>
      </c>
      <c r="C487" s="27">
        <v>0.79960844239929496</v>
      </c>
      <c r="D487" s="27">
        <v>0.97980282688186504</v>
      </c>
      <c r="E487" s="32">
        <v>1</v>
      </c>
    </row>
    <row r="488" spans="1:5">
      <c r="A488" s="27" t="s">
        <v>635</v>
      </c>
      <c r="B488" s="28" t="s">
        <v>636</v>
      </c>
      <c r="C488" s="27">
        <v>0.86485849316959496</v>
      </c>
      <c r="D488" s="27">
        <v>0.97981419905710099</v>
      </c>
      <c r="E488" s="32">
        <v>7</v>
      </c>
    </row>
    <row r="489" spans="1:5">
      <c r="A489" s="27" t="s">
        <v>228</v>
      </c>
      <c r="B489" s="28" t="s">
        <v>229</v>
      </c>
      <c r="C489" s="27">
        <v>0.97599381547507802</v>
      </c>
      <c r="D489" s="27">
        <v>0.97981527626917697</v>
      </c>
      <c r="E489" s="32">
        <v>1</v>
      </c>
    </row>
    <row r="490" spans="1:5">
      <c r="A490" s="27" t="s">
        <v>2237</v>
      </c>
      <c r="B490" s="28" t="s">
        <v>2238</v>
      </c>
      <c r="C490" s="27">
        <v>0.90790572148742599</v>
      </c>
      <c r="D490" s="27">
        <v>0.97981612564945897</v>
      </c>
      <c r="E490" s="32">
        <v>5</v>
      </c>
    </row>
    <row r="491" spans="1:5">
      <c r="A491" s="27" t="s">
        <v>581</v>
      </c>
      <c r="B491" s="28" t="s">
        <v>582</v>
      </c>
      <c r="C491" s="27">
        <v>0.900439842083544</v>
      </c>
      <c r="D491" s="27">
        <v>0.97982042192568497</v>
      </c>
      <c r="E491" s="32">
        <v>3</v>
      </c>
    </row>
    <row r="492" spans="1:5">
      <c r="A492" s="27" t="s">
        <v>1386</v>
      </c>
      <c r="B492" s="28" t="s">
        <v>1387</v>
      </c>
      <c r="C492" s="27">
        <v>0.97625256385452897</v>
      </c>
      <c r="D492" s="27">
        <v>0.97982968804498505</v>
      </c>
      <c r="E492" s="32">
        <v>20</v>
      </c>
    </row>
    <row r="493" spans="1:5">
      <c r="A493" s="27" t="s">
        <v>1536</v>
      </c>
      <c r="B493" s="28" t="s">
        <v>1537</v>
      </c>
      <c r="C493" s="27">
        <v>0.86614666668389095</v>
      </c>
      <c r="D493" s="27">
        <v>0.97983022392471197</v>
      </c>
      <c r="E493" s="32">
        <v>13</v>
      </c>
    </row>
    <row r="494" spans="1:5">
      <c r="A494" s="27" t="s">
        <v>2239</v>
      </c>
      <c r="B494" s="28" t="s">
        <v>2240</v>
      </c>
      <c r="C494" s="27">
        <v>0.90278159135150005</v>
      </c>
      <c r="D494" s="27">
        <v>0.97983569154740302</v>
      </c>
      <c r="E494" s="32">
        <v>1</v>
      </c>
    </row>
    <row r="495" spans="1:5">
      <c r="A495" s="27" t="s">
        <v>850</v>
      </c>
      <c r="B495" s="28" t="s">
        <v>851</v>
      </c>
      <c r="C495" s="27">
        <v>0.97687161043537696</v>
      </c>
      <c r="D495" s="27">
        <v>0.97984405905198002</v>
      </c>
      <c r="E495" s="32">
        <v>41</v>
      </c>
    </row>
    <row r="496" spans="1:5">
      <c r="A496" s="27" t="s">
        <v>1478</v>
      </c>
      <c r="B496" s="28" t="s">
        <v>1479</v>
      </c>
      <c r="C496" s="27">
        <v>0.86770582025994103</v>
      </c>
      <c r="D496" s="27">
        <v>0.97984619839965803</v>
      </c>
      <c r="E496" s="32">
        <v>11</v>
      </c>
    </row>
    <row r="497" spans="1:5">
      <c r="A497" s="27" t="s">
        <v>1458</v>
      </c>
      <c r="B497" s="28" t="s">
        <v>1459</v>
      </c>
      <c r="C497" s="27">
        <v>0.90811985535075301</v>
      </c>
      <c r="D497" s="27">
        <v>0.979846315157888</v>
      </c>
      <c r="E497" s="32">
        <v>2</v>
      </c>
    </row>
    <row r="498" spans="1:5">
      <c r="A498" s="27" t="s">
        <v>1308</v>
      </c>
      <c r="B498" s="28" t="s">
        <v>1309</v>
      </c>
      <c r="C498" s="27">
        <v>0.801498986326725</v>
      </c>
      <c r="D498" s="27">
        <v>0.979855068743958</v>
      </c>
      <c r="E498" s="32">
        <v>2</v>
      </c>
    </row>
    <row r="499" spans="1:5">
      <c r="A499" s="27" t="s">
        <v>2241</v>
      </c>
      <c r="B499" s="28" t="s">
        <v>2242</v>
      </c>
      <c r="C499" s="27">
        <v>0.976980350962394</v>
      </c>
      <c r="D499" s="27">
        <v>0.97985838946290904</v>
      </c>
      <c r="E499" s="32">
        <v>2</v>
      </c>
    </row>
    <row r="500" spans="1:5">
      <c r="A500" s="27" t="s">
        <v>1136</v>
      </c>
      <c r="B500" s="28" t="s">
        <v>1137</v>
      </c>
      <c r="C500" s="27">
        <v>0.90833937978378199</v>
      </c>
      <c r="D500" s="27">
        <v>0.97986134282430604</v>
      </c>
      <c r="E500" s="32">
        <v>27</v>
      </c>
    </row>
    <row r="501" spans="1:5">
      <c r="A501" s="27" t="s">
        <v>784</v>
      </c>
      <c r="B501" s="28" t="s">
        <v>785</v>
      </c>
      <c r="C501" s="27">
        <v>0.86977688597791403</v>
      </c>
      <c r="D501" s="27">
        <v>0.97986212271926598</v>
      </c>
      <c r="E501" s="32">
        <v>3</v>
      </c>
    </row>
    <row r="502" spans="1:5">
      <c r="A502" s="27" t="s">
        <v>2243</v>
      </c>
      <c r="B502" s="28" t="s">
        <v>2244</v>
      </c>
      <c r="C502" s="27">
        <v>0.80261872371489995</v>
      </c>
      <c r="D502" s="27">
        <v>0.97987236383140797</v>
      </c>
      <c r="E502" s="32">
        <v>1</v>
      </c>
    </row>
    <row r="503" spans="1:5">
      <c r="A503" s="27" t="s">
        <v>1250</v>
      </c>
      <c r="B503" s="28" t="s">
        <v>1251</v>
      </c>
      <c r="C503" s="27">
        <v>0.97765573206998002</v>
      </c>
      <c r="D503" s="27">
        <v>0.97987267944954803</v>
      </c>
      <c r="E503" s="32">
        <v>5</v>
      </c>
    </row>
    <row r="504" spans="1:5">
      <c r="A504" s="27" t="s">
        <v>2245</v>
      </c>
      <c r="B504" s="28" t="s">
        <v>2246</v>
      </c>
      <c r="C504" s="27">
        <v>0.91150401183087204</v>
      </c>
      <c r="D504" s="27">
        <v>0.97987632603017205</v>
      </c>
      <c r="E504" s="32">
        <v>5</v>
      </c>
    </row>
    <row r="505" spans="1:5">
      <c r="A505" s="27" t="s">
        <v>2247</v>
      </c>
      <c r="B505" s="28" t="s">
        <v>2248</v>
      </c>
      <c r="C505" s="27">
        <v>0.869813128510321</v>
      </c>
      <c r="D505" s="27">
        <v>0.97987799711937595</v>
      </c>
      <c r="E505" s="32">
        <v>2</v>
      </c>
    </row>
    <row r="506" spans="1:5">
      <c r="A506" s="27" t="s">
        <v>1015</v>
      </c>
      <c r="B506" s="28" t="s">
        <v>1016</v>
      </c>
      <c r="C506" s="27">
        <v>0.979159035256289</v>
      </c>
      <c r="D506" s="27">
        <v>0.97988692918270404</v>
      </c>
      <c r="E506" s="32">
        <v>7</v>
      </c>
    </row>
    <row r="507" spans="1:5">
      <c r="A507" s="27" t="s">
        <v>2249</v>
      </c>
      <c r="B507" s="28" t="s">
        <v>2250</v>
      </c>
      <c r="C507" s="27">
        <v>0.80341779722939599</v>
      </c>
      <c r="D507" s="27">
        <v>0.97988959999181502</v>
      </c>
      <c r="E507" s="32">
        <v>1</v>
      </c>
    </row>
    <row r="508" spans="1:5">
      <c r="A508" s="27" t="s">
        <v>1062</v>
      </c>
      <c r="B508" s="28" t="s">
        <v>1063</v>
      </c>
      <c r="C508" s="27">
        <v>0.91259824276298296</v>
      </c>
      <c r="D508" s="27">
        <v>0.979891264972506</v>
      </c>
      <c r="E508" s="32">
        <v>6</v>
      </c>
    </row>
    <row r="509" spans="1:5">
      <c r="A509" s="27" t="s">
        <v>2251</v>
      </c>
      <c r="B509" s="28" t="s">
        <v>2252</v>
      </c>
      <c r="C509" s="27">
        <v>0.87093661598913297</v>
      </c>
      <c r="D509" s="27">
        <v>0.97989382183435403</v>
      </c>
      <c r="E509" s="32">
        <v>1</v>
      </c>
    </row>
    <row r="510" spans="1:5">
      <c r="A510" s="27" t="s">
        <v>2253</v>
      </c>
      <c r="B510" s="28" t="s">
        <v>2254</v>
      </c>
      <c r="C510" s="27">
        <v>0.979247978224696</v>
      </c>
      <c r="D510" s="27">
        <v>0.97990113883222196</v>
      </c>
      <c r="E510" s="32">
        <v>1</v>
      </c>
    </row>
    <row r="511" spans="1:5">
      <c r="A511" s="27" t="s">
        <v>2255</v>
      </c>
      <c r="B511" s="28" t="s">
        <v>2256</v>
      </c>
      <c r="C511" s="27">
        <v>0.91365273600098995</v>
      </c>
      <c r="D511" s="27">
        <v>0.97990615984716301</v>
      </c>
      <c r="E511" s="32">
        <v>2</v>
      </c>
    </row>
    <row r="512" spans="1:5">
      <c r="A512" s="27" t="s">
        <v>2257</v>
      </c>
      <c r="B512" s="28" t="s">
        <v>2258</v>
      </c>
      <c r="C512" s="27">
        <v>0.80364210485639598</v>
      </c>
      <c r="D512" s="27">
        <v>0.979906777525825</v>
      </c>
      <c r="E512" s="32">
        <v>1</v>
      </c>
    </row>
    <row r="513" spans="1:5">
      <c r="A513" s="27" t="s">
        <v>222</v>
      </c>
      <c r="B513" s="28" t="s">
        <v>223</v>
      </c>
      <c r="C513" s="27">
        <v>0.87097605591592697</v>
      </c>
      <c r="D513" s="27">
        <v>0.97990959709709702</v>
      </c>
      <c r="E513" s="32">
        <v>6</v>
      </c>
    </row>
    <row r="514" spans="1:5">
      <c r="A514" s="27" t="s">
        <v>2259</v>
      </c>
      <c r="B514" s="28" t="s">
        <v>2260</v>
      </c>
      <c r="C514" s="27">
        <v>0.98189332284053099</v>
      </c>
      <c r="D514" s="27">
        <v>0.97991530856699405</v>
      </c>
      <c r="E514" s="32">
        <v>11</v>
      </c>
    </row>
    <row r="515" spans="1:5">
      <c r="A515" s="27" t="s">
        <v>1628</v>
      </c>
      <c r="B515" s="28" t="s">
        <v>1629</v>
      </c>
      <c r="C515" s="27">
        <v>0.914447302935399</v>
      </c>
      <c r="D515" s="27">
        <v>0.97992101084884597</v>
      </c>
      <c r="E515" s="32">
        <v>7</v>
      </c>
    </row>
    <row r="516" spans="1:5">
      <c r="A516" s="27" t="s">
        <v>973</v>
      </c>
      <c r="B516" s="28" t="s">
        <v>974</v>
      </c>
      <c r="C516" s="27">
        <v>0.80934949421479696</v>
      </c>
      <c r="D516" s="27">
        <v>0.97992389673204605</v>
      </c>
      <c r="E516" s="32">
        <v>22</v>
      </c>
    </row>
    <row r="517" spans="1:5">
      <c r="A517" s="27" t="s">
        <v>2261</v>
      </c>
      <c r="B517" s="28" t="s">
        <v>2262</v>
      </c>
      <c r="C517" s="27">
        <v>0.87115035328887402</v>
      </c>
      <c r="D517" s="27">
        <v>0.97992532313905201</v>
      </c>
      <c r="E517" s="32">
        <v>1</v>
      </c>
    </row>
    <row r="518" spans="1:5">
      <c r="A518" s="27" t="s">
        <v>2263</v>
      </c>
      <c r="B518" s="28" t="s">
        <v>2264</v>
      </c>
      <c r="C518" s="27">
        <v>0.98248774462161603</v>
      </c>
      <c r="D518" s="27">
        <v>0.97992943855496495</v>
      </c>
      <c r="E518" s="32">
        <v>2</v>
      </c>
    </row>
    <row r="519" spans="1:5">
      <c r="A519" s="27" t="s">
        <v>2265</v>
      </c>
      <c r="B519" s="28" t="s">
        <v>2266</v>
      </c>
      <c r="C519" s="27">
        <v>0.91506117528526598</v>
      </c>
      <c r="D519" s="27">
        <v>0.97993581817111197</v>
      </c>
      <c r="E519" s="32">
        <v>8</v>
      </c>
    </row>
    <row r="520" spans="1:5">
      <c r="A520" s="27" t="s">
        <v>1182</v>
      </c>
      <c r="B520" s="28" t="s">
        <v>1183</v>
      </c>
      <c r="C520" s="27">
        <v>0.81076121294383297</v>
      </c>
      <c r="D520" s="27">
        <v>0.97994095790706004</v>
      </c>
      <c r="E520" s="32">
        <v>17</v>
      </c>
    </row>
    <row r="521" spans="1:5">
      <c r="A521" s="27" t="s">
        <v>257</v>
      </c>
      <c r="B521" s="28" t="s">
        <v>258</v>
      </c>
      <c r="C521" s="27">
        <v>0.87172640431164705</v>
      </c>
      <c r="D521" s="27">
        <v>0.97994100019022101</v>
      </c>
      <c r="E521" s="32">
        <v>8</v>
      </c>
    </row>
    <row r="522" spans="1:5">
      <c r="A522" s="27" t="s">
        <v>859</v>
      </c>
      <c r="B522" s="28" t="s">
        <v>860</v>
      </c>
      <c r="C522" s="27">
        <v>0.98363662094850801</v>
      </c>
      <c r="D522" s="27">
        <v>0.97994352896313697</v>
      </c>
      <c r="E522" s="32">
        <v>6</v>
      </c>
    </row>
    <row r="523" spans="1:5">
      <c r="A523" s="27" t="s">
        <v>991</v>
      </c>
      <c r="B523" s="28" t="s">
        <v>992</v>
      </c>
      <c r="C523" s="27">
        <v>0.91870449903408102</v>
      </c>
      <c r="D523" s="27">
        <v>0.97995058200638196</v>
      </c>
      <c r="E523" s="32">
        <v>11</v>
      </c>
    </row>
    <row r="524" spans="1:5">
      <c r="A524" s="27" t="s">
        <v>1770</v>
      </c>
      <c r="B524" s="28" t="s">
        <v>1771</v>
      </c>
      <c r="C524" s="27">
        <v>0.87575290557080598</v>
      </c>
      <c r="D524" s="27">
        <v>0.97995217439661897</v>
      </c>
      <c r="E524" s="32">
        <v>50</v>
      </c>
    </row>
    <row r="525" spans="1:5">
      <c r="A525" s="27" t="s">
        <v>2267</v>
      </c>
      <c r="B525" s="28" t="s">
        <v>2268</v>
      </c>
      <c r="C525" s="27">
        <v>0.87210760725794501</v>
      </c>
      <c r="D525" s="27">
        <v>0.97995662847917897</v>
      </c>
      <c r="E525" s="32">
        <v>3</v>
      </c>
    </row>
    <row r="526" spans="1:5">
      <c r="A526" s="27" t="s">
        <v>2269</v>
      </c>
      <c r="B526" s="28" t="s">
        <v>2270</v>
      </c>
      <c r="C526" s="27">
        <v>0.98388418925284205</v>
      </c>
      <c r="D526" s="27">
        <v>0.97995757995758004</v>
      </c>
      <c r="E526" s="32">
        <v>3</v>
      </c>
    </row>
    <row r="527" spans="1:5">
      <c r="A527" s="27" t="s">
        <v>2271</v>
      </c>
      <c r="B527" s="28" t="s">
        <v>2272</v>
      </c>
      <c r="C527" s="27">
        <v>0.81178997653641305</v>
      </c>
      <c r="D527" s="27">
        <v>0.97995796134544</v>
      </c>
      <c r="E527" s="32">
        <v>5</v>
      </c>
    </row>
    <row r="528" spans="1:5">
      <c r="A528" s="27" t="s">
        <v>1368</v>
      </c>
      <c r="B528" s="28" t="s">
        <v>1369</v>
      </c>
      <c r="C528" s="27">
        <v>0.87581600569960305</v>
      </c>
      <c r="D528" s="27">
        <v>0.97996764098458999</v>
      </c>
      <c r="E528" s="32">
        <v>1</v>
      </c>
    </row>
    <row r="529" spans="1:5">
      <c r="A529" s="27" t="s">
        <v>1027</v>
      </c>
      <c r="B529" s="28" t="s">
        <v>1028</v>
      </c>
      <c r="C529" s="27">
        <v>0.98519782667825995</v>
      </c>
      <c r="D529" s="27">
        <v>0.97997159170343495</v>
      </c>
      <c r="E529" s="32">
        <v>16</v>
      </c>
    </row>
    <row r="530" spans="1:5">
      <c r="A530" s="27" t="s">
        <v>2273</v>
      </c>
      <c r="B530" s="28" t="s">
        <v>2274</v>
      </c>
      <c r="C530" s="27">
        <v>0.87269120673912504</v>
      </c>
      <c r="D530" s="27">
        <v>0.97997220823307796</v>
      </c>
      <c r="E530" s="32">
        <v>1</v>
      </c>
    </row>
    <row r="531" spans="1:5">
      <c r="A531" s="27" t="s">
        <v>2275</v>
      </c>
      <c r="B531" s="28" t="s">
        <v>2276</v>
      </c>
      <c r="C531" s="27">
        <v>0.81215892898586795</v>
      </c>
      <c r="D531" s="27">
        <v>0.97997490733977199</v>
      </c>
      <c r="E531" s="32">
        <v>8</v>
      </c>
    </row>
    <row r="532" spans="1:5">
      <c r="A532" s="27" t="s">
        <v>1302</v>
      </c>
      <c r="B532" s="28" t="s">
        <v>1303</v>
      </c>
      <c r="C532" s="27">
        <v>0.92577026013223096</v>
      </c>
      <c r="D532" s="27">
        <v>0.97997997997997999</v>
      </c>
      <c r="E532" s="32">
        <v>11</v>
      </c>
    </row>
    <row r="533" spans="1:5">
      <c r="A533" s="27" t="s">
        <v>2277</v>
      </c>
      <c r="B533" s="28" t="s">
        <v>2278</v>
      </c>
      <c r="C533" s="27">
        <v>0.877322380252192</v>
      </c>
      <c r="D533" s="27">
        <v>0.97998305998306001</v>
      </c>
      <c r="E533" s="32">
        <v>1</v>
      </c>
    </row>
    <row r="534" spans="1:5">
      <c r="A534" s="27" t="s">
        <v>1722</v>
      </c>
      <c r="B534" s="28" t="s">
        <v>1723</v>
      </c>
      <c r="C534" s="27">
        <v>0.87376709984532097</v>
      </c>
      <c r="D534" s="27">
        <v>0.97998773967766195</v>
      </c>
      <c r="E534" s="32">
        <v>1</v>
      </c>
    </row>
    <row r="535" spans="1:5">
      <c r="A535" s="27" t="s">
        <v>2279</v>
      </c>
      <c r="B535" s="28" t="s">
        <v>2280</v>
      </c>
      <c r="C535" s="27">
        <v>0.81316973030295903</v>
      </c>
      <c r="D535" s="27">
        <v>0.97999179618066601</v>
      </c>
      <c r="E535" s="32">
        <v>1</v>
      </c>
    </row>
    <row r="536" spans="1:5">
      <c r="A536" s="27" t="s">
        <v>607</v>
      </c>
      <c r="B536" s="28" t="s">
        <v>608</v>
      </c>
      <c r="C536" s="27">
        <v>0.926953582962602</v>
      </c>
      <c r="D536" s="27">
        <v>0.979994614497538</v>
      </c>
      <c r="E536" s="32">
        <v>4</v>
      </c>
    </row>
    <row r="537" spans="1:5">
      <c r="A537" s="27" t="s">
        <v>700</v>
      </c>
      <c r="B537" s="28" t="s">
        <v>701</v>
      </c>
      <c r="C537" s="27">
        <v>0.87828181490342505</v>
      </c>
      <c r="D537" s="27">
        <v>0.97999843161133504</v>
      </c>
      <c r="E537" s="32">
        <v>4</v>
      </c>
    </row>
    <row r="538" spans="1:5">
      <c r="A538" s="27" t="s">
        <v>177</v>
      </c>
      <c r="B538" s="28" t="s">
        <v>178</v>
      </c>
      <c r="C538" s="27">
        <v>0.99000274892040696</v>
      </c>
      <c r="D538" s="27">
        <v>0.97999949810534803</v>
      </c>
      <c r="E538" s="32">
        <v>1</v>
      </c>
    </row>
    <row r="539" spans="1:5">
      <c r="A539" s="27" t="s">
        <v>2281</v>
      </c>
      <c r="B539" s="28" t="s">
        <v>2282</v>
      </c>
      <c r="C539" s="27">
        <v>0.81336687677276798</v>
      </c>
      <c r="D539" s="27">
        <v>0.98000862815677603</v>
      </c>
      <c r="E539" s="32">
        <v>1</v>
      </c>
    </row>
    <row r="540" spans="1:5">
      <c r="A540" s="27" t="s">
        <v>1644</v>
      </c>
      <c r="B540" s="28" t="s">
        <v>1645</v>
      </c>
      <c r="C540" s="27">
        <v>0.93149179633206103</v>
      </c>
      <c r="D540" s="27">
        <v>0.98000920628657895</v>
      </c>
      <c r="E540" s="32">
        <v>4</v>
      </c>
    </row>
    <row r="541" spans="1:5">
      <c r="A541" s="27" t="s">
        <v>738</v>
      </c>
      <c r="B541" s="28" t="s">
        <v>739</v>
      </c>
      <c r="C541" s="27">
        <v>0.99010649346706603</v>
      </c>
      <c r="D541" s="27">
        <v>0.980013393087107</v>
      </c>
      <c r="E541" s="32">
        <v>4</v>
      </c>
    </row>
    <row r="542" spans="1:5">
      <c r="A542" s="27" t="s">
        <v>2283</v>
      </c>
      <c r="B542" s="28" t="s">
        <v>2284</v>
      </c>
      <c r="C542" s="27">
        <v>0.88267860928795505</v>
      </c>
      <c r="D542" s="27">
        <v>0.98001375608737595</v>
      </c>
      <c r="E542" s="32">
        <v>1</v>
      </c>
    </row>
    <row r="543" spans="1:5">
      <c r="A543" s="27" t="s">
        <v>2285</v>
      </c>
      <c r="B543" s="28" t="s">
        <v>2286</v>
      </c>
      <c r="C543" s="27">
        <v>0.93159575153268503</v>
      </c>
      <c r="D543" s="27">
        <v>0.98002375553396004</v>
      </c>
      <c r="E543" s="32">
        <v>1</v>
      </c>
    </row>
    <row r="544" spans="1:5">
      <c r="A544" s="27" t="s">
        <v>2287</v>
      </c>
      <c r="B544" s="28" t="s">
        <v>2288</v>
      </c>
      <c r="C544" s="27">
        <v>0.81756458503117801</v>
      </c>
      <c r="D544" s="27">
        <v>0.98002540355481504</v>
      </c>
      <c r="E544" s="32">
        <v>1</v>
      </c>
    </row>
    <row r="545" spans="1:5">
      <c r="A545" s="27" t="s">
        <v>193</v>
      </c>
      <c r="B545" s="28" t="s">
        <v>194</v>
      </c>
      <c r="C545" s="27">
        <v>0.88291340553503495</v>
      </c>
      <c r="D545" s="27">
        <v>0.98002903362780802</v>
      </c>
      <c r="E545" s="32">
        <v>10</v>
      </c>
    </row>
    <row r="546" spans="1:5">
      <c r="A546" s="27" t="s">
        <v>957</v>
      </c>
      <c r="B546" s="28" t="s">
        <v>958</v>
      </c>
      <c r="C546" s="27">
        <v>0.93374784131157496</v>
      </c>
      <c r="D546" s="27">
        <v>0.980038262425453</v>
      </c>
      <c r="E546" s="32">
        <v>9</v>
      </c>
    </row>
    <row r="547" spans="1:5">
      <c r="A547" s="27" t="s">
        <v>1474</v>
      </c>
      <c r="B547" s="28" t="s">
        <v>1475</v>
      </c>
      <c r="C547" s="27">
        <v>0.99265924318422005</v>
      </c>
      <c r="D547" s="27">
        <v>0.98004106741970798</v>
      </c>
      <c r="E547" s="32">
        <v>2</v>
      </c>
    </row>
    <row r="548" spans="1:5">
      <c r="A548" s="27" t="s">
        <v>2289</v>
      </c>
      <c r="B548" s="28" t="s">
        <v>2290</v>
      </c>
      <c r="C548" s="27">
        <v>0.81769405068200596</v>
      </c>
      <c r="D548" s="27">
        <v>0.98004212265957202</v>
      </c>
      <c r="E548" s="32">
        <v>1</v>
      </c>
    </row>
    <row r="549" spans="1:5">
      <c r="A549" s="27" t="s">
        <v>2291</v>
      </c>
      <c r="B549" s="28" t="s">
        <v>2292</v>
      </c>
      <c r="C549" s="27">
        <v>0.88322424160219803</v>
      </c>
      <c r="D549" s="27">
        <v>0.98004426444793402</v>
      </c>
      <c r="E549" s="32">
        <v>4</v>
      </c>
    </row>
    <row r="550" spans="1:5">
      <c r="A550" s="27" t="s">
        <v>935</v>
      </c>
      <c r="B550" s="28" t="s">
        <v>936</v>
      </c>
      <c r="C550" s="27">
        <v>0.93608148300747795</v>
      </c>
      <c r="D550" s="27">
        <v>0.98005272714574998</v>
      </c>
      <c r="E550" s="32">
        <v>25</v>
      </c>
    </row>
    <row r="551" spans="1:5">
      <c r="A551" s="27" t="s">
        <v>492</v>
      </c>
      <c r="B551" s="28" t="s">
        <v>493</v>
      </c>
      <c r="C551" s="27">
        <v>0.99288933171769</v>
      </c>
      <c r="D551" s="27">
        <v>0.98005484709085799</v>
      </c>
      <c r="E551" s="32">
        <v>22</v>
      </c>
    </row>
    <row r="552" spans="1:5">
      <c r="A552" s="27" t="s">
        <v>2293</v>
      </c>
      <c r="B552" s="28" t="s">
        <v>2294</v>
      </c>
      <c r="C552" s="27">
        <v>0.82068777437620899</v>
      </c>
      <c r="D552" s="27">
        <v>0.98005878575392802</v>
      </c>
      <c r="E552" s="32">
        <v>1</v>
      </c>
    </row>
    <row r="553" spans="1:5">
      <c r="A553" s="27" t="s">
        <v>1640</v>
      </c>
      <c r="B553" s="28" t="s">
        <v>1641</v>
      </c>
      <c r="C553" s="27">
        <v>0.884197584224371</v>
      </c>
      <c r="D553" s="27">
        <v>0.980059448761739</v>
      </c>
      <c r="E553" s="32">
        <v>5</v>
      </c>
    </row>
    <row r="554" spans="1:5">
      <c r="A554" s="27" t="s">
        <v>2295</v>
      </c>
      <c r="B554" s="28" t="s">
        <v>2296</v>
      </c>
      <c r="C554" s="27">
        <v>0.66049839254106602</v>
      </c>
      <c r="D554" s="27">
        <v>0.98006530438962902</v>
      </c>
      <c r="E554" s="32">
        <v>1</v>
      </c>
    </row>
    <row r="555" spans="1:5">
      <c r="A555" s="27" t="s">
        <v>814</v>
      </c>
      <c r="B555" s="28" t="s">
        <v>815</v>
      </c>
      <c r="C555" s="27">
        <v>0.94163175429236701</v>
      </c>
      <c r="D555" s="27">
        <v>0.98006714987847099</v>
      </c>
      <c r="E555" s="32">
        <v>5</v>
      </c>
    </row>
    <row r="556" spans="1:5">
      <c r="A556" s="27" t="s">
        <v>2297</v>
      </c>
      <c r="B556" s="28" t="s">
        <v>2298</v>
      </c>
      <c r="C556" s="27">
        <v>0.99513706442512495</v>
      </c>
      <c r="D556" s="27">
        <v>0.98006858864396895</v>
      </c>
      <c r="E556" s="32">
        <v>18</v>
      </c>
    </row>
    <row r="557" spans="1:5">
      <c r="A557" s="27" t="s">
        <v>2299</v>
      </c>
      <c r="B557" s="28" t="s">
        <v>2300</v>
      </c>
      <c r="C557" s="27">
        <v>0.88679585668915395</v>
      </c>
      <c r="D557" s="27">
        <v>0.98007458678190396</v>
      </c>
      <c r="E557" s="32">
        <v>1</v>
      </c>
    </row>
    <row r="558" spans="1:5">
      <c r="A558" s="27" t="s">
        <v>531</v>
      </c>
      <c r="B558" s="28" t="s">
        <v>532</v>
      </c>
      <c r="C558" s="27">
        <v>0.94178577668040797</v>
      </c>
      <c r="D558" s="27">
        <v>0.980081530806169</v>
      </c>
      <c r="E558" s="32">
        <v>3</v>
      </c>
    </row>
    <row r="559" spans="1:5">
      <c r="A559" s="27" t="s">
        <v>1666</v>
      </c>
      <c r="B559" s="28" t="s">
        <v>1667</v>
      </c>
      <c r="C559" s="27">
        <v>0.99553084104987699</v>
      </c>
      <c r="D559" s="27">
        <v>0.98008229223698795</v>
      </c>
      <c r="E559" s="32">
        <v>13</v>
      </c>
    </row>
    <row r="560" spans="1:5">
      <c r="A560" s="27" t="s">
        <v>2301</v>
      </c>
      <c r="B560" s="28" t="s">
        <v>2302</v>
      </c>
      <c r="C560" s="27">
        <v>0.88919166153372997</v>
      </c>
      <c r="D560" s="27">
        <v>0.980089678719816</v>
      </c>
      <c r="E560" s="32">
        <v>3</v>
      </c>
    </row>
    <row r="561" spans="1:5">
      <c r="A561" s="27" t="s">
        <v>1260</v>
      </c>
      <c r="B561" s="28" t="s">
        <v>1261</v>
      </c>
      <c r="C561" s="27">
        <v>0.82178889913744702</v>
      </c>
      <c r="D561" s="27">
        <v>0.98009194503351404</v>
      </c>
      <c r="E561" s="32">
        <v>3</v>
      </c>
    </row>
    <row r="562" spans="1:5">
      <c r="A562" s="27" t="s">
        <v>1642</v>
      </c>
      <c r="B562" s="28" t="s">
        <v>1643</v>
      </c>
      <c r="C562" s="27">
        <v>0.89435459325428701</v>
      </c>
      <c r="D562" s="27">
        <v>0.98009542167357</v>
      </c>
      <c r="E562" s="32">
        <v>2</v>
      </c>
    </row>
    <row r="563" spans="1:5">
      <c r="A563" s="27" t="s">
        <v>1706</v>
      </c>
      <c r="B563" s="28" t="s">
        <v>1707</v>
      </c>
      <c r="C563" s="27">
        <v>0.94265732896712295</v>
      </c>
      <c r="D563" s="27">
        <v>0.98009587011034205</v>
      </c>
      <c r="E563" s="32">
        <v>16</v>
      </c>
    </row>
    <row r="564" spans="1:5">
      <c r="A564" s="27" t="s">
        <v>647</v>
      </c>
      <c r="B564" s="28" t="s">
        <v>648</v>
      </c>
      <c r="C564" s="27">
        <v>0.996041754095916</v>
      </c>
      <c r="D564" s="27">
        <v>0.98009595802699201</v>
      </c>
      <c r="E564" s="32">
        <v>14</v>
      </c>
    </row>
    <row r="565" spans="1:5">
      <c r="A565" s="27" t="s">
        <v>1184</v>
      </c>
      <c r="B565" s="28" t="s">
        <v>1185</v>
      </c>
      <c r="C565" s="27">
        <v>0.66185962474997195</v>
      </c>
      <c r="D565" s="27">
        <v>0.98010640039625596</v>
      </c>
      <c r="E565" s="32">
        <v>4</v>
      </c>
    </row>
    <row r="566" spans="1:5">
      <c r="A566" s="27" t="s">
        <v>2303</v>
      </c>
      <c r="B566" s="28" t="s">
        <v>2304</v>
      </c>
      <c r="C566" s="27">
        <v>0.82229829134754195</v>
      </c>
      <c r="D566" s="27">
        <v>0.98010844177510803</v>
      </c>
      <c r="E566" s="32">
        <v>2</v>
      </c>
    </row>
    <row r="567" spans="1:5">
      <c r="A567" s="27" t="s">
        <v>663</v>
      </c>
      <c r="B567" s="28" t="s">
        <v>664</v>
      </c>
      <c r="C567" s="27">
        <v>0.99626791665794701</v>
      </c>
      <c r="D567" s="27">
        <v>0.98010958617019195</v>
      </c>
      <c r="E567" s="32">
        <v>2</v>
      </c>
    </row>
    <row r="568" spans="1:5">
      <c r="A568" s="27" t="s">
        <v>2305</v>
      </c>
      <c r="B568" s="28" t="s">
        <v>2306</v>
      </c>
      <c r="C568" s="27">
        <v>0.949891736526012</v>
      </c>
      <c r="D568" s="27">
        <v>0.98011016797144002</v>
      </c>
      <c r="E568" s="32">
        <v>3</v>
      </c>
    </row>
    <row r="569" spans="1:5">
      <c r="A569" s="27" t="s">
        <v>1228</v>
      </c>
      <c r="B569" s="28" t="s">
        <v>1229</v>
      </c>
      <c r="C569" s="27">
        <v>0.89441569227638296</v>
      </c>
      <c r="D569" s="27">
        <v>0.98011041344374705</v>
      </c>
      <c r="E569" s="32">
        <v>14</v>
      </c>
    </row>
    <row r="570" spans="1:5">
      <c r="A570" s="27" t="s">
        <v>380</v>
      </c>
      <c r="B570" s="28" t="s">
        <v>381</v>
      </c>
      <c r="C570" s="27">
        <v>0.99825631341359</v>
      </c>
      <c r="D570" s="27">
        <v>0.98012317682193895</v>
      </c>
      <c r="E570" s="32">
        <v>19</v>
      </c>
    </row>
    <row r="571" spans="1:5">
      <c r="A571" s="27" t="s">
        <v>147</v>
      </c>
      <c r="B571" s="28" t="s">
        <v>148</v>
      </c>
      <c r="C571" s="27">
        <v>0.950986694424098</v>
      </c>
      <c r="D571" s="27">
        <v>0.98012442456886895</v>
      </c>
      <c r="E571" s="32">
        <v>4</v>
      </c>
    </row>
    <row r="572" spans="1:5">
      <c r="A572" s="27" t="s">
        <v>1716</v>
      </c>
      <c r="B572" s="28" t="s">
        <v>1717</v>
      </c>
      <c r="C572" s="27">
        <v>0.82452969143111399</v>
      </c>
      <c r="D572" s="27">
        <v>0.98012488361906003</v>
      </c>
      <c r="E572" s="32">
        <v>7</v>
      </c>
    </row>
    <row r="573" spans="1:5">
      <c r="A573" s="27" t="s">
        <v>1526</v>
      </c>
      <c r="B573" s="28" t="s">
        <v>1527</v>
      </c>
      <c r="C573" s="27">
        <v>0.89446034242691197</v>
      </c>
      <c r="D573" s="27">
        <v>0.98012535985304505</v>
      </c>
      <c r="E573" s="32">
        <v>1</v>
      </c>
    </row>
    <row r="574" spans="1:5">
      <c r="A574" s="27" t="s">
        <v>2307</v>
      </c>
      <c r="B574" s="28" t="s">
        <v>2308</v>
      </c>
      <c r="C574" s="27">
        <v>0.66433058109286902</v>
      </c>
      <c r="D574" s="27">
        <v>0.98012682103591198</v>
      </c>
      <c r="E574" s="32">
        <v>1</v>
      </c>
    </row>
    <row r="575" spans="1:5">
      <c r="A575" s="27" t="s">
        <v>2309</v>
      </c>
      <c r="B575" s="28" t="s">
        <v>2310</v>
      </c>
      <c r="C575" s="27">
        <v>0.99887217204767897</v>
      </c>
      <c r="D575" s="27">
        <v>0.98013673013672997</v>
      </c>
      <c r="E575" s="32">
        <v>1</v>
      </c>
    </row>
    <row r="576" spans="1:5">
      <c r="A576" s="27" t="s">
        <v>2311</v>
      </c>
      <c r="B576" s="28" t="s">
        <v>2312</v>
      </c>
      <c r="C576" s="27">
        <v>0.83173147146383297</v>
      </c>
      <c r="D576" s="27">
        <v>0.98013690257914698</v>
      </c>
      <c r="E576" s="32">
        <v>4</v>
      </c>
    </row>
    <row r="577" spans="1:5">
      <c r="A577" s="27" t="s">
        <v>2313</v>
      </c>
      <c r="B577" s="28" t="s">
        <v>2314</v>
      </c>
      <c r="C577" s="27">
        <v>0.95290306391415402</v>
      </c>
      <c r="D577" s="27">
        <v>0.98013864008100304</v>
      </c>
      <c r="E577" s="32">
        <v>1</v>
      </c>
    </row>
    <row r="578" spans="1:5">
      <c r="A578" s="27" t="s">
        <v>2315</v>
      </c>
      <c r="B578" s="28" t="s">
        <v>2316</v>
      </c>
      <c r="C578" s="27">
        <v>0.89544739516044802</v>
      </c>
      <c r="D578" s="27">
        <v>0.98014026110702901</v>
      </c>
      <c r="E578" s="32">
        <v>2</v>
      </c>
    </row>
    <row r="579" spans="1:5">
      <c r="A579" s="27" t="s">
        <v>939</v>
      </c>
      <c r="B579" s="28" t="s">
        <v>940</v>
      </c>
      <c r="C579" s="27">
        <v>0.82513125927634701</v>
      </c>
      <c r="D579" s="27">
        <v>0.98014127083894498</v>
      </c>
      <c r="E579" s="32">
        <v>10</v>
      </c>
    </row>
    <row r="580" spans="1:5">
      <c r="A580" s="27" t="s">
        <v>800</v>
      </c>
      <c r="B580" s="28" t="s">
        <v>801</v>
      </c>
      <c r="C580" s="27">
        <v>0.66444205517104904</v>
      </c>
      <c r="D580" s="27">
        <v>0.98014715746674497</v>
      </c>
      <c r="E580" s="32">
        <v>1</v>
      </c>
    </row>
    <row r="581" spans="1:5">
      <c r="A581" s="27" t="s">
        <v>2317</v>
      </c>
      <c r="B581" s="28" t="s">
        <v>2318</v>
      </c>
      <c r="C581" s="27">
        <v>1.0017799688528699</v>
      </c>
      <c r="D581" s="27">
        <v>0.98015024626821601</v>
      </c>
      <c r="E581" s="32">
        <v>1</v>
      </c>
    </row>
    <row r="582" spans="1:5">
      <c r="A582" s="27" t="s">
        <v>680</v>
      </c>
      <c r="B582" s="28" t="s">
        <v>681</v>
      </c>
      <c r="C582" s="27">
        <v>0.95305567158989202</v>
      </c>
      <c r="D582" s="27">
        <v>0.980152814685189</v>
      </c>
      <c r="E582" s="32">
        <v>8</v>
      </c>
    </row>
    <row r="583" spans="1:5">
      <c r="A583" s="27" t="s">
        <v>2319</v>
      </c>
      <c r="B583" s="28" t="s">
        <v>2320</v>
      </c>
      <c r="C583" s="27">
        <v>0.83188384087909695</v>
      </c>
      <c r="D583" s="27">
        <v>0.98015313501310197</v>
      </c>
      <c r="E583" s="32">
        <v>7</v>
      </c>
    </row>
    <row r="584" spans="1:5">
      <c r="A584" s="27" t="s">
        <v>734</v>
      </c>
      <c r="B584" s="28" t="s">
        <v>735</v>
      </c>
      <c r="C584" s="27">
        <v>0.89715327249757104</v>
      </c>
      <c r="D584" s="27">
        <v>0.98015511741001904</v>
      </c>
      <c r="E584" s="32">
        <v>3</v>
      </c>
    </row>
    <row r="585" spans="1:5">
      <c r="A585" s="27" t="s">
        <v>157</v>
      </c>
      <c r="B585" s="28" t="s">
        <v>158</v>
      </c>
      <c r="C585" s="27">
        <v>0.82581400044513997</v>
      </c>
      <c r="D585" s="27">
        <v>0.98015760370652605</v>
      </c>
      <c r="E585" s="32">
        <v>4</v>
      </c>
    </row>
    <row r="586" spans="1:5">
      <c r="A586" s="27" t="s">
        <v>338</v>
      </c>
      <c r="B586" s="28" t="s">
        <v>339</v>
      </c>
      <c r="C586" s="27">
        <v>1.00390566740055</v>
      </c>
      <c r="D586" s="27">
        <v>0.98016372536920504</v>
      </c>
      <c r="E586" s="32">
        <v>1</v>
      </c>
    </row>
    <row r="587" spans="1:5">
      <c r="A587" s="27" t="s">
        <v>2321</v>
      </c>
      <c r="B587" s="28" t="s">
        <v>2322</v>
      </c>
      <c r="C587" s="27">
        <v>0.95343381968743601</v>
      </c>
      <c r="D587" s="27">
        <v>0.98016694855775299</v>
      </c>
      <c r="E587" s="32">
        <v>2</v>
      </c>
    </row>
    <row r="588" spans="1:5">
      <c r="A588" s="27" t="s">
        <v>2323</v>
      </c>
      <c r="B588" s="28" t="s">
        <v>2324</v>
      </c>
      <c r="C588" s="27">
        <v>0.66593666319655098</v>
      </c>
      <c r="D588" s="27">
        <v>0.98016741020856302</v>
      </c>
      <c r="E588" s="32">
        <v>2</v>
      </c>
    </row>
    <row r="589" spans="1:5">
      <c r="A589" s="27" t="s">
        <v>2325</v>
      </c>
      <c r="B589" s="28" t="s">
        <v>2326</v>
      </c>
      <c r="C589" s="27">
        <v>0.83603719594947001</v>
      </c>
      <c r="D589" s="27">
        <v>0.98016931405089303</v>
      </c>
      <c r="E589" s="32">
        <v>3</v>
      </c>
    </row>
    <row r="590" spans="1:5">
      <c r="A590" s="27" t="s">
        <v>2327</v>
      </c>
      <c r="B590" s="28" t="s">
        <v>2328</v>
      </c>
      <c r="C590" s="27">
        <v>0.89716217187573799</v>
      </c>
      <c r="D590" s="27">
        <v>0.98016992896511002</v>
      </c>
      <c r="E590" s="32">
        <v>4</v>
      </c>
    </row>
    <row r="591" spans="1:5">
      <c r="A591" s="27" t="s">
        <v>2329</v>
      </c>
      <c r="B591" s="28" t="s">
        <v>2330</v>
      </c>
      <c r="C591" s="27">
        <v>0.82852162500567295</v>
      </c>
      <c r="D591" s="27">
        <v>0.98017388249176296</v>
      </c>
      <c r="E591" s="32">
        <v>4</v>
      </c>
    </row>
    <row r="592" spans="1:5">
      <c r="A592" s="27" t="s">
        <v>1742</v>
      </c>
      <c r="B592" s="28" t="s">
        <v>1743</v>
      </c>
      <c r="C592" s="27">
        <v>0.95448480903772603</v>
      </c>
      <c r="D592" s="27">
        <v>0.980181041874012</v>
      </c>
      <c r="E592" s="32">
        <v>3</v>
      </c>
    </row>
    <row r="593" spans="1:5">
      <c r="A593" s="27" t="s">
        <v>798</v>
      </c>
      <c r="B593" s="28" t="s">
        <v>799</v>
      </c>
      <c r="C593" s="27">
        <v>0.83950748611631898</v>
      </c>
      <c r="D593" s="27">
        <v>0.98018543995555496</v>
      </c>
      <c r="E593" s="32">
        <v>9</v>
      </c>
    </row>
    <row r="594" spans="1:5">
      <c r="A594" s="27" t="s">
        <v>1810</v>
      </c>
      <c r="B594" s="28" t="s">
        <v>1811</v>
      </c>
      <c r="C594" s="27">
        <v>0.83043858214148103</v>
      </c>
      <c r="D594" s="27">
        <v>0.98019010746283497</v>
      </c>
      <c r="E594" s="32">
        <v>3</v>
      </c>
    </row>
    <row r="595" spans="1:5">
      <c r="A595" s="27" t="s">
        <v>1668</v>
      </c>
      <c r="B595" s="28" t="s">
        <v>1669</v>
      </c>
      <c r="C595" s="27">
        <v>0.83955925707878698</v>
      </c>
      <c r="D595" s="27">
        <v>0.98020151298839797</v>
      </c>
      <c r="E595" s="32">
        <v>15</v>
      </c>
    </row>
    <row r="596" spans="1:5">
      <c r="A596" s="27" t="s">
        <v>645</v>
      </c>
      <c r="B596" s="28" t="s">
        <v>646</v>
      </c>
      <c r="C596" s="27">
        <v>0.67285277560491796</v>
      </c>
      <c r="D596" s="27">
        <v>0.98022767143421496</v>
      </c>
      <c r="E596" s="32">
        <v>43</v>
      </c>
    </row>
    <row r="597" spans="1:5">
      <c r="A597" s="27" t="s">
        <v>494</v>
      </c>
      <c r="B597" s="28" t="s">
        <v>495</v>
      </c>
      <c r="C597" s="27">
        <v>0.67405504850114695</v>
      </c>
      <c r="D597" s="27">
        <v>0.98024759453330901</v>
      </c>
      <c r="E597" s="32">
        <v>5</v>
      </c>
    </row>
    <row r="598" spans="1:5">
      <c r="A598" s="27" t="s">
        <v>828</v>
      </c>
      <c r="B598" s="28" t="s">
        <v>829</v>
      </c>
      <c r="C598" s="27">
        <v>0.67411247287972198</v>
      </c>
      <c r="D598" s="27">
        <v>0.98026743647924897</v>
      </c>
      <c r="E598" s="32">
        <v>10</v>
      </c>
    </row>
    <row r="599" spans="1:5">
      <c r="A599" s="27" t="s">
        <v>2331</v>
      </c>
      <c r="B599" s="28" t="s">
        <v>2332</v>
      </c>
      <c r="C599" s="27">
        <v>0.67602963998866406</v>
      </c>
      <c r="D599" s="27">
        <v>0.98030687888700097</v>
      </c>
      <c r="E599" s="32">
        <v>1</v>
      </c>
    </row>
    <row r="600" spans="1:5">
      <c r="A600" s="27" t="s">
        <v>159</v>
      </c>
      <c r="B600" s="28" t="s">
        <v>160</v>
      </c>
      <c r="C600" s="27">
        <v>0.67651135903978799</v>
      </c>
      <c r="D600" s="27">
        <v>0.98032648032647995</v>
      </c>
      <c r="E600" s="32">
        <v>1</v>
      </c>
    </row>
    <row r="601" spans="1:5">
      <c r="A601" s="27" t="s">
        <v>2333</v>
      </c>
      <c r="B601" s="28" t="s">
        <v>2334</v>
      </c>
      <c r="C601" s="27">
        <v>0.68803275072997505</v>
      </c>
      <c r="D601" s="27">
        <v>0.98035610162846698</v>
      </c>
      <c r="E601" s="32">
        <v>2</v>
      </c>
    </row>
    <row r="602" spans="1:5">
      <c r="A602" s="27" t="s">
        <v>1148</v>
      </c>
      <c r="B602" s="28" t="s">
        <v>1149</v>
      </c>
      <c r="C602" s="27">
        <v>4.1511909687705802E-2</v>
      </c>
      <c r="D602" s="27">
        <v>0.98036131369464696</v>
      </c>
      <c r="E602" s="32">
        <v>2</v>
      </c>
    </row>
    <row r="603" spans="1:5">
      <c r="A603" s="27" t="s">
        <v>1778</v>
      </c>
      <c r="B603" s="28" t="s">
        <v>1779</v>
      </c>
      <c r="C603" s="27">
        <v>0.67766853507775404</v>
      </c>
      <c r="D603" s="27">
        <v>0.98036544609125298</v>
      </c>
      <c r="E603" s="32">
        <v>3</v>
      </c>
    </row>
    <row r="604" spans="1:5">
      <c r="A604" s="27" t="s">
        <v>2335</v>
      </c>
      <c r="B604" s="28" t="s">
        <v>2336</v>
      </c>
      <c r="C604" s="27">
        <v>0.734856321165969</v>
      </c>
      <c r="D604" s="27">
        <v>0.98036956882394499</v>
      </c>
      <c r="E604" s="32">
        <v>1</v>
      </c>
    </row>
    <row r="605" spans="1:5">
      <c r="A605" s="27" t="s">
        <v>2337</v>
      </c>
      <c r="B605" s="28" t="s">
        <v>2338</v>
      </c>
      <c r="C605" s="27">
        <v>0.68861622589627802</v>
      </c>
      <c r="D605" s="27">
        <v>0.98037521648632797</v>
      </c>
      <c r="E605" s="32">
        <v>1</v>
      </c>
    </row>
    <row r="606" spans="1:5">
      <c r="A606" s="27" t="s">
        <v>1070</v>
      </c>
      <c r="B606" s="28" t="s">
        <v>1071</v>
      </c>
      <c r="C606" s="27">
        <v>0.67976592723939999</v>
      </c>
      <c r="D606" s="27">
        <v>0.98038481137072697</v>
      </c>
      <c r="E606" s="32">
        <v>65</v>
      </c>
    </row>
    <row r="607" spans="1:5">
      <c r="A607" s="27" t="s">
        <v>690</v>
      </c>
      <c r="B607" s="28" t="s">
        <v>691</v>
      </c>
      <c r="C607" s="27">
        <v>0.73632430092492296</v>
      </c>
      <c r="D607" s="27">
        <v>0.98038745064767396</v>
      </c>
      <c r="E607" s="32">
        <v>14</v>
      </c>
    </row>
    <row r="608" spans="1:5">
      <c r="A608" s="27" t="s">
        <v>265</v>
      </c>
      <c r="B608" s="28" t="s">
        <v>266</v>
      </c>
      <c r="C608" s="27">
        <v>0.69013389259542501</v>
      </c>
      <c r="D608" s="27">
        <v>0.98039425564177995</v>
      </c>
      <c r="E608" s="32">
        <v>30</v>
      </c>
    </row>
    <row r="609" spans="1:5">
      <c r="A609" s="27" t="s">
        <v>1013</v>
      </c>
      <c r="B609" s="28" t="s">
        <v>1014</v>
      </c>
      <c r="C609" s="27">
        <v>0.68000008657117295</v>
      </c>
      <c r="D609" s="27">
        <v>0.98040409887799396</v>
      </c>
      <c r="E609" s="32">
        <v>8</v>
      </c>
    </row>
    <row r="610" spans="1:5">
      <c r="A610" s="27" t="s">
        <v>450</v>
      </c>
      <c r="B610" s="28" t="s">
        <v>451</v>
      </c>
      <c r="C610" s="27">
        <v>0.73719987985035895</v>
      </c>
      <c r="D610" s="27">
        <v>0.98040526611955203</v>
      </c>
      <c r="E610" s="32">
        <v>2</v>
      </c>
    </row>
    <row r="611" spans="1:5">
      <c r="A611" s="27" t="s">
        <v>1728</v>
      </c>
      <c r="B611" s="28" t="s">
        <v>1729</v>
      </c>
      <c r="C611" s="27">
        <v>0.73994304172728198</v>
      </c>
      <c r="D611" s="27">
        <v>0.980423015608201</v>
      </c>
      <c r="E611" s="32">
        <v>30</v>
      </c>
    </row>
    <row r="612" spans="1:5">
      <c r="A612" s="27" t="s">
        <v>2339</v>
      </c>
      <c r="B612" s="28" t="s">
        <v>2340</v>
      </c>
      <c r="C612" s="27">
        <v>0.68075703255718201</v>
      </c>
      <c r="D612" s="27">
        <v>0.98042330908062403</v>
      </c>
      <c r="E612" s="32">
        <v>1</v>
      </c>
    </row>
    <row r="613" spans="1:5">
      <c r="A613" s="27" t="s">
        <v>304</v>
      </c>
      <c r="B613" s="28" t="s">
        <v>305</v>
      </c>
      <c r="C613" s="27">
        <v>0.692341844470589</v>
      </c>
      <c r="D613" s="27">
        <v>0.98043210863723695</v>
      </c>
      <c r="E613" s="32">
        <v>2</v>
      </c>
    </row>
    <row r="614" spans="1:5">
      <c r="A614" s="27" t="s">
        <v>1790</v>
      </c>
      <c r="B614" s="28" t="s">
        <v>1791</v>
      </c>
      <c r="C614" s="27">
        <v>0.740376751041116</v>
      </c>
      <c r="D614" s="27">
        <v>0.98044069947951695</v>
      </c>
      <c r="E614" s="32">
        <v>1</v>
      </c>
    </row>
    <row r="615" spans="1:5">
      <c r="A615" s="27" t="s">
        <v>1680</v>
      </c>
      <c r="B615" s="28" t="s">
        <v>1681</v>
      </c>
      <c r="C615" s="27">
        <v>0.68180643644267402</v>
      </c>
      <c r="D615" s="27">
        <v>0.98044244244244205</v>
      </c>
      <c r="E615" s="32">
        <v>2</v>
      </c>
    </row>
    <row r="616" spans="1:5">
      <c r="A616" s="27" t="s">
        <v>346</v>
      </c>
      <c r="B616" s="28" t="s">
        <v>347</v>
      </c>
      <c r="C616" s="27">
        <v>0.69355827435164896</v>
      </c>
      <c r="D616" s="27">
        <v>0.98045092336430895</v>
      </c>
      <c r="E616" s="32">
        <v>4</v>
      </c>
    </row>
    <row r="617" spans="1:5">
      <c r="A617" s="27" t="s">
        <v>1417</v>
      </c>
      <c r="B617" s="28" t="s">
        <v>1418</v>
      </c>
      <c r="C617" s="27">
        <v>0.74047256824524998</v>
      </c>
      <c r="D617" s="27">
        <v>0.98045831809669404</v>
      </c>
      <c r="E617" s="32">
        <v>55</v>
      </c>
    </row>
    <row r="618" spans="1:5">
      <c r="A618" s="27" t="s">
        <v>905</v>
      </c>
      <c r="B618" s="28" t="s">
        <v>906</v>
      </c>
      <c r="C618" s="27">
        <v>0.68360557754715801</v>
      </c>
      <c r="D618" s="27">
        <v>0.98046149942357497</v>
      </c>
      <c r="E618" s="32">
        <v>14</v>
      </c>
    </row>
    <row r="619" spans="1:5">
      <c r="A619" s="27" t="s">
        <v>885</v>
      </c>
      <c r="B619" s="28" t="s">
        <v>886</v>
      </c>
      <c r="C619" s="27">
        <v>0.69427162210150695</v>
      </c>
      <c r="D619" s="27">
        <v>0.98046966416318104</v>
      </c>
      <c r="E619" s="32">
        <v>52</v>
      </c>
    </row>
    <row r="620" spans="1:5">
      <c r="A620" s="27" t="s">
        <v>430</v>
      </c>
      <c r="B620" s="28" t="s">
        <v>431</v>
      </c>
      <c r="C620" s="27">
        <v>0.68478275187399495</v>
      </c>
      <c r="D620" s="27">
        <v>0.98048048048048098</v>
      </c>
      <c r="E620" s="32">
        <v>6</v>
      </c>
    </row>
    <row r="621" spans="1:5">
      <c r="A621" s="27" t="s">
        <v>834</v>
      </c>
      <c r="B621" s="28" t="s">
        <v>835</v>
      </c>
      <c r="C621" s="27">
        <v>0.69540650671692605</v>
      </c>
      <c r="D621" s="27">
        <v>0.98048833146872405</v>
      </c>
      <c r="E621" s="32">
        <v>20</v>
      </c>
    </row>
    <row r="622" spans="1:5">
      <c r="A622" s="27" t="s">
        <v>2341</v>
      </c>
      <c r="B622" s="28" t="s">
        <v>2342</v>
      </c>
      <c r="C622" s="27">
        <v>0.69763029646712904</v>
      </c>
      <c r="D622" s="27">
        <v>0.98050692571240505</v>
      </c>
      <c r="E622" s="32">
        <v>1</v>
      </c>
    </row>
    <row r="623" spans="1:5">
      <c r="A623" s="27" t="s">
        <v>1126</v>
      </c>
      <c r="B623" s="28" t="s">
        <v>1127</v>
      </c>
      <c r="C623" s="27">
        <v>0.70110460275318498</v>
      </c>
      <c r="D623" s="27">
        <v>0.98054389672323405</v>
      </c>
      <c r="E623" s="32">
        <v>28</v>
      </c>
    </row>
    <row r="624" spans="1:5">
      <c r="A624" s="27" t="s">
        <v>2343</v>
      </c>
      <c r="B624" s="28" t="s">
        <v>2344</v>
      </c>
      <c r="C624" s="27">
        <v>0.70251650189486303</v>
      </c>
      <c r="D624" s="27">
        <v>0.98056227433659304</v>
      </c>
      <c r="E624" s="32">
        <v>1</v>
      </c>
    </row>
    <row r="625" spans="1:5">
      <c r="A625" s="27" t="s">
        <v>253</v>
      </c>
      <c r="B625" s="28" t="s">
        <v>254</v>
      </c>
      <c r="C625" s="27">
        <v>0.70458830894962199</v>
      </c>
      <c r="D625" s="27">
        <v>0.98058058058058095</v>
      </c>
      <c r="E625" s="32">
        <v>2</v>
      </c>
    </row>
    <row r="626" spans="1:5" s="35" customFormat="1">
      <c r="A626" s="27" t="s">
        <v>2809</v>
      </c>
      <c r="B626" s="28" t="s">
        <v>2810</v>
      </c>
      <c r="C626" s="33">
        <v>0.70807937807097598</v>
      </c>
      <c r="D626" s="33">
        <v>0.98059881587013398</v>
      </c>
      <c r="E626" s="34">
        <v>31</v>
      </c>
    </row>
    <row r="627" spans="1:5">
      <c r="A627" s="27" t="s">
        <v>1409</v>
      </c>
      <c r="B627" s="28" t="s">
        <v>1410</v>
      </c>
      <c r="C627" s="27">
        <v>0.70902535821476997</v>
      </c>
      <c r="D627" s="27">
        <v>0.98061698061698099</v>
      </c>
      <c r="E627" s="32">
        <v>9</v>
      </c>
    </row>
    <row r="628" spans="1:5">
      <c r="A628" s="27" t="s">
        <v>476</v>
      </c>
      <c r="B628" s="28" t="s">
        <v>477</v>
      </c>
      <c r="C628" s="27">
        <v>0.70907467468142604</v>
      </c>
      <c r="D628" s="27">
        <v>0.98063507522966997</v>
      </c>
      <c r="E628" s="32">
        <v>15</v>
      </c>
    </row>
    <row r="629" spans="1:5">
      <c r="A629" s="27" t="s">
        <v>2345</v>
      </c>
      <c r="B629" s="28" t="s">
        <v>2346</v>
      </c>
      <c r="C629" s="27">
        <v>0.70972776805577997</v>
      </c>
      <c r="D629" s="27">
        <v>0.98065310011360096</v>
      </c>
      <c r="E629" s="32">
        <v>2</v>
      </c>
    </row>
    <row r="630" spans="1:5">
      <c r="A630" s="27" t="s">
        <v>2347</v>
      </c>
      <c r="B630" s="28" t="s">
        <v>2348</v>
      </c>
      <c r="C630" s="27">
        <v>0.71196443813147303</v>
      </c>
      <c r="D630" s="27">
        <v>0.98068894230122605</v>
      </c>
      <c r="E630" s="32">
        <v>1</v>
      </c>
    </row>
    <row r="631" spans="1:5">
      <c r="A631" s="27" t="s">
        <v>1346</v>
      </c>
      <c r="B631" s="28" t="s">
        <v>1347</v>
      </c>
      <c r="C631" s="27">
        <v>0.71350466781779998</v>
      </c>
      <c r="D631" s="27">
        <v>0.98070676040024696</v>
      </c>
      <c r="E631" s="32">
        <v>2</v>
      </c>
    </row>
    <row r="632" spans="1:5">
      <c r="A632" s="27" t="s">
        <v>1510</v>
      </c>
      <c r="B632" s="28" t="s">
        <v>1511</v>
      </c>
      <c r="C632" s="27">
        <v>0.71368877233499495</v>
      </c>
      <c r="D632" s="27">
        <v>0.98072451036122199</v>
      </c>
      <c r="E632" s="32">
        <v>6</v>
      </c>
    </row>
    <row r="633" spans="1:5">
      <c r="A633" s="27" t="s">
        <v>2349</v>
      </c>
      <c r="B633" s="28" t="s">
        <v>2350</v>
      </c>
      <c r="C633" s="27">
        <v>0.71463807553513303</v>
      </c>
      <c r="D633" s="27">
        <v>0.98074219257425399</v>
      </c>
      <c r="E633" s="32">
        <v>3</v>
      </c>
    </row>
    <row r="634" spans="1:5">
      <c r="A634" s="27" t="s">
        <v>1596</v>
      </c>
      <c r="B634" s="28" t="s">
        <v>1597</v>
      </c>
      <c r="C634" s="27">
        <v>0.71478379341349196</v>
      </c>
      <c r="D634" s="27">
        <v>0.98075980742647395</v>
      </c>
      <c r="E634" s="32">
        <v>2</v>
      </c>
    </row>
    <row r="635" spans="1:5">
      <c r="A635" s="27" t="s">
        <v>2351</v>
      </c>
      <c r="B635" s="28" t="s">
        <v>2352</v>
      </c>
      <c r="C635" s="27">
        <v>0.71498458997681202</v>
      </c>
      <c r="D635" s="27">
        <v>0.98077735530207</v>
      </c>
      <c r="E635" s="32">
        <v>1</v>
      </c>
    </row>
    <row r="636" spans="1:5">
      <c r="A636" s="27" t="s">
        <v>557</v>
      </c>
      <c r="B636" s="28" t="s">
        <v>558</v>
      </c>
      <c r="C636" s="27">
        <v>0.71530335718928595</v>
      </c>
      <c r="D636" s="27">
        <v>0.98079483658231303</v>
      </c>
      <c r="E636" s="32">
        <v>1</v>
      </c>
    </row>
    <row r="637" spans="1:5">
      <c r="A637" s="27" t="s">
        <v>1238</v>
      </c>
      <c r="B637" s="28" t="s">
        <v>1239</v>
      </c>
      <c r="C637" s="27">
        <v>4.4964299017743702E-2</v>
      </c>
      <c r="D637" s="27">
        <v>0.98079898079898098</v>
      </c>
      <c r="E637" s="32">
        <v>9</v>
      </c>
    </row>
    <row r="638" spans="1:5">
      <c r="A638" s="27" t="s">
        <v>2353</v>
      </c>
      <c r="B638" s="28" t="s">
        <v>2354</v>
      </c>
      <c r="C638" s="27">
        <v>0.71717813820172405</v>
      </c>
      <c r="D638" s="27">
        <v>0.98081225164558505</v>
      </c>
      <c r="E638" s="32">
        <v>1</v>
      </c>
    </row>
    <row r="639" spans="1:5">
      <c r="A639" s="27" t="s">
        <v>1694</v>
      </c>
      <c r="B639" s="28" t="s">
        <v>1695</v>
      </c>
      <c r="C639" s="27">
        <v>0.71737951319267401</v>
      </c>
      <c r="D639" s="27">
        <v>0.980829600867408</v>
      </c>
      <c r="E639" s="32">
        <v>10</v>
      </c>
    </row>
    <row r="640" spans="1:5">
      <c r="A640" s="27" t="s">
        <v>1538</v>
      </c>
      <c r="B640" s="28" t="s">
        <v>1539</v>
      </c>
      <c r="C640" s="27">
        <v>0.71770804648576203</v>
      </c>
      <c r="D640" s="27">
        <v>0.98084688462046998</v>
      </c>
      <c r="E640" s="32">
        <v>18</v>
      </c>
    </row>
    <row r="641" spans="1:5">
      <c r="A641" s="27" t="s">
        <v>1566</v>
      </c>
      <c r="B641" s="28" t="s">
        <v>1567</v>
      </c>
      <c r="C641" s="27">
        <v>0.71811279104310899</v>
      </c>
      <c r="D641" s="27">
        <v>0.98086410327464901</v>
      </c>
      <c r="E641" s="32">
        <v>1</v>
      </c>
    </row>
    <row r="642" spans="1:5">
      <c r="A642" s="27" t="s">
        <v>2355</v>
      </c>
      <c r="B642" s="28" t="s">
        <v>2356</v>
      </c>
      <c r="C642" s="27">
        <v>0.72017188037370305</v>
      </c>
      <c r="D642" s="27">
        <v>0.980881257197047</v>
      </c>
      <c r="E642" s="32">
        <v>1</v>
      </c>
    </row>
    <row r="643" spans="1:5">
      <c r="A643" s="27" t="s">
        <v>955</v>
      </c>
      <c r="B643" s="28" t="s">
        <v>956</v>
      </c>
      <c r="C643" s="27">
        <v>0.72123412981652801</v>
      </c>
      <c r="D643" s="27">
        <v>0.98089834675200505</v>
      </c>
      <c r="E643" s="32">
        <v>6</v>
      </c>
    </row>
    <row r="644" spans="1:5">
      <c r="A644" s="27" t="s">
        <v>1254</v>
      </c>
      <c r="B644" s="28" t="s">
        <v>1255</v>
      </c>
      <c r="C644" s="27">
        <v>0.724068119952191</v>
      </c>
      <c r="D644" s="27">
        <v>0.98091537230114001</v>
      </c>
      <c r="E644" s="32">
        <v>3</v>
      </c>
    </row>
    <row r="645" spans="1:5">
      <c r="A645" s="27" t="s">
        <v>2357</v>
      </c>
      <c r="B645" s="28" t="s">
        <v>2358</v>
      </c>
      <c r="C645" s="27">
        <v>0.72863974723106595</v>
      </c>
      <c r="D645" s="27">
        <v>0.98093233420336201</v>
      </c>
      <c r="E645" s="32">
        <v>1</v>
      </c>
    </row>
    <row r="646" spans="1:5">
      <c r="A646" s="27" t="s">
        <v>867</v>
      </c>
      <c r="B646" s="28" t="s">
        <v>868</v>
      </c>
      <c r="C646" s="27">
        <v>0.63028007697917598</v>
      </c>
      <c r="D646" s="27">
        <v>0.98111897455442298</v>
      </c>
      <c r="E646" s="32">
        <v>24</v>
      </c>
    </row>
    <row r="647" spans="1:5">
      <c r="A647" s="27" t="s">
        <v>2359</v>
      </c>
      <c r="B647" s="28" t="s">
        <v>2360</v>
      </c>
      <c r="C647" s="27">
        <v>0.63280115242580104</v>
      </c>
      <c r="D647" s="27">
        <v>0.98113834358375795</v>
      </c>
      <c r="E647" s="32">
        <v>2</v>
      </c>
    </row>
    <row r="648" spans="1:5">
      <c r="A648" s="27" t="s">
        <v>2361</v>
      </c>
      <c r="B648" s="28" t="s">
        <v>2362</v>
      </c>
      <c r="C648" s="27">
        <v>0.63333811095408599</v>
      </c>
      <c r="D648" s="27">
        <v>0.98115762821645203</v>
      </c>
      <c r="E648" s="32">
        <v>2</v>
      </c>
    </row>
    <row r="649" spans="1:5">
      <c r="A649" s="27" t="s">
        <v>1168</v>
      </c>
      <c r="B649" s="28" t="s">
        <v>1169</v>
      </c>
      <c r="C649" s="27">
        <v>0.63373599869203501</v>
      </c>
      <c r="D649" s="27">
        <v>0.98119594648878805</v>
      </c>
      <c r="E649" s="32">
        <v>6</v>
      </c>
    </row>
    <row r="650" spans="1:5">
      <c r="A650" s="27" t="s">
        <v>464</v>
      </c>
      <c r="B650" s="28" t="s">
        <v>465</v>
      </c>
      <c r="C650" s="27">
        <v>4.6359502398353701E-2</v>
      </c>
      <c r="D650" s="27">
        <v>0.98119858989424202</v>
      </c>
      <c r="E650" s="32">
        <v>4</v>
      </c>
    </row>
    <row r="651" spans="1:5">
      <c r="A651" s="27" t="s">
        <v>2363</v>
      </c>
      <c r="B651" s="28" t="s">
        <v>2364</v>
      </c>
      <c r="C651" s="27">
        <v>0.63413884435327095</v>
      </c>
      <c r="D651" s="27">
        <v>0.98123393371773504</v>
      </c>
      <c r="E651" s="32">
        <v>10</v>
      </c>
    </row>
    <row r="652" spans="1:5">
      <c r="A652" s="27" t="s">
        <v>434</v>
      </c>
      <c r="B652" s="28" t="s">
        <v>435</v>
      </c>
      <c r="C652" s="27">
        <v>0.63999071300595001</v>
      </c>
      <c r="D652" s="27">
        <v>0.98125280452866703</v>
      </c>
      <c r="E652" s="32">
        <v>4</v>
      </c>
    </row>
    <row r="653" spans="1:5">
      <c r="A653" s="27" t="s">
        <v>2365</v>
      </c>
      <c r="B653" s="28" t="s">
        <v>2366</v>
      </c>
      <c r="C653" s="27">
        <v>0.64098562129007897</v>
      </c>
      <c r="D653" s="27">
        <v>0.98129030317871502</v>
      </c>
      <c r="E653" s="32">
        <v>1</v>
      </c>
    </row>
    <row r="654" spans="1:5">
      <c r="A654" s="27" t="s">
        <v>2367</v>
      </c>
      <c r="B654" s="28" t="s">
        <v>2368</v>
      </c>
      <c r="C654" s="27">
        <v>0.64105667155483703</v>
      </c>
      <c r="D654" s="27">
        <v>0.98130893205839698</v>
      </c>
      <c r="E654" s="32">
        <v>1</v>
      </c>
    </row>
    <row r="655" spans="1:5">
      <c r="A655" s="27" t="s">
        <v>2369</v>
      </c>
      <c r="B655" s="28" t="s">
        <v>2370</v>
      </c>
      <c r="C655" s="27">
        <v>0.64144072386329998</v>
      </c>
      <c r="D655" s="27">
        <v>0.98132748132748104</v>
      </c>
      <c r="E655" s="32">
        <v>3</v>
      </c>
    </row>
    <row r="656" spans="1:5">
      <c r="A656" s="27" t="s">
        <v>794</v>
      </c>
      <c r="B656" s="28" t="s">
        <v>795</v>
      </c>
      <c r="C656" s="27">
        <v>0.62172390656004195</v>
      </c>
      <c r="D656" s="27">
        <v>0.981338166360193</v>
      </c>
      <c r="E656" s="32">
        <v>5</v>
      </c>
    </row>
    <row r="657" spans="1:5">
      <c r="A657" s="27" t="s">
        <v>1088</v>
      </c>
      <c r="B657" s="28" t="s">
        <v>1089</v>
      </c>
      <c r="C657" s="27">
        <v>0.64183469217620903</v>
      </c>
      <c r="D657" s="27">
        <v>0.98134595149520498</v>
      </c>
      <c r="E657" s="32">
        <v>37</v>
      </c>
    </row>
    <row r="658" spans="1:5">
      <c r="A658" s="27" t="s">
        <v>1210</v>
      </c>
      <c r="B658" s="28" t="s">
        <v>1211</v>
      </c>
      <c r="C658" s="27">
        <v>0.64210163440832402</v>
      </c>
      <c r="D658" s="27">
        <v>0.98136434306647102</v>
      </c>
      <c r="E658" s="32">
        <v>69</v>
      </c>
    </row>
    <row r="659" spans="1:5">
      <c r="A659" s="27" t="s">
        <v>1029</v>
      </c>
      <c r="B659" s="28" t="s">
        <v>1030</v>
      </c>
      <c r="C659" s="27">
        <v>0.646391170604659</v>
      </c>
      <c r="D659" s="27">
        <v>0.98138265654189205</v>
      </c>
      <c r="E659" s="32">
        <v>5</v>
      </c>
    </row>
    <row r="660" spans="1:5">
      <c r="A660" s="27" t="s">
        <v>2371</v>
      </c>
      <c r="B660" s="28" t="s">
        <v>2372</v>
      </c>
      <c r="C660" s="27">
        <v>0.64774787746420404</v>
      </c>
      <c r="D660" s="27">
        <v>0.98140089241784201</v>
      </c>
      <c r="E660" s="32">
        <v>2</v>
      </c>
    </row>
    <row r="661" spans="1:5">
      <c r="A661" s="27" t="s">
        <v>1340</v>
      </c>
      <c r="B661" s="28" t="s">
        <v>1341</v>
      </c>
      <c r="C661" s="27">
        <v>0.64848767008976305</v>
      </c>
      <c r="D661" s="27">
        <v>0.98141905118649297</v>
      </c>
      <c r="E661" s="32">
        <v>6</v>
      </c>
    </row>
    <row r="662" spans="1:5">
      <c r="A662" s="27" t="s">
        <v>1636</v>
      </c>
      <c r="B662" s="28" t="s">
        <v>1637</v>
      </c>
      <c r="C662" s="27">
        <v>0.65484852435575802</v>
      </c>
      <c r="D662" s="27">
        <v>0.98150870535807799</v>
      </c>
      <c r="E662" s="32">
        <v>10</v>
      </c>
    </row>
    <row r="663" spans="1:5">
      <c r="A663" s="27" t="s">
        <v>2373</v>
      </c>
      <c r="B663" s="28" t="s">
        <v>2374</v>
      </c>
      <c r="C663" s="27">
        <v>0.65803553023098504</v>
      </c>
      <c r="D663" s="27">
        <v>0.98152641158904197</v>
      </c>
      <c r="E663" s="32">
        <v>5</v>
      </c>
    </row>
    <row r="664" spans="1:5">
      <c r="A664" s="27" t="s">
        <v>2375</v>
      </c>
      <c r="B664" s="28" t="s">
        <v>2376</v>
      </c>
      <c r="C664" s="27">
        <v>0.58113164097934</v>
      </c>
      <c r="D664" s="27">
        <v>0.981765803362047</v>
      </c>
      <c r="E664" s="32">
        <v>6</v>
      </c>
    </row>
    <row r="665" spans="1:5">
      <c r="A665" s="27" t="s">
        <v>2377</v>
      </c>
      <c r="B665" s="28" t="s">
        <v>2378</v>
      </c>
      <c r="C665" s="27">
        <v>0.58272137386857104</v>
      </c>
      <c r="D665" s="27">
        <v>0.98178506375227703</v>
      </c>
      <c r="E665" s="32">
        <v>4</v>
      </c>
    </row>
    <row r="666" spans="1:5">
      <c r="A666" s="27" t="s">
        <v>2379</v>
      </c>
      <c r="B666" s="28" t="s">
        <v>2380</v>
      </c>
      <c r="C666" s="27">
        <v>0.58527729178614196</v>
      </c>
      <c r="D666" s="27">
        <v>0.98180423414068296</v>
      </c>
      <c r="E666" s="32">
        <v>6</v>
      </c>
    </row>
    <row r="667" spans="1:5">
      <c r="A667" s="27" t="s">
        <v>2381</v>
      </c>
      <c r="B667" s="28" t="s">
        <v>2382</v>
      </c>
      <c r="C667" s="27">
        <v>0.58543693286752596</v>
      </c>
      <c r="D667" s="27">
        <v>0.981823315156648</v>
      </c>
      <c r="E667" s="32">
        <v>1</v>
      </c>
    </row>
    <row r="668" spans="1:5">
      <c r="A668" s="27" t="s">
        <v>296</v>
      </c>
      <c r="B668" s="28" t="s">
        <v>297</v>
      </c>
      <c r="C668" s="27">
        <v>0.59070125759882497</v>
      </c>
      <c r="D668" s="27">
        <v>0.98186121155958705</v>
      </c>
      <c r="E668" s="32">
        <v>1</v>
      </c>
    </row>
    <row r="669" spans="1:5">
      <c r="A669" s="27" t="s">
        <v>2383</v>
      </c>
      <c r="B669" s="28" t="s">
        <v>2384</v>
      </c>
      <c r="C669" s="27">
        <v>0.59134721769671905</v>
      </c>
      <c r="D669" s="27">
        <v>0.98188002817632403</v>
      </c>
      <c r="E669" s="32">
        <v>1</v>
      </c>
    </row>
    <row r="670" spans="1:5">
      <c r="A670" s="27" t="s">
        <v>2385</v>
      </c>
      <c r="B670" s="28" t="s">
        <v>2386</v>
      </c>
      <c r="C670" s="27">
        <v>0.59180903859168998</v>
      </c>
      <c r="D670" s="27">
        <v>0.98189875788028202</v>
      </c>
      <c r="E670" s="32">
        <v>3</v>
      </c>
    </row>
    <row r="671" spans="1:5">
      <c r="A671" s="27" t="s">
        <v>1110</v>
      </c>
      <c r="B671" s="28" t="s">
        <v>1111</v>
      </c>
      <c r="C671" s="27">
        <v>4.8804711537983297E-2</v>
      </c>
      <c r="D671" s="27">
        <v>0.98190190190190196</v>
      </c>
      <c r="E671" s="32">
        <v>9</v>
      </c>
    </row>
    <row r="672" spans="1:5">
      <c r="A672" s="27" t="s">
        <v>2387</v>
      </c>
      <c r="B672" s="28" t="s">
        <v>2388</v>
      </c>
      <c r="C672" s="27">
        <v>0.599276714991265</v>
      </c>
      <c r="D672" s="27">
        <v>0.98195443149571604</v>
      </c>
      <c r="E672" s="32">
        <v>2</v>
      </c>
    </row>
    <row r="673" spans="1:5">
      <c r="A673" s="27" t="s">
        <v>243</v>
      </c>
      <c r="B673" s="28" t="s">
        <v>244</v>
      </c>
      <c r="C673" s="27">
        <v>0.59938449388426096</v>
      </c>
      <c r="D673" s="27">
        <v>0.98197281950142401</v>
      </c>
      <c r="E673" s="32">
        <v>16</v>
      </c>
    </row>
    <row r="674" spans="1:5">
      <c r="A674" s="27" t="s">
        <v>712</v>
      </c>
      <c r="B674" s="28" t="s">
        <v>713</v>
      </c>
      <c r="C674" s="27">
        <v>0.60020009004155195</v>
      </c>
      <c r="D674" s="27">
        <v>0.98199112354363505</v>
      </c>
      <c r="E674" s="32">
        <v>1</v>
      </c>
    </row>
    <row r="675" spans="1:5">
      <c r="A675" s="27" t="s">
        <v>1222</v>
      </c>
      <c r="B675" s="28" t="s">
        <v>1223</v>
      </c>
      <c r="C675" s="27">
        <v>0.60135258146196002</v>
      </c>
      <c r="D675" s="27">
        <v>0.98200934419613195</v>
      </c>
      <c r="E675" s="32">
        <v>27</v>
      </c>
    </row>
    <row r="676" spans="1:5">
      <c r="A676" s="27" t="s">
        <v>145</v>
      </c>
      <c r="B676" s="28" t="s">
        <v>146</v>
      </c>
      <c r="C676" s="27">
        <v>0.601474809888357</v>
      </c>
      <c r="D676" s="27">
        <v>0.98202748202748202</v>
      </c>
      <c r="E676" s="32">
        <v>13</v>
      </c>
    </row>
    <row r="677" spans="1:5" s="35" customFormat="1">
      <c r="A677" s="27" t="s">
        <v>2811</v>
      </c>
      <c r="B677" s="28" t="s">
        <v>2812</v>
      </c>
      <c r="C677" s="33">
        <v>0.60215627160205298</v>
      </c>
      <c r="D677" s="33">
        <v>0.98204553760109303</v>
      </c>
      <c r="E677" s="34">
        <v>1</v>
      </c>
    </row>
    <row r="678" spans="1:5">
      <c r="A678" s="27" t="s">
        <v>2389</v>
      </c>
      <c r="B678" s="28" t="s">
        <v>2390</v>
      </c>
      <c r="C678" s="27">
        <v>0.60282933844423203</v>
      </c>
      <c r="D678" s="27">
        <v>0.98206351147527604</v>
      </c>
      <c r="E678" s="32">
        <v>1</v>
      </c>
    </row>
    <row r="679" spans="1:5">
      <c r="A679" s="27" t="s">
        <v>1754</v>
      </c>
      <c r="B679" s="28" t="s">
        <v>1755</v>
      </c>
      <c r="C679" s="27">
        <v>0.604510012721723</v>
      </c>
      <c r="D679" s="27">
        <v>0.98208140420330003</v>
      </c>
      <c r="E679" s="32">
        <v>6</v>
      </c>
    </row>
    <row r="680" spans="1:5">
      <c r="A680" s="27" t="s">
        <v>1332</v>
      </c>
      <c r="B680" s="28" t="s">
        <v>1333</v>
      </c>
      <c r="C680" s="27">
        <v>0.60644870893376002</v>
      </c>
      <c r="D680" s="27">
        <v>0.98209921633345099</v>
      </c>
      <c r="E680" s="32">
        <v>7</v>
      </c>
    </row>
    <row r="681" spans="1:5">
      <c r="A681" s="27" t="s">
        <v>486</v>
      </c>
      <c r="B681" s="28" t="s">
        <v>487</v>
      </c>
      <c r="C681" s="27">
        <v>0.60923697589383796</v>
      </c>
      <c r="D681" s="27">
        <v>0.98211694840908303</v>
      </c>
      <c r="E681" s="32">
        <v>4</v>
      </c>
    </row>
    <row r="682" spans="1:5">
      <c r="A682" s="27" t="s">
        <v>2391</v>
      </c>
      <c r="B682" s="28" t="s">
        <v>2392</v>
      </c>
      <c r="C682" s="27">
        <v>0.60935835596061305</v>
      </c>
      <c r="D682" s="27">
        <v>0.98213460096868199</v>
      </c>
      <c r="E682" s="32">
        <v>2</v>
      </c>
    </row>
    <row r="683" spans="1:5">
      <c r="A683" s="27" t="s">
        <v>2393</v>
      </c>
      <c r="B683" s="28" t="s">
        <v>2394</v>
      </c>
      <c r="C683" s="27">
        <v>0.61186605522092996</v>
      </c>
      <c r="D683" s="27">
        <v>0.98216966966967001</v>
      </c>
      <c r="E683" s="32">
        <v>1</v>
      </c>
    </row>
    <row r="684" spans="1:5">
      <c r="A684" s="27" t="s">
        <v>1252</v>
      </c>
      <c r="B684" s="28" t="s">
        <v>1253</v>
      </c>
      <c r="C684" s="27">
        <v>0.61193279602595696</v>
      </c>
      <c r="D684" s="27">
        <v>0.98218708686414702</v>
      </c>
      <c r="E684" s="32">
        <v>3</v>
      </c>
    </row>
    <row r="685" spans="1:5">
      <c r="A685" s="27" t="s">
        <v>1630</v>
      </c>
      <c r="B685" s="28" t="s">
        <v>1631</v>
      </c>
      <c r="C685" s="27">
        <v>-1.7393572635103299E-2</v>
      </c>
      <c r="D685" s="27">
        <v>0.98220442664887098</v>
      </c>
      <c r="E685" s="32">
        <v>4</v>
      </c>
    </row>
    <row r="686" spans="1:5">
      <c r="A686" s="27" t="s">
        <v>2395</v>
      </c>
      <c r="B686" s="28" t="s">
        <v>2396</v>
      </c>
      <c r="C686" s="27">
        <v>0.61398341833888104</v>
      </c>
      <c r="D686" s="27">
        <v>0.98220442664887098</v>
      </c>
      <c r="E686" s="32">
        <v>3</v>
      </c>
    </row>
    <row r="687" spans="1:5">
      <c r="A687" s="27" t="s">
        <v>1188</v>
      </c>
      <c r="B687" s="28" t="s">
        <v>1189</v>
      </c>
      <c r="C687" s="27">
        <v>5.2495581023959202E-2</v>
      </c>
      <c r="D687" s="27">
        <v>0.98221298221298203</v>
      </c>
      <c r="E687" s="32">
        <v>5</v>
      </c>
    </row>
    <row r="688" spans="1:5">
      <c r="A688" s="27" t="s">
        <v>1431</v>
      </c>
      <c r="B688" s="28" t="s">
        <v>1432</v>
      </c>
      <c r="C688" s="27">
        <v>0.61701170462164701</v>
      </c>
      <c r="D688" s="27">
        <v>0.98222168953876299</v>
      </c>
      <c r="E688" s="32">
        <v>4</v>
      </c>
    </row>
    <row r="689" spans="1:5">
      <c r="A689" s="27" t="s">
        <v>2397</v>
      </c>
      <c r="B689" s="28" t="s">
        <v>2398</v>
      </c>
      <c r="C689" s="27">
        <v>0.61852236793012205</v>
      </c>
      <c r="D689" s="27">
        <v>0.98223887604418603</v>
      </c>
      <c r="E689" s="32">
        <v>8</v>
      </c>
    </row>
    <row r="690" spans="1:5">
      <c r="A690" s="27" t="s">
        <v>2399</v>
      </c>
      <c r="B690" s="28" t="s">
        <v>2400</v>
      </c>
      <c r="C690" s="27">
        <v>5.6376932109483899E-2</v>
      </c>
      <c r="D690" s="27">
        <v>0.98301750025888002</v>
      </c>
      <c r="E690" s="32">
        <v>2</v>
      </c>
    </row>
    <row r="691" spans="1:5">
      <c r="A691" s="27" t="s">
        <v>259</v>
      </c>
      <c r="B691" s="28" t="s">
        <v>260</v>
      </c>
      <c r="C691" s="27">
        <v>5.8324664137185199E-2</v>
      </c>
      <c r="D691" s="27">
        <v>0.98324991658325001</v>
      </c>
      <c r="E691" s="32">
        <v>2</v>
      </c>
    </row>
    <row r="692" spans="1:5">
      <c r="A692" s="27" t="s">
        <v>2401</v>
      </c>
      <c r="B692" s="28" t="s">
        <v>2402</v>
      </c>
      <c r="C692" s="27">
        <v>0.57870144263111001</v>
      </c>
      <c r="D692" s="27">
        <v>0.98351181370049301</v>
      </c>
      <c r="E692" s="32">
        <v>1</v>
      </c>
    </row>
    <row r="693" spans="1:5">
      <c r="A693" s="27" t="s">
        <v>2403</v>
      </c>
      <c r="B693" s="28" t="s">
        <v>2404</v>
      </c>
      <c r="C693" s="27">
        <v>0.55070056576024196</v>
      </c>
      <c r="D693" s="27">
        <v>0.98357137625430302</v>
      </c>
      <c r="E693" s="32">
        <v>1</v>
      </c>
    </row>
    <row r="694" spans="1:5">
      <c r="A694" s="27" t="s">
        <v>848</v>
      </c>
      <c r="B694" s="28" t="s">
        <v>849</v>
      </c>
      <c r="C694" s="27">
        <v>0.55246484452873001</v>
      </c>
      <c r="D694" s="27">
        <v>0.98360253457340796</v>
      </c>
      <c r="E694" s="32">
        <v>15</v>
      </c>
    </row>
    <row r="695" spans="1:5">
      <c r="A695" s="27" t="s">
        <v>1708</v>
      </c>
      <c r="B695" s="28" t="s">
        <v>1709</v>
      </c>
      <c r="C695" s="27">
        <v>0.55298860293428698</v>
      </c>
      <c r="D695" s="27">
        <v>0.98361800056715298</v>
      </c>
      <c r="E695" s="32">
        <v>3</v>
      </c>
    </row>
    <row r="696" spans="1:5">
      <c r="A696" s="27" t="s">
        <v>2405</v>
      </c>
      <c r="B696" s="28" t="s">
        <v>2406</v>
      </c>
      <c r="C696" s="27">
        <v>0.55402104329857604</v>
      </c>
      <c r="D696" s="27">
        <v>0.983633391845952</v>
      </c>
      <c r="E696" s="32">
        <v>3</v>
      </c>
    </row>
    <row r="697" spans="1:5">
      <c r="A697" s="27" t="s">
        <v>1298</v>
      </c>
      <c r="B697" s="28" t="s">
        <v>1299</v>
      </c>
      <c r="C697" s="27">
        <v>0.55466614469818498</v>
      </c>
      <c r="D697" s="27">
        <v>0.98364870894991396</v>
      </c>
      <c r="E697" s="32">
        <v>2</v>
      </c>
    </row>
    <row r="698" spans="1:5">
      <c r="A698" s="27" t="s">
        <v>107</v>
      </c>
      <c r="B698" s="28" t="s">
        <v>108</v>
      </c>
      <c r="C698" s="27">
        <v>0.55680142802749499</v>
      </c>
      <c r="D698" s="27">
        <v>0.98367912276785197</v>
      </c>
      <c r="E698" s="32">
        <v>1</v>
      </c>
    </row>
    <row r="699" spans="1:5">
      <c r="A699" s="27" t="s">
        <v>2407</v>
      </c>
      <c r="B699" s="28" t="s">
        <v>2408</v>
      </c>
      <c r="C699" s="27">
        <v>0.55814096543834102</v>
      </c>
      <c r="D699" s="27">
        <v>0.98369422053632605</v>
      </c>
      <c r="E699" s="32">
        <v>3</v>
      </c>
    </row>
    <row r="700" spans="1:5">
      <c r="A700" s="27" t="s">
        <v>1838</v>
      </c>
      <c r="B700" s="28" t="s">
        <v>1839</v>
      </c>
      <c r="C700" s="27">
        <v>0.55922953008847198</v>
      </c>
      <c r="D700" s="27">
        <v>0.98370924623907896</v>
      </c>
      <c r="E700" s="32">
        <v>1</v>
      </c>
    </row>
    <row r="701" spans="1:5">
      <c r="A701" s="27" t="s">
        <v>1152</v>
      </c>
      <c r="B701" s="28" t="s">
        <v>1153</v>
      </c>
      <c r="C701" s="27">
        <v>0.55944328222876505</v>
      </c>
      <c r="D701" s="27">
        <v>0.98372420039086705</v>
      </c>
      <c r="E701" s="32">
        <v>25</v>
      </c>
    </row>
    <row r="702" spans="1:5">
      <c r="A702" s="27" t="s">
        <v>684</v>
      </c>
      <c r="B702" s="28" t="s">
        <v>685</v>
      </c>
      <c r="C702" s="27">
        <v>0.56015523559051195</v>
      </c>
      <c r="D702" s="27">
        <v>0.98373908350155403</v>
      </c>
      <c r="E702" s="32">
        <v>5</v>
      </c>
    </row>
    <row r="703" spans="1:5">
      <c r="A703" s="27" t="s">
        <v>1284</v>
      </c>
      <c r="B703" s="28" t="s">
        <v>1285</v>
      </c>
      <c r="C703" s="27">
        <v>0.560376513729407</v>
      </c>
      <c r="D703" s="27">
        <v>0.98375389607617103</v>
      </c>
      <c r="E703" s="32">
        <v>6</v>
      </c>
    </row>
    <row r="704" spans="1:5">
      <c r="A704" s="27" t="s">
        <v>251</v>
      </c>
      <c r="B704" s="28" t="s">
        <v>252</v>
      </c>
      <c r="C704" s="27">
        <v>6.7653033915587399E-2</v>
      </c>
      <c r="D704" s="27">
        <v>0.98386265052931698</v>
      </c>
      <c r="E704" s="32">
        <v>1</v>
      </c>
    </row>
    <row r="705" spans="1:5">
      <c r="A705" s="27" t="s">
        <v>1688</v>
      </c>
      <c r="B705" s="28" t="s">
        <v>1689</v>
      </c>
      <c r="C705" s="27">
        <v>6.9294448927975497E-2</v>
      </c>
      <c r="D705" s="27">
        <v>0.98404286639580796</v>
      </c>
      <c r="E705" s="32">
        <v>3</v>
      </c>
    </row>
    <row r="706" spans="1:5">
      <c r="A706" s="27" t="s">
        <v>2409</v>
      </c>
      <c r="B706" s="28" t="s">
        <v>2410</v>
      </c>
      <c r="C706" s="27">
        <v>7.2116172596788403E-2</v>
      </c>
      <c r="D706" s="27">
        <v>0.98421278421278402</v>
      </c>
      <c r="E706" s="32">
        <v>1</v>
      </c>
    </row>
    <row r="707" spans="1:5">
      <c r="A707" s="27" t="s">
        <v>2411</v>
      </c>
      <c r="B707" s="28" t="s">
        <v>2412</v>
      </c>
      <c r="C707" s="27">
        <v>7.3036274949177193E-2</v>
      </c>
      <c r="D707" s="27">
        <v>0.98437326215104004</v>
      </c>
      <c r="E707" s="32">
        <v>1</v>
      </c>
    </row>
    <row r="708" spans="1:5">
      <c r="A708" s="27" t="s">
        <v>2413</v>
      </c>
      <c r="B708" s="28" t="s">
        <v>2414</v>
      </c>
      <c r="C708" s="27">
        <v>7.3719543332365897E-2</v>
      </c>
      <c r="D708" s="27">
        <v>0.98452506560614705</v>
      </c>
      <c r="E708" s="32">
        <v>2</v>
      </c>
    </row>
    <row r="709" spans="1:5">
      <c r="A709" s="27" t="s">
        <v>245</v>
      </c>
      <c r="B709" s="28" t="s">
        <v>246</v>
      </c>
      <c r="C709" s="27">
        <v>0.53797632835017495</v>
      </c>
      <c r="D709" s="27">
        <v>0.98468968968968995</v>
      </c>
      <c r="E709" s="32">
        <v>1</v>
      </c>
    </row>
    <row r="710" spans="1:5">
      <c r="A710" s="27" t="s">
        <v>1039</v>
      </c>
      <c r="B710" s="28" t="s">
        <v>1040</v>
      </c>
      <c r="C710" s="27">
        <v>0.53877647660948202</v>
      </c>
      <c r="D710" s="27">
        <v>0.98471605934292505</v>
      </c>
      <c r="E710" s="32">
        <v>1</v>
      </c>
    </row>
    <row r="711" spans="1:5">
      <c r="A711" s="27" t="s">
        <v>2415</v>
      </c>
      <c r="B711" s="28" t="s">
        <v>2416</v>
      </c>
      <c r="C711" s="27">
        <v>0.53907272056465805</v>
      </c>
      <c r="D711" s="27">
        <v>0.98472914601946904</v>
      </c>
      <c r="E711" s="32">
        <v>2</v>
      </c>
    </row>
    <row r="712" spans="1:5">
      <c r="A712" s="27" t="s">
        <v>1734</v>
      </c>
      <c r="B712" s="28" t="s">
        <v>1735</v>
      </c>
      <c r="C712" s="27">
        <v>0.54031167638606103</v>
      </c>
      <c r="D712" s="27">
        <v>0.98474216791048497</v>
      </c>
      <c r="E712" s="32">
        <v>4</v>
      </c>
    </row>
    <row r="713" spans="1:5">
      <c r="A713" s="27" t="s">
        <v>2417</v>
      </c>
      <c r="B713" s="28" t="s">
        <v>2418</v>
      </c>
      <c r="C713" s="27">
        <v>0.54128060720262905</v>
      </c>
      <c r="D713" s="27">
        <v>0.98475512549586597</v>
      </c>
      <c r="E713" s="32">
        <v>1</v>
      </c>
    </row>
    <row r="714" spans="1:5">
      <c r="A714" s="27" t="s">
        <v>1092</v>
      </c>
      <c r="B714" s="28" t="s">
        <v>1093</v>
      </c>
      <c r="C714" s="27">
        <v>0.54354415943105305</v>
      </c>
      <c r="D714" s="27">
        <v>0.984780849645714</v>
      </c>
      <c r="E714" s="32">
        <v>34</v>
      </c>
    </row>
    <row r="715" spans="1:5">
      <c r="A715" s="27" t="s">
        <v>1564</v>
      </c>
      <c r="B715" s="28" t="s">
        <v>1565</v>
      </c>
      <c r="C715" s="27">
        <v>7.5378640048809606E-2</v>
      </c>
      <c r="D715" s="27">
        <v>0.98480531813865102</v>
      </c>
      <c r="E715" s="32">
        <v>3</v>
      </c>
    </row>
    <row r="716" spans="1:5">
      <c r="A716" s="27" t="s">
        <v>883</v>
      </c>
      <c r="B716" s="28" t="s">
        <v>884</v>
      </c>
      <c r="C716" s="27">
        <v>0.531660600638723</v>
      </c>
      <c r="D716" s="27">
        <v>0.98486395715614905</v>
      </c>
      <c r="E716" s="32">
        <v>4</v>
      </c>
    </row>
    <row r="717" spans="1:5">
      <c r="A717" s="27" t="s">
        <v>1230</v>
      </c>
      <c r="B717" s="28" t="s">
        <v>1231</v>
      </c>
      <c r="C717" s="27">
        <v>0.53308748678098505</v>
      </c>
      <c r="D717" s="27">
        <v>0.98487683663563097</v>
      </c>
      <c r="E717" s="32">
        <v>2</v>
      </c>
    </row>
    <row r="718" spans="1:5">
      <c r="A718" s="27" t="s">
        <v>2419</v>
      </c>
      <c r="B718" s="28" t="s">
        <v>2420</v>
      </c>
      <c r="C718" s="27">
        <v>8.5396218810734295E-2</v>
      </c>
      <c r="D718" s="27">
        <v>0.98559428994211595</v>
      </c>
      <c r="E718" s="32">
        <v>3</v>
      </c>
    </row>
    <row r="719" spans="1:5">
      <c r="A719" s="27" t="s">
        <v>215</v>
      </c>
      <c r="B719" s="28" t="s">
        <v>216</v>
      </c>
      <c r="C719" s="27">
        <v>8.6021371850260903E-2</v>
      </c>
      <c r="D719" s="27">
        <v>0.98568781547504902</v>
      </c>
      <c r="E719" s="32">
        <v>125</v>
      </c>
    </row>
    <row r="720" spans="1:5">
      <c r="A720" s="27" t="s">
        <v>2421</v>
      </c>
      <c r="B720" s="28" t="s">
        <v>2422</v>
      </c>
      <c r="C720" s="27">
        <v>9.5820616374829706E-2</v>
      </c>
      <c r="D720" s="27">
        <v>0.98573082886808405</v>
      </c>
      <c r="E720" s="32">
        <v>2</v>
      </c>
    </row>
    <row r="721" spans="1:5">
      <c r="A721" s="27" t="s">
        <v>2423</v>
      </c>
      <c r="B721" s="28" t="s">
        <v>2424</v>
      </c>
      <c r="C721" s="27">
        <v>9.6755251072738996E-2</v>
      </c>
      <c r="D721" s="27">
        <v>0.98581273581273599</v>
      </c>
      <c r="E721" s="32">
        <v>1</v>
      </c>
    </row>
    <row r="722" spans="1:5">
      <c r="A722" s="27" t="s">
        <v>1437</v>
      </c>
      <c r="B722" s="28" t="s">
        <v>1438</v>
      </c>
      <c r="C722" s="27">
        <v>8.7074293523248095E-2</v>
      </c>
      <c r="D722" s="27">
        <v>0.98586341443484304</v>
      </c>
      <c r="E722" s="32">
        <v>16</v>
      </c>
    </row>
    <row r="723" spans="1:5">
      <c r="A723" s="27" t="s">
        <v>961</v>
      </c>
      <c r="B723" s="28" t="s">
        <v>962</v>
      </c>
      <c r="C723" s="27">
        <v>0.100834258913185</v>
      </c>
      <c r="D723" s="27">
        <v>0.98589155192928801</v>
      </c>
      <c r="E723" s="32">
        <v>1</v>
      </c>
    </row>
    <row r="724" spans="1:5">
      <c r="A724" s="27" t="s">
        <v>1338</v>
      </c>
      <c r="B724" s="28" t="s">
        <v>1339</v>
      </c>
      <c r="C724" s="27">
        <v>0.10136303057649799</v>
      </c>
      <c r="D724" s="27">
        <v>0.98596744893041199</v>
      </c>
      <c r="E724" s="32">
        <v>53</v>
      </c>
    </row>
    <row r="725" spans="1:5">
      <c r="A725" s="27" t="s">
        <v>488</v>
      </c>
      <c r="B725" s="28" t="s">
        <v>489</v>
      </c>
      <c r="C725" s="27">
        <v>0.105136921425383</v>
      </c>
      <c r="D725" s="27">
        <v>0.98611111111111105</v>
      </c>
      <c r="E725" s="32">
        <v>5</v>
      </c>
    </row>
    <row r="726" spans="1:5">
      <c r="A726" s="27" t="s">
        <v>891</v>
      </c>
      <c r="B726" s="28" t="s">
        <v>892</v>
      </c>
      <c r="C726" s="27">
        <v>0.108013549137928</v>
      </c>
      <c r="D726" s="27">
        <v>0.98624486555520996</v>
      </c>
      <c r="E726" s="32">
        <v>7</v>
      </c>
    </row>
    <row r="727" spans="1:5">
      <c r="A727" s="27" t="s">
        <v>1546</v>
      </c>
      <c r="B727" s="28" t="s">
        <v>1547</v>
      </c>
      <c r="C727" s="27">
        <v>0.51529496231003902</v>
      </c>
      <c r="D727" s="27">
        <v>0.98649824759485305</v>
      </c>
      <c r="E727" s="32">
        <v>5</v>
      </c>
    </row>
    <row r="728" spans="1:5">
      <c r="A728" s="27" t="s">
        <v>2425</v>
      </c>
      <c r="B728" s="28" t="s">
        <v>2426</v>
      </c>
      <c r="C728" s="27">
        <v>0.51879234237071103</v>
      </c>
      <c r="D728" s="27">
        <v>0.98650734067400703</v>
      </c>
      <c r="E728" s="32">
        <v>3</v>
      </c>
    </row>
    <row r="729" spans="1:5">
      <c r="A729" s="27" t="s">
        <v>670</v>
      </c>
      <c r="B729" s="28" t="s">
        <v>671</v>
      </c>
      <c r="C729" s="27">
        <v>0.52214718008523098</v>
      </c>
      <c r="D729" s="27">
        <v>0.98652538548911595</v>
      </c>
      <c r="E729" s="32">
        <v>1</v>
      </c>
    </row>
    <row r="730" spans="1:5">
      <c r="A730" s="27" t="s">
        <v>601</v>
      </c>
      <c r="B730" s="28" t="s">
        <v>602</v>
      </c>
      <c r="C730" s="27">
        <v>0.52793287276205902</v>
      </c>
      <c r="D730" s="27">
        <v>0.98653221749668496</v>
      </c>
      <c r="E730" s="32">
        <v>4</v>
      </c>
    </row>
    <row r="731" spans="1:5">
      <c r="A731" s="27" t="s">
        <v>2427</v>
      </c>
      <c r="B731" s="28" t="s">
        <v>2428</v>
      </c>
      <c r="C731" s="27">
        <v>0.52216171457261096</v>
      </c>
      <c r="D731" s="27">
        <v>0.98653433795552703</v>
      </c>
      <c r="E731" s="32">
        <v>1</v>
      </c>
    </row>
    <row r="732" spans="1:5">
      <c r="A732" s="27" t="s">
        <v>1774</v>
      </c>
      <c r="B732" s="28" t="s">
        <v>1775</v>
      </c>
      <c r="C732" s="27">
        <v>0.52812972969863203</v>
      </c>
      <c r="D732" s="27">
        <v>0.98654097135109797</v>
      </c>
      <c r="E732" s="32">
        <v>1</v>
      </c>
    </row>
    <row r="733" spans="1:5">
      <c r="A733" s="27" t="s">
        <v>2429</v>
      </c>
      <c r="B733" s="28" t="s">
        <v>2430</v>
      </c>
      <c r="C733" s="27">
        <v>0.52221405289309397</v>
      </c>
      <c r="D733" s="27">
        <v>0.98654324427520301</v>
      </c>
      <c r="E733" s="32">
        <v>1</v>
      </c>
    </row>
    <row r="734" spans="1:5">
      <c r="A734" s="27" t="s">
        <v>2431</v>
      </c>
      <c r="B734" s="28" t="s">
        <v>2432</v>
      </c>
      <c r="C734" s="27">
        <v>0.52439023522894401</v>
      </c>
      <c r="D734" s="27">
        <v>0.98655210480403299</v>
      </c>
      <c r="E734" s="32">
        <v>4</v>
      </c>
    </row>
    <row r="735" spans="1:5">
      <c r="A735" s="27" t="s">
        <v>808</v>
      </c>
      <c r="B735" s="28" t="s">
        <v>809</v>
      </c>
      <c r="C735" s="27">
        <v>0.52553976215643206</v>
      </c>
      <c r="D735" s="27">
        <v>0.98656091989425299</v>
      </c>
      <c r="E735" s="32">
        <v>2</v>
      </c>
    </row>
    <row r="736" spans="1:5">
      <c r="A736" s="27" t="s">
        <v>2433</v>
      </c>
      <c r="B736" s="28" t="s">
        <v>2434</v>
      </c>
      <c r="C736" s="27">
        <v>0.52690323811210704</v>
      </c>
      <c r="D736" s="27">
        <v>0.98657841514984401</v>
      </c>
      <c r="E736" s="32">
        <v>3</v>
      </c>
    </row>
    <row r="737" spans="1:5">
      <c r="A737" s="27" t="s">
        <v>2435</v>
      </c>
      <c r="B737" s="28" t="s">
        <v>2436</v>
      </c>
      <c r="C737" s="27">
        <v>0.52721534094377698</v>
      </c>
      <c r="D737" s="27">
        <v>0.98658709600185401</v>
      </c>
      <c r="E737" s="32">
        <v>3</v>
      </c>
    </row>
    <row r="738" spans="1:5">
      <c r="A738" s="27" t="s">
        <v>2437</v>
      </c>
      <c r="B738" s="28" t="s">
        <v>2438</v>
      </c>
      <c r="C738" s="27">
        <v>0.12529336980372699</v>
      </c>
      <c r="D738" s="27">
        <v>0.98659597097097096</v>
      </c>
      <c r="E738" s="32">
        <v>1</v>
      </c>
    </row>
    <row r="739" spans="1:5">
      <c r="A739" s="27" t="s">
        <v>2439</v>
      </c>
      <c r="B739" s="28" t="s">
        <v>2440</v>
      </c>
      <c r="C739" s="27">
        <v>0.126883492136774</v>
      </c>
      <c r="D739" s="27">
        <v>0.98664818664818699</v>
      </c>
      <c r="E739" s="32">
        <v>1</v>
      </c>
    </row>
    <row r="740" spans="1:5">
      <c r="A740" s="27" t="s">
        <v>2441</v>
      </c>
      <c r="B740" s="28" t="s">
        <v>2442</v>
      </c>
      <c r="C740" s="27">
        <v>0.12708516011575899</v>
      </c>
      <c r="D740" s="27">
        <v>0.98669882003215303</v>
      </c>
      <c r="E740" s="32">
        <v>4</v>
      </c>
    </row>
    <row r="741" spans="1:5">
      <c r="A741" s="27" t="s">
        <v>1488</v>
      </c>
      <c r="B741" s="28" t="s">
        <v>1489</v>
      </c>
      <c r="C741" s="27">
        <v>0.50700120540295601</v>
      </c>
      <c r="D741" s="27">
        <v>0.98671084877981396</v>
      </c>
      <c r="E741" s="32">
        <v>1</v>
      </c>
    </row>
    <row r="742" spans="1:5">
      <c r="A742" s="27" t="s">
        <v>555</v>
      </c>
      <c r="B742" s="28" t="s">
        <v>556</v>
      </c>
      <c r="C742" s="27">
        <v>0.50778878533455796</v>
      </c>
      <c r="D742" s="27">
        <v>0.98671952375656102</v>
      </c>
      <c r="E742" s="32">
        <v>5</v>
      </c>
    </row>
    <row r="743" spans="1:5">
      <c r="A743" s="27" t="s">
        <v>782</v>
      </c>
      <c r="B743" s="28" t="s">
        <v>783</v>
      </c>
      <c r="C743" s="27">
        <v>0.51012488384704702</v>
      </c>
      <c r="D743" s="27">
        <v>0.986728152955066</v>
      </c>
      <c r="E743" s="32">
        <v>9</v>
      </c>
    </row>
    <row r="744" spans="1:5">
      <c r="A744" s="27" t="s">
        <v>1758</v>
      </c>
      <c r="B744" s="28" t="s">
        <v>1759</v>
      </c>
      <c r="C744" s="27">
        <v>0.51019160673733299</v>
      </c>
      <c r="D744" s="27">
        <v>0.98673673673673701</v>
      </c>
      <c r="E744" s="32">
        <v>2</v>
      </c>
    </row>
    <row r="745" spans="1:5">
      <c r="A745" s="27" t="s">
        <v>1166</v>
      </c>
      <c r="B745" s="28" t="s">
        <v>1167</v>
      </c>
      <c r="C745" s="27">
        <v>0.51241682431454705</v>
      </c>
      <c r="D745" s="27">
        <v>0.986745275459186</v>
      </c>
      <c r="E745" s="32">
        <v>1</v>
      </c>
    </row>
    <row r="746" spans="1:5">
      <c r="A746" s="27" t="s">
        <v>2443</v>
      </c>
      <c r="B746" s="28" t="s">
        <v>2444</v>
      </c>
      <c r="C746" s="27">
        <v>0.129243404694694</v>
      </c>
      <c r="D746" s="27">
        <v>0.98674794197182303</v>
      </c>
      <c r="E746" s="32">
        <v>1</v>
      </c>
    </row>
    <row r="747" spans="1:5">
      <c r="A747" s="27" t="s">
        <v>316</v>
      </c>
      <c r="B747" s="28" t="s">
        <v>317</v>
      </c>
      <c r="C747" s="27">
        <v>0.51320547125648497</v>
      </c>
      <c r="D747" s="27">
        <v>0.98675376947628302</v>
      </c>
      <c r="E747" s="32">
        <v>1</v>
      </c>
    </row>
    <row r="748" spans="1:5">
      <c r="A748" s="27" t="s">
        <v>1372</v>
      </c>
      <c r="B748" s="28" t="s">
        <v>1373</v>
      </c>
      <c r="C748" s="27">
        <v>0.13049652344400101</v>
      </c>
      <c r="D748" s="27">
        <v>0.98684191437814595</v>
      </c>
      <c r="E748" s="32">
        <v>1</v>
      </c>
    </row>
    <row r="749" spans="1:5">
      <c r="A749" s="27" t="s">
        <v>2445</v>
      </c>
      <c r="B749" s="28" t="s">
        <v>2446</v>
      </c>
      <c r="C749" s="27">
        <v>0.13132147840827399</v>
      </c>
      <c r="D749" s="27">
        <v>0.98688688688688697</v>
      </c>
      <c r="E749" s="32">
        <v>3</v>
      </c>
    </row>
    <row r="750" spans="1:5">
      <c r="A750" s="27" t="s">
        <v>1140</v>
      </c>
      <c r="B750" s="28" t="s">
        <v>1141</v>
      </c>
      <c r="C750" s="27">
        <v>0.13254655214833</v>
      </c>
      <c r="D750" s="27">
        <v>0.98697308419530605</v>
      </c>
      <c r="E750" s="32">
        <v>9</v>
      </c>
    </row>
    <row r="751" spans="1:5">
      <c r="A751" s="27" t="s">
        <v>2447</v>
      </c>
      <c r="B751" s="28" t="s">
        <v>2448</v>
      </c>
      <c r="C751" s="27">
        <v>0.13388046062283801</v>
      </c>
      <c r="D751" s="27">
        <v>0.98701441167194603</v>
      </c>
      <c r="E751" s="32">
        <v>13</v>
      </c>
    </row>
    <row r="752" spans="1:5">
      <c r="A752" s="27" t="s">
        <v>2449</v>
      </c>
      <c r="B752" s="28" t="s">
        <v>2450</v>
      </c>
      <c r="C752" s="27">
        <v>0.13507099491934901</v>
      </c>
      <c r="D752" s="27">
        <v>0.98705462218975704</v>
      </c>
      <c r="E752" s="32">
        <v>6</v>
      </c>
    </row>
    <row r="753" spans="1:5">
      <c r="A753" s="27" t="s">
        <v>2451</v>
      </c>
      <c r="B753" s="28" t="s">
        <v>2452</v>
      </c>
      <c r="C753" s="27">
        <v>0.138314140500857</v>
      </c>
      <c r="D753" s="27">
        <v>0.98709376042709396</v>
      </c>
      <c r="E753" s="32">
        <v>3</v>
      </c>
    </row>
    <row r="754" spans="1:5">
      <c r="A754" s="27" t="s">
        <v>2453</v>
      </c>
      <c r="B754" s="28" t="s">
        <v>2454</v>
      </c>
      <c r="C754" s="27">
        <v>0.140823234981196</v>
      </c>
      <c r="D754" s="27">
        <v>0.98713186871081604</v>
      </c>
      <c r="E754" s="32">
        <v>1</v>
      </c>
    </row>
    <row r="755" spans="1:5">
      <c r="A755" s="27" t="s">
        <v>1496</v>
      </c>
      <c r="B755" s="28" t="s">
        <v>1497</v>
      </c>
      <c r="C755" s="27">
        <v>0.14455525971712299</v>
      </c>
      <c r="D755" s="27">
        <v>0.987240404961924</v>
      </c>
      <c r="E755" s="32">
        <v>17</v>
      </c>
    </row>
    <row r="756" spans="1:5">
      <c r="A756" s="27" t="s">
        <v>1204</v>
      </c>
      <c r="B756" s="28" t="s">
        <v>1205</v>
      </c>
      <c r="C756" s="27">
        <v>0.14505784515805301</v>
      </c>
      <c r="D756" s="27">
        <v>0.98727477477477499</v>
      </c>
      <c r="E756" s="32">
        <v>2</v>
      </c>
    </row>
    <row r="757" spans="1:5">
      <c r="A757" s="27" t="s">
        <v>887</v>
      </c>
      <c r="B757" s="28" t="s">
        <v>888</v>
      </c>
      <c r="C757" s="27">
        <v>0.14509388529596201</v>
      </c>
      <c r="D757" s="27">
        <v>0.98730829595027103</v>
      </c>
      <c r="E757" s="32">
        <v>21</v>
      </c>
    </row>
    <row r="758" spans="1:5">
      <c r="A758" s="27" t="s">
        <v>846</v>
      </c>
      <c r="B758" s="28" t="s">
        <v>847</v>
      </c>
      <c r="C758" s="27">
        <v>0.14729996249320901</v>
      </c>
      <c r="D758" s="27">
        <v>0.98734099953612198</v>
      </c>
      <c r="E758" s="32">
        <v>1</v>
      </c>
    </row>
    <row r="759" spans="1:5">
      <c r="A759" s="27" t="s">
        <v>404</v>
      </c>
      <c r="B759" s="28" t="s">
        <v>405</v>
      </c>
      <c r="C759" s="27">
        <v>0.498402704195056</v>
      </c>
      <c r="D759" s="27">
        <v>0.98735894364309695</v>
      </c>
      <c r="E759" s="32">
        <v>27</v>
      </c>
    </row>
    <row r="760" spans="1:5">
      <c r="A760" s="27" t="s">
        <v>1616</v>
      </c>
      <c r="B760" s="28" t="s">
        <v>1617</v>
      </c>
      <c r="C760" s="27">
        <v>0.48190105153149898</v>
      </c>
      <c r="D760" s="27">
        <v>0.98737089362089403</v>
      </c>
      <c r="E760" s="32">
        <v>5</v>
      </c>
    </row>
    <row r="761" spans="1:5">
      <c r="A761" s="27" t="s">
        <v>1290</v>
      </c>
      <c r="B761" s="28" t="s">
        <v>1291</v>
      </c>
      <c r="C761" s="27">
        <v>0.14762007406042199</v>
      </c>
      <c r="D761" s="27">
        <v>0.98737291508375802</v>
      </c>
      <c r="E761" s="32">
        <v>2</v>
      </c>
    </row>
    <row r="762" spans="1:5">
      <c r="A762" s="27" t="s">
        <v>1394</v>
      </c>
      <c r="B762" s="28" t="s">
        <v>1395</v>
      </c>
      <c r="C762" s="27">
        <v>0.50026687602614806</v>
      </c>
      <c r="D762" s="27">
        <v>0.98738033426380301</v>
      </c>
      <c r="E762" s="32">
        <v>3</v>
      </c>
    </row>
    <row r="763" spans="1:5">
      <c r="A763" s="27" t="s">
        <v>1156</v>
      </c>
      <c r="B763" s="28" t="s">
        <v>1157</v>
      </c>
      <c r="C763" s="27">
        <v>0.49116295529239901</v>
      </c>
      <c r="D763" s="27">
        <v>0.98738407829316899</v>
      </c>
      <c r="E763" s="32">
        <v>12</v>
      </c>
    </row>
    <row r="764" spans="1:5">
      <c r="A764" s="27" t="s">
        <v>865</v>
      </c>
      <c r="B764" s="28" t="s">
        <v>866</v>
      </c>
      <c r="C764" s="27">
        <v>0.48311581885569099</v>
      </c>
      <c r="D764" s="27">
        <v>0.98738569077552096</v>
      </c>
      <c r="E764" s="32">
        <v>5</v>
      </c>
    </row>
    <row r="765" spans="1:5">
      <c r="A765" s="27" t="s">
        <v>1423</v>
      </c>
      <c r="B765" s="28" t="s">
        <v>1424</v>
      </c>
      <c r="C765" s="27">
        <v>0.50051529051075005</v>
      </c>
      <c r="D765" s="27">
        <v>0.98738738738738696</v>
      </c>
      <c r="E765" s="32">
        <v>14</v>
      </c>
    </row>
    <row r="766" spans="1:5">
      <c r="A766" s="27" t="s">
        <v>1370</v>
      </c>
      <c r="B766" s="28" t="s">
        <v>1371</v>
      </c>
      <c r="C766" s="27">
        <v>0.49341600984344403</v>
      </c>
      <c r="D766" s="27">
        <v>0.98739123739123702</v>
      </c>
      <c r="E766" s="32">
        <v>6</v>
      </c>
    </row>
    <row r="767" spans="1:5">
      <c r="A767" s="27" t="s">
        <v>2455</v>
      </c>
      <c r="B767" s="28" t="s">
        <v>2456</v>
      </c>
      <c r="C767" s="27">
        <v>0.48596266728114801</v>
      </c>
      <c r="D767" s="27">
        <v>0.98739302682964603</v>
      </c>
      <c r="E767" s="32">
        <v>1</v>
      </c>
    </row>
    <row r="768" spans="1:5">
      <c r="A768" s="27" t="s">
        <v>472</v>
      </c>
      <c r="B768" s="28" t="s">
        <v>473</v>
      </c>
      <c r="C768" s="27">
        <v>0.49447107170749899</v>
      </c>
      <c r="D768" s="27">
        <v>0.98739835726137104</v>
      </c>
      <c r="E768" s="32">
        <v>4</v>
      </c>
    </row>
    <row r="769" spans="1:5">
      <c r="A769" s="27" t="s">
        <v>682</v>
      </c>
      <c r="B769" s="28" t="s">
        <v>683</v>
      </c>
      <c r="C769" s="27">
        <v>0.48826231427606798</v>
      </c>
      <c r="D769" s="27">
        <v>0.98740032166998504</v>
      </c>
      <c r="E769" s="32">
        <v>20</v>
      </c>
    </row>
    <row r="770" spans="1:5">
      <c r="A770" s="27" t="s">
        <v>1086</v>
      </c>
      <c r="B770" s="28" t="s">
        <v>1087</v>
      </c>
      <c r="C770" s="27">
        <v>0.50196087146971602</v>
      </c>
      <c r="D770" s="27">
        <v>0.98740137987449805</v>
      </c>
      <c r="E770" s="32">
        <v>12</v>
      </c>
    </row>
    <row r="771" spans="1:5">
      <c r="A771" s="27" t="s">
        <v>1404</v>
      </c>
      <c r="B771" s="28" t="s">
        <v>1405</v>
      </c>
      <c r="C771" s="27">
        <v>0.14857902994524</v>
      </c>
      <c r="D771" s="27">
        <v>0.98740407073740399</v>
      </c>
      <c r="E771" s="32">
        <v>22</v>
      </c>
    </row>
    <row r="772" spans="1:5">
      <c r="A772" s="27" t="s">
        <v>519</v>
      </c>
      <c r="B772" s="28" t="s">
        <v>520</v>
      </c>
      <c r="C772" s="27">
        <v>0.48834616389295199</v>
      </c>
      <c r="D772" s="27">
        <v>0.98740757564286996</v>
      </c>
      <c r="E772" s="32">
        <v>3</v>
      </c>
    </row>
    <row r="773" spans="1:5">
      <c r="A773" s="27" t="s">
        <v>2457</v>
      </c>
      <c r="B773" s="28" t="s">
        <v>2458</v>
      </c>
      <c r="C773" s="27">
        <v>0.50355932173522899</v>
      </c>
      <c r="D773" s="27">
        <v>0.98741522270934001</v>
      </c>
      <c r="E773" s="32">
        <v>2</v>
      </c>
    </row>
    <row r="774" spans="1:5">
      <c r="A774" s="27" t="s">
        <v>766</v>
      </c>
      <c r="B774" s="28" t="s">
        <v>767</v>
      </c>
      <c r="C774" s="27">
        <v>0.48916998980607801</v>
      </c>
      <c r="D774" s="27">
        <v>0.98742196235232405</v>
      </c>
      <c r="E774" s="32">
        <v>5</v>
      </c>
    </row>
    <row r="775" spans="1:5">
      <c r="A775" s="27" t="s">
        <v>2459</v>
      </c>
      <c r="B775" s="28" t="s">
        <v>2460</v>
      </c>
      <c r="C775" s="27">
        <v>0.50364874946233096</v>
      </c>
      <c r="D775" s="27">
        <v>0.98742208875542203</v>
      </c>
      <c r="E775" s="32">
        <v>2</v>
      </c>
    </row>
    <row r="776" spans="1:5">
      <c r="A776" s="27" t="s">
        <v>1258</v>
      </c>
      <c r="B776" s="28" t="s">
        <v>1259</v>
      </c>
      <c r="C776" s="27">
        <v>0.49028018554529701</v>
      </c>
      <c r="D776" s="27">
        <v>0.98742909576242899</v>
      </c>
      <c r="E776" s="32">
        <v>10</v>
      </c>
    </row>
    <row r="777" spans="1:5">
      <c r="A777" s="27" t="s">
        <v>1462</v>
      </c>
      <c r="B777" s="28" t="s">
        <v>1463</v>
      </c>
      <c r="C777" s="27">
        <v>0.15031982027704299</v>
      </c>
      <c r="D777" s="27">
        <v>0.98743449331684596</v>
      </c>
      <c r="E777" s="32">
        <v>1</v>
      </c>
    </row>
    <row r="778" spans="1:5">
      <c r="A778" s="27" t="s">
        <v>569</v>
      </c>
      <c r="B778" s="28" t="s">
        <v>570</v>
      </c>
      <c r="C778" s="27">
        <v>0.49034125662983002</v>
      </c>
      <c r="D778" s="27">
        <v>0.98743618965225599</v>
      </c>
      <c r="E778" s="32">
        <v>3</v>
      </c>
    </row>
    <row r="779" spans="1:5">
      <c r="A779" s="27" t="s">
        <v>2461</v>
      </c>
      <c r="B779" s="28" t="s">
        <v>2462</v>
      </c>
      <c r="C779" s="27">
        <v>0.490806489650565</v>
      </c>
      <c r="D779" s="27">
        <v>0.98744324434932196</v>
      </c>
      <c r="E779" s="32">
        <v>2</v>
      </c>
    </row>
    <row r="780" spans="1:5">
      <c r="A780" s="27" t="s">
        <v>1772</v>
      </c>
      <c r="B780" s="28" t="s">
        <v>1773</v>
      </c>
      <c r="C780" s="27">
        <v>0.414623431926949</v>
      </c>
      <c r="D780" s="27">
        <v>0.98746061497739401</v>
      </c>
      <c r="E780" s="32">
        <v>9</v>
      </c>
    </row>
    <row r="781" spans="1:5">
      <c r="A781" s="27" t="s">
        <v>1594</v>
      </c>
      <c r="B781" s="28" t="s">
        <v>1595</v>
      </c>
      <c r="C781" s="27">
        <v>0.15320509442376501</v>
      </c>
      <c r="D781" s="27">
        <v>0.98746420839444105</v>
      </c>
      <c r="E781" s="32">
        <v>2</v>
      </c>
    </row>
    <row r="782" spans="1:5">
      <c r="A782" s="27" t="s">
        <v>772</v>
      </c>
      <c r="B782" s="28" t="s">
        <v>773</v>
      </c>
      <c r="C782" s="27">
        <v>0.41520339704703402</v>
      </c>
      <c r="D782" s="27">
        <v>0.98746907442559595</v>
      </c>
      <c r="E782" s="32">
        <v>13</v>
      </c>
    </row>
    <row r="783" spans="1:5">
      <c r="A783" s="27" t="s">
        <v>1425</v>
      </c>
      <c r="B783" s="28" t="s">
        <v>1426</v>
      </c>
      <c r="C783" s="27">
        <v>0.415597416779596</v>
      </c>
      <c r="D783" s="27">
        <v>0.98747747747747705</v>
      </c>
      <c r="E783" s="32">
        <v>4</v>
      </c>
    </row>
    <row r="784" spans="1:5">
      <c r="A784" s="27" t="s">
        <v>2463</v>
      </c>
      <c r="B784" s="28" t="s">
        <v>2464</v>
      </c>
      <c r="C784" s="27">
        <v>0.41640259773937199</v>
      </c>
      <c r="D784" s="27">
        <v>0.98748582469512702</v>
      </c>
      <c r="E784" s="32">
        <v>1</v>
      </c>
    </row>
    <row r="785" spans="1:5">
      <c r="A785" s="27" t="s">
        <v>1530</v>
      </c>
      <c r="B785" s="28" t="s">
        <v>1531</v>
      </c>
      <c r="C785" s="27">
        <v>0.286002780674669</v>
      </c>
      <c r="D785" s="27">
        <v>0.987492811960897</v>
      </c>
      <c r="E785" s="32">
        <v>7</v>
      </c>
    </row>
    <row r="786" spans="1:5">
      <c r="A786" s="27" t="s">
        <v>1744</v>
      </c>
      <c r="B786" s="28" t="s">
        <v>1745</v>
      </c>
      <c r="C786" s="27">
        <v>0.41768829263415802</v>
      </c>
      <c r="D786" s="27">
        <v>0.98749411663318898</v>
      </c>
      <c r="E786" s="32">
        <v>2</v>
      </c>
    </row>
    <row r="787" spans="1:5">
      <c r="A787" s="27" t="s">
        <v>1768</v>
      </c>
      <c r="B787" s="28" t="s">
        <v>1769</v>
      </c>
      <c r="C787" s="27">
        <v>0.41770292814072102</v>
      </c>
      <c r="D787" s="27">
        <v>0.98750235383898699</v>
      </c>
      <c r="E787" s="32">
        <v>7</v>
      </c>
    </row>
    <row r="788" spans="1:5">
      <c r="A788" s="27" t="s">
        <v>267</v>
      </c>
      <c r="B788" s="28" t="s">
        <v>268</v>
      </c>
      <c r="C788" s="27">
        <v>0.20028828752265901</v>
      </c>
      <c r="D788" s="27">
        <v>0.98750337639226504</v>
      </c>
      <c r="E788" s="32">
        <v>17</v>
      </c>
    </row>
    <row r="789" spans="1:5" s="35" customFormat="1">
      <c r="A789" s="27" t="s">
        <v>2813</v>
      </c>
      <c r="B789" s="28" t="s">
        <v>25</v>
      </c>
      <c r="C789" s="33">
        <v>0.28693217538157201</v>
      </c>
      <c r="D789" s="33">
        <v>0.98750602454306202</v>
      </c>
      <c r="E789" s="34">
        <v>4</v>
      </c>
    </row>
    <row r="790" spans="1:5">
      <c r="A790" s="27" t="s">
        <v>314</v>
      </c>
      <c r="B790" s="28" t="s">
        <v>315</v>
      </c>
      <c r="C790" s="27">
        <v>0.41814019448231499</v>
      </c>
      <c r="D790" s="27">
        <v>0.98751053685264201</v>
      </c>
      <c r="E790" s="32">
        <v>14</v>
      </c>
    </row>
    <row r="791" spans="1:5">
      <c r="A791" s="27" t="s">
        <v>2465</v>
      </c>
      <c r="B791" s="28" t="s">
        <v>2466</v>
      </c>
      <c r="C791" s="27">
        <v>0.418745006153802</v>
      </c>
      <c r="D791" s="27">
        <v>0.98751866620719098</v>
      </c>
      <c r="E791" s="32">
        <v>2</v>
      </c>
    </row>
    <row r="792" spans="1:5">
      <c r="A792" s="27" t="s">
        <v>1684</v>
      </c>
      <c r="B792" s="28" t="s">
        <v>1685</v>
      </c>
      <c r="C792" s="27">
        <v>0.28839609966612001</v>
      </c>
      <c r="D792" s="27">
        <v>0.98751909804541405</v>
      </c>
      <c r="E792" s="32">
        <v>4</v>
      </c>
    </row>
    <row r="793" spans="1:5">
      <c r="A793" s="27" t="s">
        <v>593</v>
      </c>
      <c r="B793" s="28" t="s">
        <v>594</v>
      </c>
      <c r="C793" s="27">
        <v>0.15799267416332299</v>
      </c>
      <c r="D793" s="27">
        <v>0.98752161252161297</v>
      </c>
      <c r="E793" s="32">
        <v>5</v>
      </c>
    </row>
    <row r="794" spans="1:5">
      <c r="A794" s="27" t="s">
        <v>627</v>
      </c>
      <c r="B794" s="28" t="s">
        <v>628</v>
      </c>
      <c r="C794" s="27">
        <v>0.41894931337542202</v>
      </c>
      <c r="D794" s="27">
        <v>0.98752674242870297</v>
      </c>
      <c r="E794" s="32">
        <v>27</v>
      </c>
    </row>
    <row r="795" spans="1:5">
      <c r="A795" s="27" t="s">
        <v>2467</v>
      </c>
      <c r="B795" s="28" t="s">
        <v>2468</v>
      </c>
      <c r="C795" s="27">
        <v>0.28902703375279698</v>
      </c>
      <c r="D795" s="27">
        <v>0.98753203465245398</v>
      </c>
      <c r="E795" s="32">
        <v>11</v>
      </c>
    </row>
    <row r="796" spans="1:5">
      <c r="A796" s="27" t="s">
        <v>2469</v>
      </c>
      <c r="B796" s="28" t="s">
        <v>2470</v>
      </c>
      <c r="C796" s="27">
        <v>0.42137161289006297</v>
      </c>
      <c r="D796" s="27">
        <v>0.98753476603639501</v>
      </c>
      <c r="E796" s="32">
        <v>1</v>
      </c>
    </row>
    <row r="797" spans="1:5">
      <c r="A797" s="27" t="s">
        <v>2471</v>
      </c>
      <c r="B797" s="28" t="s">
        <v>2472</v>
      </c>
      <c r="C797" s="27">
        <v>0.207422839090802</v>
      </c>
      <c r="D797" s="27">
        <v>0.98754222972973005</v>
      </c>
      <c r="E797" s="32">
        <v>1</v>
      </c>
    </row>
    <row r="798" spans="1:5">
      <c r="A798" s="27" t="s">
        <v>2473</v>
      </c>
      <c r="B798" s="28" t="s">
        <v>2474</v>
      </c>
      <c r="C798" s="27">
        <v>0.42570181093546799</v>
      </c>
      <c r="D798" s="27">
        <v>0.98754273754273703</v>
      </c>
      <c r="E798" s="32">
        <v>1</v>
      </c>
    </row>
    <row r="799" spans="1:5">
      <c r="A799" s="27" t="s">
        <v>1244</v>
      </c>
      <c r="B799" s="28" t="s">
        <v>1245</v>
      </c>
      <c r="C799" s="27">
        <v>0.28931635721187798</v>
      </c>
      <c r="D799" s="27">
        <v>0.98754483650317004</v>
      </c>
      <c r="E799" s="32">
        <v>1</v>
      </c>
    </row>
    <row r="800" spans="1:5">
      <c r="A800" s="27" t="s">
        <v>2475</v>
      </c>
      <c r="B800" s="28" t="s">
        <v>2476</v>
      </c>
      <c r="C800" s="27">
        <v>0.158728568813364</v>
      </c>
      <c r="D800" s="27">
        <v>0.98754934709990905</v>
      </c>
      <c r="E800" s="32">
        <v>2</v>
      </c>
    </row>
    <row r="801" spans="1:5">
      <c r="A801" s="27" t="s">
        <v>1451</v>
      </c>
      <c r="B801" s="28" t="s">
        <v>1452</v>
      </c>
      <c r="C801" s="27">
        <v>0.29004129077034602</v>
      </c>
      <c r="D801" s="27">
        <v>0.987557505692221</v>
      </c>
      <c r="E801" s="32">
        <v>8</v>
      </c>
    </row>
    <row r="802" spans="1:5">
      <c r="A802" s="27" t="s">
        <v>2477</v>
      </c>
      <c r="B802" s="28" t="s">
        <v>2478</v>
      </c>
      <c r="C802" s="27">
        <v>0.42835986129329501</v>
      </c>
      <c r="D802" s="27">
        <v>0.98755852626820395</v>
      </c>
      <c r="E802" s="32">
        <v>1</v>
      </c>
    </row>
    <row r="803" spans="1:5">
      <c r="A803" s="27" t="s">
        <v>428</v>
      </c>
      <c r="B803" s="28" t="s">
        <v>429</v>
      </c>
      <c r="C803" s="27">
        <v>0.43016255224073802</v>
      </c>
      <c r="D803" s="27">
        <v>0.98756634447952796</v>
      </c>
      <c r="E803" s="32">
        <v>9</v>
      </c>
    </row>
    <row r="804" spans="1:5">
      <c r="A804" s="27" t="s">
        <v>95</v>
      </c>
      <c r="B804" s="28" t="s">
        <v>96</v>
      </c>
      <c r="C804" s="27">
        <v>0.29203312344451898</v>
      </c>
      <c r="D804" s="27">
        <v>0.98757004427107498</v>
      </c>
      <c r="E804" s="32">
        <v>1</v>
      </c>
    </row>
    <row r="805" spans="1:5">
      <c r="A805" s="27" t="s">
        <v>2479</v>
      </c>
      <c r="B805" s="28" t="s">
        <v>2480</v>
      </c>
      <c r="C805" s="27">
        <v>0.43023161013991801</v>
      </c>
      <c r="D805" s="27">
        <v>0.98757411257411298</v>
      </c>
      <c r="E805" s="32">
        <v>1</v>
      </c>
    </row>
    <row r="806" spans="1:5">
      <c r="A806" s="27" t="s">
        <v>2481</v>
      </c>
      <c r="B806" s="28" t="s">
        <v>2482</v>
      </c>
      <c r="C806" s="27">
        <v>0.15946857993829799</v>
      </c>
      <c r="D806" s="27">
        <v>0.98757646535424304</v>
      </c>
      <c r="E806" s="32">
        <v>3</v>
      </c>
    </row>
    <row r="807" spans="1:5">
      <c r="A807" s="27" t="s">
        <v>1456</v>
      </c>
      <c r="B807" s="28" t="s">
        <v>1457</v>
      </c>
      <c r="C807" s="27">
        <v>0.215629272251356</v>
      </c>
      <c r="D807" s="27">
        <v>0.98757988757988802</v>
      </c>
      <c r="E807" s="32">
        <v>1</v>
      </c>
    </row>
    <row r="808" spans="1:5">
      <c r="A808" s="27" t="s">
        <v>1076</v>
      </c>
      <c r="B808" s="28" t="s">
        <v>1077</v>
      </c>
      <c r="C808" s="27">
        <v>0.43054371525134899</v>
      </c>
      <c r="D808" s="27">
        <v>0.98758183103231001</v>
      </c>
      <c r="E808" s="32">
        <v>5</v>
      </c>
    </row>
    <row r="809" spans="1:5">
      <c r="A809" s="27" t="s">
        <v>1138</v>
      </c>
      <c r="B809" s="28" t="s">
        <v>1139</v>
      </c>
      <c r="C809" s="27">
        <v>0.29217896319022102</v>
      </c>
      <c r="D809" s="27">
        <v>0.98758245424912094</v>
      </c>
      <c r="E809" s="32">
        <v>4</v>
      </c>
    </row>
    <row r="810" spans="1:5">
      <c r="A810" s="27" t="s">
        <v>1782</v>
      </c>
      <c r="B810" s="28" t="s">
        <v>1783</v>
      </c>
      <c r="C810" s="27">
        <v>0.431312989094566</v>
      </c>
      <c r="D810" s="27">
        <v>0.98758950032835402</v>
      </c>
      <c r="E810" s="32">
        <v>20</v>
      </c>
    </row>
    <row r="811" spans="1:5">
      <c r="A811" s="27" t="s">
        <v>824</v>
      </c>
      <c r="B811" s="28" t="s">
        <v>825</v>
      </c>
      <c r="C811" s="27">
        <v>0.29365624395822398</v>
      </c>
      <c r="D811" s="27">
        <v>0.98759473759473804</v>
      </c>
      <c r="E811" s="32">
        <v>3</v>
      </c>
    </row>
    <row r="812" spans="1:5">
      <c r="A812" s="27" t="s">
        <v>2483</v>
      </c>
      <c r="B812" s="28" t="s">
        <v>2484</v>
      </c>
      <c r="C812" s="27">
        <v>0.43143082432970298</v>
      </c>
      <c r="D812" s="27">
        <v>0.98759712093045404</v>
      </c>
      <c r="E812" s="32">
        <v>1</v>
      </c>
    </row>
    <row r="813" spans="1:5">
      <c r="A813" s="27" t="s">
        <v>2485</v>
      </c>
      <c r="B813" s="28" t="s">
        <v>2486</v>
      </c>
      <c r="C813" s="27">
        <v>0.21707007875619599</v>
      </c>
      <c r="D813" s="27">
        <v>0.98759828530820903</v>
      </c>
      <c r="E813" s="32">
        <v>1</v>
      </c>
    </row>
    <row r="814" spans="1:5">
      <c r="A814" s="27" t="s">
        <v>1476</v>
      </c>
      <c r="B814" s="28" t="s">
        <v>1477</v>
      </c>
      <c r="C814" s="27">
        <v>0.16006897038152801</v>
      </c>
      <c r="D814" s="27">
        <v>0.98760298760298804</v>
      </c>
      <c r="E814" s="32">
        <v>1</v>
      </c>
    </row>
    <row r="815" spans="1:5">
      <c r="A815" s="27" t="s">
        <v>2487</v>
      </c>
      <c r="B815" s="28" t="s">
        <v>2488</v>
      </c>
      <c r="C815" s="27">
        <v>0.29442660643854701</v>
      </c>
      <c r="D815" s="27">
        <v>0.98760689623633802</v>
      </c>
      <c r="E815" s="32">
        <v>1</v>
      </c>
    </row>
    <row r="816" spans="1:5">
      <c r="A816" s="27" t="s">
        <v>2489</v>
      </c>
      <c r="B816" s="28" t="s">
        <v>2490</v>
      </c>
      <c r="C816" s="27">
        <v>0.21781821168790499</v>
      </c>
      <c r="D816" s="27">
        <v>0.98761640428307096</v>
      </c>
      <c r="E816" s="32">
        <v>1</v>
      </c>
    </row>
    <row r="817" spans="1:5">
      <c r="A817" s="27" t="s">
        <v>2491</v>
      </c>
      <c r="B817" s="28" t="s">
        <v>2492</v>
      </c>
      <c r="C817" s="27">
        <v>0.296528487230724</v>
      </c>
      <c r="D817" s="27">
        <v>0.98761893206337703</v>
      </c>
      <c r="E817" s="32">
        <v>5</v>
      </c>
    </row>
    <row r="818" spans="1:5">
      <c r="A818" s="27" t="s">
        <v>1001</v>
      </c>
      <c r="B818" s="28" t="s">
        <v>1002</v>
      </c>
      <c r="C818" s="27">
        <v>0.43506932646888402</v>
      </c>
      <c r="D818" s="27">
        <v>0.98762712555816001</v>
      </c>
      <c r="E818" s="32">
        <v>5</v>
      </c>
    </row>
    <row r="819" spans="1:5">
      <c r="A819" s="27" t="s">
        <v>726</v>
      </c>
      <c r="B819" s="28" t="s">
        <v>727</v>
      </c>
      <c r="C819" s="27">
        <v>0.16247050612325101</v>
      </c>
      <c r="D819" s="27">
        <v>0.98762893328110701</v>
      </c>
      <c r="E819" s="32">
        <v>5</v>
      </c>
    </row>
    <row r="820" spans="1:5">
      <c r="A820" s="27" t="s">
        <v>2493</v>
      </c>
      <c r="B820" s="28" t="s">
        <v>2494</v>
      </c>
      <c r="C820" s="27">
        <v>0.43897064794162599</v>
      </c>
      <c r="D820" s="27">
        <v>0.987641847454932</v>
      </c>
      <c r="E820" s="32">
        <v>2</v>
      </c>
    </row>
    <row r="821" spans="1:5">
      <c r="A821" s="27" t="s">
        <v>2495</v>
      </c>
      <c r="B821" s="28" t="s">
        <v>2496</v>
      </c>
      <c r="C821" s="27">
        <v>0.44058941175905197</v>
      </c>
      <c r="D821" s="27">
        <v>0.98764913982305302</v>
      </c>
      <c r="E821" s="32">
        <v>12</v>
      </c>
    </row>
    <row r="822" spans="1:5">
      <c r="A822" s="27" t="s">
        <v>1658</v>
      </c>
      <c r="B822" s="28" t="s">
        <v>1659</v>
      </c>
      <c r="C822" s="27">
        <v>0.16277156813958099</v>
      </c>
      <c r="D822" s="27">
        <v>0.98765432098765404</v>
      </c>
      <c r="E822" s="32">
        <v>9</v>
      </c>
    </row>
    <row r="823" spans="1:5">
      <c r="A823" s="27" t="s">
        <v>869</v>
      </c>
      <c r="B823" s="28" t="s">
        <v>870</v>
      </c>
      <c r="C823" s="27">
        <v>0.44374485060424101</v>
      </c>
      <c r="D823" s="27">
        <v>0.98766358951544098</v>
      </c>
      <c r="E823" s="32">
        <v>2</v>
      </c>
    </row>
    <row r="824" spans="1:5">
      <c r="A824" s="27" t="s">
        <v>1804</v>
      </c>
      <c r="B824" s="28" t="s">
        <v>1805</v>
      </c>
      <c r="C824" s="27">
        <v>0.30209617404066402</v>
      </c>
      <c r="D824" s="27">
        <v>0.98766588370548802</v>
      </c>
      <c r="E824" s="32">
        <v>11</v>
      </c>
    </row>
    <row r="825" spans="1:5">
      <c r="A825" s="27" t="s">
        <v>2497</v>
      </c>
      <c r="B825" s="28" t="s">
        <v>2498</v>
      </c>
      <c r="C825" s="27">
        <v>0.22069024710589</v>
      </c>
      <c r="D825" s="27">
        <v>0.98766915063211402</v>
      </c>
      <c r="E825" s="32">
        <v>2</v>
      </c>
    </row>
    <row r="826" spans="1:5">
      <c r="A826" s="27" t="s">
        <v>1606</v>
      </c>
      <c r="B826" s="28" t="s">
        <v>1607</v>
      </c>
      <c r="C826" s="27">
        <v>0.44501127244054001</v>
      </c>
      <c r="D826" s="27">
        <v>0.98767786191099105</v>
      </c>
      <c r="E826" s="32">
        <v>9</v>
      </c>
    </row>
    <row r="827" spans="1:5">
      <c r="A827" s="27" t="s">
        <v>1288</v>
      </c>
      <c r="B827" s="28" t="s">
        <v>1289</v>
      </c>
      <c r="C827" s="27">
        <v>0.16528754219157901</v>
      </c>
      <c r="D827" s="27">
        <v>0.98767916853023197</v>
      </c>
      <c r="E827" s="32">
        <v>8</v>
      </c>
    </row>
    <row r="828" spans="1:5">
      <c r="A828" s="27" t="s">
        <v>348</v>
      </c>
      <c r="B828" s="28" t="s">
        <v>349</v>
      </c>
      <c r="C828" s="27">
        <v>0.22312386702157</v>
      </c>
      <c r="D828" s="27">
        <v>0.98768621562739201</v>
      </c>
      <c r="E828" s="32">
        <v>1</v>
      </c>
    </row>
    <row r="829" spans="1:5">
      <c r="A829" s="27" t="s">
        <v>1382</v>
      </c>
      <c r="B829" s="28" t="s">
        <v>1383</v>
      </c>
      <c r="C829" s="27">
        <v>0.44642868834440502</v>
      </c>
      <c r="D829" s="27">
        <v>0.98769894514575396</v>
      </c>
      <c r="E829" s="32">
        <v>1</v>
      </c>
    </row>
    <row r="830" spans="1:5">
      <c r="A830" s="27" t="s">
        <v>688</v>
      </c>
      <c r="B830" s="28" t="s">
        <v>689</v>
      </c>
      <c r="C830" s="27">
        <v>0.30742384638189801</v>
      </c>
      <c r="D830" s="27">
        <v>0.98769989501696798</v>
      </c>
      <c r="E830" s="32">
        <v>8</v>
      </c>
    </row>
    <row r="831" spans="1:5">
      <c r="A831" s="27" t="s">
        <v>515</v>
      </c>
      <c r="B831" s="28" t="s">
        <v>516</v>
      </c>
      <c r="C831" s="27">
        <v>0.223530173003189</v>
      </c>
      <c r="D831" s="27">
        <v>0.98770303149865202</v>
      </c>
      <c r="E831" s="32">
        <v>2</v>
      </c>
    </row>
    <row r="832" spans="1:5">
      <c r="A832" s="27" t="s">
        <v>2499</v>
      </c>
      <c r="B832" s="28" t="s">
        <v>2500</v>
      </c>
      <c r="C832" s="27">
        <v>0.44670656826333399</v>
      </c>
      <c r="D832" s="27">
        <v>0.98770588770588796</v>
      </c>
      <c r="E832" s="32">
        <v>1</v>
      </c>
    </row>
    <row r="833" spans="1:5">
      <c r="A833" s="27" t="s">
        <v>1256</v>
      </c>
      <c r="B833" s="28" t="s">
        <v>1257</v>
      </c>
      <c r="C833" s="27">
        <v>0.30815289281385599</v>
      </c>
      <c r="D833" s="27">
        <v>0.98771101198285705</v>
      </c>
      <c r="E833" s="32">
        <v>1</v>
      </c>
    </row>
    <row r="834" spans="1:5">
      <c r="A834" s="27" t="s">
        <v>238</v>
      </c>
      <c r="B834" s="28" t="s">
        <v>239</v>
      </c>
      <c r="C834" s="27">
        <v>0.45069771501448103</v>
      </c>
      <c r="D834" s="27">
        <v>0.98771278831701803</v>
      </c>
      <c r="E834" s="32">
        <v>4</v>
      </c>
    </row>
    <row r="835" spans="1:5">
      <c r="A835" s="27" t="s">
        <v>2501</v>
      </c>
      <c r="B835" s="28" t="s">
        <v>2502</v>
      </c>
      <c r="C835" s="27">
        <v>0.45206883375400497</v>
      </c>
      <c r="D835" s="27">
        <v>0.98771964735820195</v>
      </c>
      <c r="E835" s="32">
        <v>2</v>
      </c>
    </row>
    <row r="836" spans="1:5">
      <c r="A836" s="27" t="s">
        <v>1094</v>
      </c>
      <c r="B836" s="28" t="s">
        <v>1095</v>
      </c>
      <c r="C836" s="27">
        <v>0.31554847126466501</v>
      </c>
      <c r="D836" s="27">
        <v>0.98772202153844701</v>
      </c>
      <c r="E836" s="32">
        <v>4</v>
      </c>
    </row>
    <row r="837" spans="1:5">
      <c r="A837" s="27" t="s">
        <v>567</v>
      </c>
      <c r="B837" s="28" t="s">
        <v>568</v>
      </c>
      <c r="C837" s="27">
        <v>0.45255859871057402</v>
      </c>
      <c r="D837" s="27">
        <v>0.98772646520394303</v>
      </c>
      <c r="E837" s="32">
        <v>1</v>
      </c>
    </row>
    <row r="838" spans="1:5">
      <c r="A838" s="27" t="s">
        <v>1218</v>
      </c>
      <c r="B838" s="28" t="s">
        <v>1219</v>
      </c>
      <c r="C838" s="27">
        <v>0.16606466518535501</v>
      </c>
      <c r="D838" s="27">
        <v>0.98772731064397701</v>
      </c>
      <c r="E838" s="32">
        <v>3</v>
      </c>
    </row>
    <row r="839" spans="1:5">
      <c r="A839" s="27" t="s">
        <v>764</v>
      </c>
      <c r="B839" s="28" t="s">
        <v>765</v>
      </c>
      <c r="C839" s="27">
        <v>0.31945295636934301</v>
      </c>
      <c r="D839" s="27">
        <v>0.987732925232925</v>
      </c>
      <c r="E839" s="32">
        <v>15</v>
      </c>
    </row>
    <row r="840" spans="1:5">
      <c r="A840" s="27" t="s">
        <v>101</v>
      </c>
      <c r="B840" s="28" t="s">
        <v>102</v>
      </c>
      <c r="C840" s="27">
        <v>0.45340641055540498</v>
      </c>
      <c r="D840" s="27">
        <v>0.98773324222425996</v>
      </c>
      <c r="E840" s="32">
        <v>3</v>
      </c>
    </row>
    <row r="841" spans="1:5">
      <c r="A841" s="27" t="s">
        <v>2503</v>
      </c>
      <c r="B841" s="28" t="s">
        <v>2504</v>
      </c>
      <c r="C841" s="27">
        <v>0.22491808213089701</v>
      </c>
      <c r="D841" s="27">
        <v>0.987735937376225</v>
      </c>
      <c r="E841" s="32">
        <v>1</v>
      </c>
    </row>
    <row r="842" spans="1:5">
      <c r="A842" s="27" t="s">
        <v>2505</v>
      </c>
      <c r="B842" s="28" t="s">
        <v>2506</v>
      </c>
      <c r="C842" s="27">
        <v>0.45497147579158398</v>
      </c>
      <c r="D842" s="27">
        <v>0.98773997878475495</v>
      </c>
      <c r="E842" s="32">
        <v>1</v>
      </c>
    </row>
    <row r="843" spans="1:5">
      <c r="A843" s="27" t="s">
        <v>400</v>
      </c>
      <c r="B843" s="28" t="s">
        <v>401</v>
      </c>
      <c r="C843" s="27">
        <v>0.31992446225344301</v>
      </c>
      <c r="D843" s="27">
        <v>0.98774372458583004</v>
      </c>
      <c r="E843" s="32">
        <v>6</v>
      </c>
    </row>
    <row r="844" spans="1:5">
      <c r="A844" s="27" t="s">
        <v>2507</v>
      </c>
      <c r="B844" s="28" t="s">
        <v>2508</v>
      </c>
      <c r="C844" s="27">
        <v>0.45798238208438602</v>
      </c>
      <c r="D844" s="27">
        <v>0.98774667524667503</v>
      </c>
      <c r="E844" s="32">
        <v>1</v>
      </c>
    </row>
    <row r="845" spans="1:5">
      <c r="A845" s="27" t="s">
        <v>639</v>
      </c>
      <c r="B845" s="28" t="s">
        <v>640</v>
      </c>
      <c r="C845" s="27">
        <v>0.16626245779555501</v>
      </c>
      <c r="D845" s="27">
        <v>0.98775063723517298</v>
      </c>
      <c r="E845" s="32">
        <v>4</v>
      </c>
    </row>
    <row r="846" spans="1:5">
      <c r="A846" s="27" t="s">
        <v>1072</v>
      </c>
      <c r="B846" s="28" t="s">
        <v>1073</v>
      </c>
      <c r="C846" s="27">
        <v>0.226055365192187</v>
      </c>
      <c r="D846" s="27">
        <v>0.98775203775203801</v>
      </c>
      <c r="E846" s="32">
        <v>2</v>
      </c>
    </row>
    <row r="847" spans="1:5">
      <c r="A847" s="27" t="s">
        <v>1342</v>
      </c>
      <c r="B847" s="28" t="s">
        <v>1343</v>
      </c>
      <c r="C847" s="27">
        <v>0.31995177025522198</v>
      </c>
      <c r="D847" s="27">
        <v>0.98775442108775402</v>
      </c>
      <c r="E847" s="32">
        <v>63</v>
      </c>
    </row>
    <row r="848" spans="1:5">
      <c r="A848" s="27" t="s">
        <v>547</v>
      </c>
      <c r="B848" s="28" t="s">
        <v>548</v>
      </c>
      <c r="C848" s="27">
        <v>0.46412821533341397</v>
      </c>
      <c r="D848" s="27">
        <v>0.98775994929841104</v>
      </c>
      <c r="E848" s="32">
        <v>15</v>
      </c>
    </row>
    <row r="849" spans="1:5">
      <c r="A849" s="27" t="s">
        <v>2509</v>
      </c>
      <c r="B849" s="28" t="s">
        <v>2510</v>
      </c>
      <c r="C849" s="27">
        <v>0.32041520858810202</v>
      </c>
      <c r="D849" s="27">
        <v>0.98776501620103496</v>
      </c>
      <c r="E849" s="32">
        <v>3</v>
      </c>
    </row>
    <row r="850" spans="1:5">
      <c r="A850" s="27" t="s">
        <v>1011</v>
      </c>
      <c r="B850" s="28" t="s">
        <v>1012</v>
      </c>
      <c r="C850" s="27">
        <v>0.46502009882126999</v>
      </c>
      <c r="D850" s="27">
        <v>0.98776652758953598</v>
      </c>
      <c r="E850" s="32">
        <v>24</v>
      </c>
    </row>
    <row r="851" spans="1:5">
      <c r="A851" s="27" t="s">
        <v>342</v>
      </c>
      <c r="B851" s="28" t="s">
        <v>343</v>
      </c>
      <c r="C851" s="27">
        <v>0.22671987195785501</v>
      </c>
      <c r="D851" s="27">
        <v>0.98776790975372497</v>
      </c>
      <c r="E851" s="32">
        <v>20</v>
      </c>
    </row>
    <row r="852" spans="1:5">
      <c r="A852" s="27" t="s">
        <v>2511</v>
      </c>
      <c r="B852" s="28" t="s">
        <v>2512</v>
      </c>
      <c r="C852" s="27">
        <v>0.466531067022741</v>
      </c>
      <c r="D852" s="27">
        <v>0.98777306718483204</v>
      </c>
      <c r="E852" s="32">
        <v>6</v>
      </c>
    </row>
    <row r="853" spans="1:5">
      <c r="A853" s="27" t="s">
        <v>2513</v>
      </c>
      <c r="B853" s="28" t="s">
        <v>2514</v>
      </c>
      <c r="C853" s="27">
        <v>0.16749756691449599</v>
      </c>
      <c r="D853" s="27">
        <v>0.98777348777348795</v>
      </c>
      <c r="E853" s="32">
        <v>1</v>
      </c>
    </row>
    <row r="854" spans="1:5">
      <c r="A854" s="27" t="s">
        <v>2515</v>
      </c>
      <c r="B854" s="28" t="s">
        <v>2516</v>
      </c>
      <c r="C854" s="27">
        <v>0.23025695290592901</v>
      </c>
      <c r="D854" s="27">
        <v>0.98778355820609298</v>
      </c>
      <c r="E854" s="32">
        <v>3</v>
      </c>
    </row>
    <row r="855" spans="1:5">
      <c r="A855" s="27" t="s">
        <v>1520</v>
      </c>
      <c r="B855" s="28" t="s">
        <v>1521</v>
      </c>
      <c r="C855" s="27">
        <v>0.32258888864284502</v>
      </c>
      <c r="D855" s="27">
        <v>0.98778590797370103</v>
      </c>
      <c r="E855" s="32">
        <v>14</v>
      </c>
    </row>
    <row r="856" spans="1:5">
      <c r="A856" s="27" t="s">
        <v>2517</v>
      </c>
      <c r="B856" s="28" t="s">
        <v>2518</v>
      </c>
      <c r="C856" s="27">
        <v>0.47365627578743302</v>
      </c>
      <c r="D856" s="27">
        <v>0.98778603164568102</v>
      </c>
      <c r="E856" s="32">
        <v>1</v>
      </c>
    </row>
    <row r="857" spans="1:5">
      <c r="A857" s="27" t="s">
        <v>1326</v>
      </c>
      <c r="B857" s="28" t="s">
        <v>1327</v>
      </c>
      <c r="C857" s="27">
        <v>0.47399176443734897</v>
      </c>
      <c r="D857" s="27">
        <v>0.98779245718021202</v>
      </c>
      <c r="E857" s="32">
        <v>6</v>
      </c>
    </row>
    <row r="858" spans="1:5">
      <c r="A858" s="27" t="s">
        <v>410</v>
      </c>
      <c r="B858" s="28" t="s">
        <v>411</v>
      </c>
      <c r="C858" s="27">
        <v>0.32273969663122898</v>
      </c>
      <c r="D858" s="27">
        <v>0.98779620742237595</v>
      </c>
      <c r="E858" s="32">
        <v>3</v>
      </c>
    </row>
    <row r="859" spans="1:5">
      <c r="A859" s="27" t="s">
        <v>201</v>
      </c>
      <c r="B859" s="28" t="s">
        <v>202</v>
      </c>
      <c r="C859" s="27">
        <v>0.47459782293153102</v>
      </c>
      <c r="D859" s="27">
        <v>0.98779884535698503</v>
      </c>
      <c r="E859" s="32">
        <v>4</v>
      </c>
    </row>
    <row r="860" spans="1:5">
      <c r="A860" s="27" t="s">
        <v>716</v>
      </c>
      <c r="B860" s="28" t="s">
        <v>717</v>
      </c>
      <c r="C860" s="27">
        <v>0.47688575459916999</v>
      </c>
      <c r="D860" s="27">
        <v>0.98781151093289798</v>
      </c>
      <c r="E860" s="32">
        <v>3</v>
      </c>
    </row>
    <row r="861" spans="1:5">
      <c r="A861" s="27" t="s">
        <v>1041</v>
      </c>
      <c r="B861" s="28" t="s">
        <v>1042</v>
      </c>
      <c r="C861" s="27">
        <v>0.32579994336926099</v>
      </c>
      <c r="D861" s="27">
        <v>0.98781652022392796</v>
      </c>
      <c r="E861" s="32">
        <v>2</v>
      </c>
    </row>
    <row r="862" spans="1:5">
      <c r="A862" s="27" t="s">
        <v>2519</v>
      </c>
      <c r="B862" s="28" t="s">
        <v>2520</v>
      </c>
      <c r="C862" s="27">
        <v>0.17061986833116999</v>
      </c>
      <c r="D862" s="27">
        <v>0.98781781781781797</v>
      </c>
      <c r="E862" s="32">
        <v>2</v>
      </c>
    </row>
    <row r="863" spans="1:5">
      <c r="A863" s="27" t="s">
        <v>2521</v>
      </c>
      <c r="B863" s="28" t="s">
        <v>2522</v>
      </c>
      <c r="C863" s="27">
        <v>0.23559660615581601</v>
      </c>
      <c r="D863" s="27">
        <v>0.98782920851886402</v>
      </c>
      <c r="E863" s="32">
        <v>1</v>
      </c>
    </row>
    <row r="864" spans="1:5">
      <c r="A864" s="27" t="s">
        <v>1005</v>
      </c>
      <c r="B864" s="28" t="s">
        <v>1006</v>
      </c>
      <c r="C864" s="27">
        <v>0.47960468432003001</v>
      </c>
      <c r="D864" s="27">
        <v>0.98783640783640803</v>
      </c>
      <c r="E864" s="32">
        <v>6</v>
      </c>
    </row>
    <row r="865" spans="1:5">
      <c r="A865" s="27" t="s">
        <v>1246</v>
      </c>
      <c r="B865" s="28" t="s">
        <v>1247</v>
      </c>
      <c r="C865" s="27">
        <v>0.47989885245875802</v>
      </c>
      <c r="D865" s="27">
        <v>0.98784254339809896</v>
      </c>
      <c r="E865" s="32">
        <v>7</v>
      </c>
    </row>
    <row r="866" spans="1:5">
      <c r="A866" s="27" t="s">
        <v>1439</v>
      </c>
      <c r="B866" s="28" t="s">
        <v>1440</v>
      </c>
      <c r="C866" s="27">
        <v>0.32719800400836202</v>
      </c>
      <c r="D866" s="27">
        <v>0.98784629378236699</v>
      </c>
      <c r="E866" s="32">
        <v>2</v>
      </c>
    </row>
    <row r="867" spans="1:5">
      <c r="A867" s="27" t="s">
        <v>1116</v>
      </c>
      <c r="B867" s="28" t="s">
        <v>1117</v>
      </c>
      <c r="C867" s="27">
        <v>0.41407421165332797</v>
      </c>
      <c r="D867" s="27">
        <v>0.98785654341209905</v>
      </c>
      <c r="E867" s="32">
        <v>13</v>
      </c>
    </row>
    <row r="868" spans="1:5">
      <c r="A868" s="27" t="s">
        <v>1122</v>
      </c>
      <c r="B868" s="28" t="s">
        <v>1123</v>
      </c>
      <c r="C868" s="27">
        <v>0.23997682563988801</v>
      </c>
      <c r="D868" s="27">
        <v>0.98785860690622596</v>
      </c>
      <c r="E868" s="32">
        <v>24</v>
      </c>
    </row>
    <row r="869" spans="1:5">
      <c r="A869" s="27" t="s">
        <v>1650</v>
      </c>
      <c r="B869" s="28" t="s">
        <v>1651</v>
      </c>
      <c r="C869" s="27">
        <v>0.172173007626789</v>
      </c>
      <c r="D869" s="27">
        <v>0.98786040942903697</v>
      </c>
      <c r="E869" s="32">
        <v>1</v>
      </c>
    </row>
    <row r="870" spans="1:5">
      <c r="A870" s="27" t="s">
        <v>1186</v>
      </c>
      <c r="B870" s="28" t="s">
        <v>1187</v>
      </c>
      <c r="C870" s="27">
        <v>0.32846352013587998</v>
      </c>
      <c r="D870" s="27">
        <v>0.987865693748047</v>
      </c>
      <c r="E870" s="32">
        <v>9</v>
      </c>
    </row>
    <row r="871" spans="1:5">
      <c r="A871" s="27" t="s">
        <v>2523</v>
      </c>
      <c r="B871" s="28" t="s">
        <v>2524</v>
      </c>
      <c r="C871" s="27">
        <v>0.24101897635450301</v>
      </c>
      <c r="D871" s="27">
        <v>0.98787300814327805</v>
      </c>
      <c r="E871" s="32">
        <v>4</v>
      </c>
    </row>
    <row r="872" spans="1:5">
      <c r="A872" s="27" t="s">
        <v>2525</v>
      </c>
      <c r="B872" s="28" t="s">
        <v>2526</v>
      </c>
      <c r="C872" s="27">
        <v>0.32920592394078502</v>
      </c>
      <c r="D872" s="27">
        <v>0.987875262650037</v>
      </c>
      <c r="E872" s="32">
        <v>1</v>
      </c>
    </row>
    <row r="873" spans="1:5">
      <c r="A873" s="27" t="s">
        <v>2527</v>
      </c>
      <c r="B873" s="28" t="s">
        <v>2528</v>
      </c>
      <c r="C873" s="27">
        <v>0.17221870710911899</v>
      </c>
      <c r="D873" s="27">
        <v>0.98788108496846405</v>
      </c>
      <c r="E873" s="32">
        <v>2</v>
      </c>
    </row>
    <row r="874" spans="1:5">
      <c r="A874" s="27" t="s">
        <v>1812</v>
      </c>
      <c r="B874" s="28" t="s">
        <v>1813</v>
      </c>
      <c r="C874" s="27">
        <v>0.33177207207072801</v>
      </c>
      <c r="D874" s="27">
        <v>0.98788474573227902</v>
      </c>
      <c r="E874" s="32">
        <v>4</v>
      </c>
    </row>
    <row r="875" spans="1:5">
      <c r="A875" s="27" t="s">
        <v>987</v>
      </c>
      <c r="B875" s="28" t="s">
        <v>988</v>
      </c>
      <c r="C875" s="27">
        <v>0.243703602386485</v>
      </c>
      <c r="D875" s="27">
        <v>0.98788721607513597</v>
      </c>
      <c r="E875" s="32">
        <v>4</v>
      </c>
    </row>
    <row r="876" spans="1:5">
      <c r="A876" s="27" t="s">
        <v>2529</v>
      </c>
      <c r="B876" s="28" t="s">
        <v>2530</v>
      </c>
      <c r="C876" s="27">
        <v>0.33299022573848802</v>
      </c>
      <c r="D876" s="27">
        <v>0.987894144144144</v>
      </c>
      <c r="E876" s="32">
        <v>3</v>
      </c>
    </row>
    <row r="877" spans="1:5">
      <c r="A877" s="27" t="s">
        <v>913</v>
      </c>
      <c r="B877" s="28" t="s">
        <v>914</v>
      </c>
      <c r="C877" s="27">
        <v>0.246175254060337</v>
      </c>
      <c r="D877" s="27">
        <v>0.98790123456790102</v>
      </c>
      <c r="E877" s="32">
        <v>4</v>
      </c>
    </row>
    <row r="878" spans="1:5">
      <c r="A878" s="27" t="s">
        <v>2531</v>
      </c>
      <c r="B878" s="28" t="s">
        <v>2532</v>
      </c>
      <c r="C878" s="27">
        <v>0.333344252653684</v>
      </c>
      <c r="D878" s="27">
        <v>0.98790345901457</v>
      </c>
      <c r="E878" s="32">
        <v>1</v>
      </c>
    </row>
    <row r="879" spans="1:5">
      <c r="A879" s="27" t="s">
        <v>2533</v>
      </c>
      <c r="B879" s="28" t="s">
        <v>2534</v>
      </c>
      <c r="C879" s="27">
        <v>0.173810030193738</v>
      </c>
      <c r="D879" s="27">
        <v>0.98792125458792102</v>
      </c>
      <c r="E879" s="32">
        <v>1</v>
      </c>
    </row>
    <row r="880" spans="1:5">
      <c r="A880" s="27" t="s">
        <v>1738</v>
      </c>
      <c r="B880" s="28" t="s">
        <v>1739</v>
      </c>
      <c r="C880" s="27">
        <v>0.33566696621697301</v>
      </c>
      <c r="D880" s="27">
        <v>0.98792184254739301</v>
      </c>
      <c r="E880" s="32">
        <v>8</v>
      </c>
    </row>
    <row r="881" spans="1:5">
      <c r="A881" s="27" t="s">
        <v>1542</v>
      </c>
      <c r="B881" s="28" t="s">
        <v>1543</v>
      </c>
      <c r="C881" s="27">
        <v>0.249402451537488</v>
      </c>
      <c r="D881" s="27">
        <v>0.987928718191876</v>
      </c>
      <c r="E881" s="32">
        <v>3</v>
      </c>
    </row>
    <row r="882" spans="1:5">
      <c r="A882" s="27" t="s">
        <v>1388</v>
      </c>
      <c r="B882" s="28" t="s">
        <v>1389</v>
      </c>
      <c r="C882" s="27">
        <v>0.33706123191289</v>
      </c>
      <c r="D882" s="27">
        <v>0.98793091336951</v>
      </c>
      <c r="E882" s="32">
        <v>3</v>
      </c>
    </row>
    <row r="883" spans="1:5">
      <c r="A883" s="27" t="s">
        <v>1043</v>
      </c>
      <c r="B883" s="28" t="s">
        <v>1044</v>
      </c>
      <c r="C883" s="27">
        <v>0.36287939851184098</v>
      </c>
      <c r="D883" s="27">
        <v>0.98793465596744301</v>
      </c>
      <c r="E883" s="32">
        <v>5</v>
      </c>
    </row>
    <row r="884" spans="1:5">
      <c r="A884" s="27" t="s">
        <v>123</v>
      </c>
      <c r="B884" s="28" t="s">
        <v>124</v>
      </c>
      <c r="C884" s="27">
        <v>0.33810021826449999</v>
      </c>
      <c r="D884" s="27">
        <v>0.98793990497047302</v>
      </c>
      <c r="E884" s="32">
        <v>2</v>
      </c>
    </row>
    <row r="885" spans="1:5">
      <c r="A885" s="27" t="s">
        <v>2535</v>
      </c>
      <c r="B885" s="28" t="s">
        <v>2536</v>
      </c>
      <c r="C885" s="27">
        <v>0.250882427816843</v>
      </c>
      <c r="D885" s="27">
        <v>0.98794219055656995</v>
      </c>
      <c r="E885" s="32">
        <v>4</v>
      </c>
    </row>
    <row r="886" spans="1:5">
      <c r="A886" s="27" t="s">
        <v>1286</v>
      </c>
      <c r="B886" s="28" t="s">
        <v>1287</v>
      </c>
      <c r="C886" s="27">
        <v>0.36343622626166999</v>
      </c>
      <c r="D886" s="27">
        <v>0.98794304508590203</v>
      </c>
      <c r="E886" s="32">
        <v>8</v>
      </c>
    </row>
    <row r="887" spans="1:5">
      <c r="A887" s="27" t="s">
        <v>2537</v>
      </c>
      <c r="B887" s="28" t="s">
        <v>2538</v>
      </c>
      <c r="C887" s="27">
        <v>0.36346677375752401</v>
      </c>
      <c r="D887" s="27">
        <v>0.98795136600014699</v>
      </c>
      <c r="E887" s="32">
        <v>1</v>
      </c>
    </row>
    <row r="888" spans="1:5">
      <c r="A888" s="27" t="s">
        <v>1554</v>
      </c>
      <c r="B888" s="28" t="s">
        <v>1555</v>
      </c>
      <c r="C888" s="27">
        <v>0.25273286798400102</v>
      </c>
      <c r="D888" s="27">
        <v>0.98795548795548804</v>
      </c>
      <c r="E888" s="32">
        <v>8</v>
      </c>
    </row>
    <row r="889" spans="1:5">
      <c r="A889" s="27" t="s">
        <v>372</v>
      </c>
      <c r="B889" s="28" t="s">
        <v>373</v>
      </c>
      <c r="C889" s="27">
        <v>0.342243318702245</v>
      </c>
      <c r="D889" s="27">
        <v>0.98795765462432095</v>
      </c>
      <c r="E889" s="32">
        <v>2</v>
      </c>
    </row>
    <row r="890" spans="1:5">
      <c r="A890" s="27" t="s">
        <v>2539</v>
      </c>
      <c r="B890" s="28" t="s">
        <v>2540</v>
      </c>
      <c r="C890" s="27">
        <v>0.364555402497176</v>
      </c>
      <c r="D890" s="27">
        <v>0.98795961953856704</v>
      </c>
      <c r="E890" s="32">
        <v>1</v>
      </c>
    </row>
    <row r="891" spans="1:5">
      <c r="A891" s="27" t="s">
        <v>1540</v>
      </c>
      <c r="B891" s="28" t="s">
        <v>1541</v>
      </c>
      <c r="C891" s="27">
        <v>0.17967776844363401</v>
      </c>
      <c r="D891" s="27">
        <v>0.98795992253936205</v>
      </c>
      <c r="E891" s="32">
        <v>3</v>
      </c>
    </row>
    <row r="892" spans="1:5">
      <c r="A892" s="27" t="s">
        <v>1003</v>
      </c>
      <c r="B892" s="28" t="s">
        <v>1004</v>
      </c>
      <c r="C892" s="27">
        <v>0.36465197622474899</v>
      </c>
      <c r="D892" s="27">
        <v>0.98796780651619398</v>
      </c>
      <c r="E892" s="32">
        <v>2</v>
      </c>
    </row>
    <row r="893" spans="1:5">
      <c r="A893" s="27" t="s">
        <v>1464</v>
      </c>
      <c r="B893" s="28" t="s">
        <v>1465</v>
      </c>
      <c r="C893" s="27">
        <v>0.34355166438072199</v>
      </c>
      <c r="D893" s="27">
        <v>0.98797509956308205</v>
      </c>
      <c r="E893" s="32">
        <v>7</v>
      </c>
    </row>
    <row r="894" spans="1:5">
      <c r="A894" s="27" t="s">
        <v>1522</v>
      </c>
      <c r="B894" s="28" t="s">
        <v>1523</v>
      </c>
      <c r="C894" s="27">
        <v>0.364878225710768</v>
      </c>
      <c r="D894" s="27">
        <v>0.98797592773496401</v>
      </c>
      <c r="E894" s="32">
        <v>8</v>
      </c>
    </row>
    <row r="895" spans="1:5">
      <c r="A895" s="27" t="s">
        <v>736</v>
      </c>
      <c r="B895" s="28" t="s">
        <v>737</v>
      </c>
      <c r="C895" s="27">
        <v>0.25613742218818197</v>
      </c>
      <c r="D895" s="27">
        <v>0.98798157131490505</v>
      </c>
      <c r="E895" s="32">
        <v>2</v>
      </c>
    </row>
    <row r="896" spans="1:5">
      <c r="A896" s="27" t="s">
        <v>2541</v>
      </c>
      <c r="B896" s="28" t="s">
        <v>2542</v>
      </c>
      <c r="C896" s="27">
        <v>0.34563229219998598</v>
      </c>
      <c r="D896" s="27">
        <v>0.98798371020593201</v>
      </c>
      <c r="E896" s="32">
        <v>11</v>
      </c>
    </row>
    <row r="897" spans="1:5">
      <c r="A897" s="27" t="s">
        <v>1314</v>
      </c>
      <c r="B897" s="28" t="s">
        <v>1315</v>
      </c>
      <c r="C897" s="27">
        <v>0.36731993604256702</v>
      </c>
      <c r="D897" s="27">
        <v>0.98799197603978495</v>
      </c>
      <c r="E897" s="32">
        <v>22</v>
      </c>
    </row>
    <row r="898" spans="1:5">
      <c r="A898" s="27" t="s">
        <v>261</v>
      </c>
      <c r="B898" s="28" t="s">
        <v>262</v>
      </c>
      <c r="C898" s="27">
        <v>0.34622424666082402</v>
      </c>
      <c r="D898" s="27">
        <v>0.987992247566716</v>
      </c>
      <c r="E898" s="32">
        <v>5</v>
      </c>
    </row>
    <row r="899" spans="1:5">
      <c r="A899" s="27" t="s">
        <v>398</v>
      </c>
      <c r="B899" s="28" t="s">
        <v>399</v>
      </c>
      <c r="C899" s="27">
        <v>0.36872462189433802</v>
      </c>
      <c r="D899" s="27">
        <v>0.98799990466657095</v>
      </c>
      <c r="E899" s="32">
        <v>13</v>
      </c>
    </row>
    <row r="900" spans="1:5">
      <c r="A900" s="27" t="s">
        <v>2543</v>
      </c>
      <c r="B900" s="28" t="s">
        <v>2544</v>
      </c>
      <c r="C900" s="27">
        <v>0.257106046587601</v>
      </c>
      <c r="D900" s="27">
        <v>0.98800699433610795</v>
      </c>
      <c r="E900" s="32">
        <v>15</v>
      </c>
    </row>
    <row r="901" spans="1:5">
      <c r="A901" s="27" t="s">
        <v>432</v>
      </c>
      <c r="B901" s="28" t="s">
        <v>433</v>
      </c>
      <c r="C901" s="27">
        <v>0.37020490448765297</v>
      </c>
      <c r="D901" s="27">
        <v>0.98800777061646605</v>
      </c>
      <c r="E901" s="32">
        <v>30</v>
      </c>
    </row>
    <row r="902" spans="1:5">
      <c r="A902" s="27" t="s">
        <v>1840</v>
      </c>
      <c r="B902" s="28" t="s">
        <v>1841</v>
      </c>
      <c r="C902" s="27">
        <v>0.34828800208558702</v>
      </c>
      <c r="D902" s="27">
        <v>0.98800910615256599</v>
      </c>
      <c r="E902" s="32">
        <v>10</v>
      </c>
    </row>
    <row r="903" spans="1:5">
      <c r="A903" s="27" t="s">
        <v>438</v>
      </c>
      <c r="B903" s="28" t="s">
        <v>439</v>
      </c>
      <c r="C903" s="27">
        <v>0.371405991450941</v>
      </c>
      <c r="D903" s="27">
        <v>0.98801557462974798</v>
      </c>
      <c r="E903" s="32">
        <v>1</v>
      </c>
    </row>
    <row r="904" spans="1:5">
      <c r="A904" s="27" t="s">
        <v>2545</v>
      </c>
      <c r="B904" s="28" t="s">
        <v>2546</v>
      </c>
      <c r="C904" s="27">
        <v>0.35491961015192702</v>
      </c>
      <c r="D904" s="27">
        <v>0.98801742919390001</v>
      </c>
      <c r="E904" s="32">
        <v>2</v>
      </c>
    </row>
    <row r="905" spans="1:5">
      <c r="A905" s="27" t="s">
        <v>1682</v>
      </c>
      <c r="B905" s="28" t="s">
        <v>1683</v>
      </c>
      <c r="C905" s="27">
        <v>0.25750842501460403</v>
      </c>
      <c r="D905" s="27">
        <v>0.98801946600688695</v>
      </c>
      <c r="E905" s="32">
        <v>4</v>
      </c>
    </row>
    <row r="906" spans="1:5">
      <c r="A906" s="27" t="s">
        <v>2547</v>
      </c>
      <c r="B906" s="28" t="s">
        <v>2548</v>
      </c>
      <c r="C906" s="27">
        <v>0.35596836098374901</v>
      </c>
      <c r="D906" s="27">
        <v>0.98802568258635204</v>
      </c>
      <c r="E906" s="32">
        <v>1</v>
      </c>
    </row>
    <row r="907" spans="1:5">
      <c r="A907" s="27" t="s">
        <v>541</v>
      </c>
      <c r="B907" s="28" t="s">
        <v>542</v>
      </c>
      <c r="C907" s="27">
        <v>0.37197470798625598</v>
      </c>
      <c r="D907" s="27">
        <v>0.98803099974974995</v>
      </c>
      <c r="E907" s="32">
        <v>4</v>
      </c>
    </row>
    <row r="908" spans="1:5">
      <c r="A908" s="27" t="s">
        <v>1800</v>
      </c>
      <c r="B908" s="28" t="s">
        <v>1801</v>
      </c>
      <c r="C908" s="27">
        <v>0.35792116991240902</v>
      </c>
      <c r="D908" s="27">
        <v>0.98803386720053399</v>
      </c>
      <c r="E908" s="32">
        <v>4</v>
      </c>
    </row>
    <row r="909" spans="1:5">
      <c r="A909" s="27" t="s">
        <v>2549</v>
      </c>
      <c r="B909" s="28" t="s">
        <v>2550</v>
      </c>
      <c r="C909" s="27">
        <v>0.37520060596850802</v>
      </c>
      <c r="D909" s="27">
        <v>0.98803862227986705</v>
      </c>
      <c r="E909" s="32">
        <v>15</v>
      </c>
    </row>
    <row r="910" spans="1:5">
      <c r="A910" s="27" t="s">
        <v>1196</v>
      </c>
      <c r="B910" s="28" t="s">
        <v>1197</v>
      </c>
      <c r="C910" s="27">
        <v>0.35870815109154103</v>
      </c>
      <c r="D910" s="27">
        <v>0.988041983892606</v>
      </c>
      <c r="E910" s="32">
        <v>28</v>
      </c>
    </row>
    <row r="911" spans="1:5">
      <c r="A911" s="27" t="s">
        <v>877</v>
      </c>
      <c r="B911" s="28" t="s">
        <v>878</v>
      </c>
      <c r="C911" s="27">
        <v>0.25822227546792298</v>
      </c>
      <c r="D911" s="27">
        <v>0.98804394456568401</v>
      </c>
      <c r="E911" s="32">
        <v>35</v>
      </c>
    </row>
    <row r="912" spans="1:5">
      <c r="A912" s="27" t="s">
        <v>2551</v>
      </c>
      <c r="B912" s="28" t="s">
        <v>2552</v>
      </c>
      <c r="C912" s="27">
        <v>0.37731687671744102</v>
      </c>
      <c r="D912" s="27">
        <v>0.98804618572060399</v>
      </c>
      <c r="E912" s="32">
        <v>4</v>
      </c>
    </row>
    <row r="913" spans="1:5">
      <c r="A913" s="27" t="s">
        <v>326</v>
      </c>
      <c r="B913" s="28" t="s">
        <v>327</v>
      </c>
      <c r="C913" s="27">
        <v>0.359901300992442</v>
      </c>
      <c r="D913" s="27">
        <v>0.98805003350457898</v>
      </c>
      <c r="E913" s="32">
        <v>5</v>
      </c>
    </row>
    <row r="914" spans="1:5">
      <c r="A914" s="27" t="s">
        <v>2553</v>
      </c>
      <c r="B914" s="28" t="s">
        <v>2554</v>
      </c>
      <c r="C914" s="27">
        <v>0.37819363943919798</v>
      </c>
      <c r="D914" s="27">
        <v>0.98805369075639304</v>
      </c>
      <c r="E914" s="32">
        <v>1</v>
      </c>
    </row>
    <row r="915" spans="1:5">
      <c r="A915" s="27" t="s">
        <v>1108</v>
      </c>
      <c r="B915" s="28" t="s">
        <v>1109</v>
      </c>
      <c r="C915" s="27">
        <v>0.261999657794934</v>
      </c>
      <c r="D915" s="27">
        <v>0.98805595719175998</v>
      </c>
      <c r="E915" s="32">
        <v>2</v>
      </c>
    </row>
    <row r="916" spans="1:5">
      <c r="A916" s="27" t="s">
        <v>408</v>
      </c>
      <c r="B916" s="28" t="s">
        <v>409</v>
      </c>
      <c r="C916" s="27">
        <v>0.36201308487775802</v>
      </c>
      <c r="D916" s="27">
        <v>0.98805801686460104</v>
      </c>
      <c r="E916" s="32">
        <v>2</v>
      </c>
    </row>
    <row r="917" spans="1:5">
      <c r="A917" s="27" t="s">
        <v>2555</v>
      </c>
      <c r="B917" s="28" t="s">
        <v>2556</v>
      </c>
      <c r="C917" s="27">
        <v>0.37926457508801498</v>
      </c>
      <c r="D917" s="27">
        <v>0.98806113806113804</v>
      </c>
      <c r="E917" s="32">
        <v>2</v>
      </c>
    </row>
    <row r="918" spans="1:5">
      <c r="A918" s="27" t="s">
        <v>1224</v>
      </c>
      <c r="B918" s="28" t="s">
        <v>1225</v>
      </c>
      <c r="C918" s="27">
        <v>0.18919230696229</v>
      </c>
      <c r="D918" s="27">
        <v>0.98806771373143099</v>
      </c>
      <c r="E918" s="32">
        <v>15</v>
      </c>
    </row>
    <row r="919" spans="1:5">
      <c r="A919" s="27" t="s">
        <v>2557</v>
      </c>
      <c r="B919" s="28" t="s">
        <v>2558</v>
      </c>
      <c r="C919" s="27">
        <v>0.262731206144317</v>
      </c>
      <c r="D919" s="27">
        <v>0.98806782242365099</v>
      </c>
      <c r="E919" s="32">
        <v>6</v>
      </c>
    </row>
    <row r="920" spans="1:5">
      <c r="A920" s="27" t="s">
        <v>173</v>
      </c>
      <c r="B920" s="28" t="s">
        <v>174</v>
      </c>
      <c r="C920" s="27">
        <v>0.37993291156895398</v>
      </c>
      <c r="D920" s="27">
        <v>0.98806852829841296</v>
      </c>
      <c r="E920" s="32">
        <v>10</v>
      </c>
    </row>
    <row r="921" spans="1:5">
      <c r="A921" s="27" t="s">
        <v>2559</v>
      </c>
      <c r="B921" s="28" t="s">
        <v>2560</v>
      </c>
      <c r="C921" s="27">
        <v>0.38055659349909499</v>
      </c>
      <c r="D921" s="27">
        <v>0.98807586212166398</v>
      </c>
      <c r="E921" s="32">
        <v>2</v>
      </c>
    </row>
    <row r="922" spans="1:5">
      <c r="A922" s="27" t="s">
        <v>1310</v>
      </c>
      <c r="B922" s="28" t="s">
        <v>1311</v>
      </c>
      <c r="C922" s="27">
        <v>0.26288757521572897</v>
      </c>
      <c r="D922" s="27">
        <v>0.98807954295759204</v>
      </c>
      <c r="E922" s="32">
        <v>3</v>
      </c>
    </row>
    <row r="923" spans="1:5">
      <c r="A923" s="27" t="s">
        <v>643</v>
      </c>
      <c r="B923" s="28" t="s">
        <v>644</v>
      </c>
      <c r="C923" s="27">
        <v>0.18985359849341599</v>
      </c>
      <c r="D923" s="27">
        <v>0.98808457580387399</v>
      </c>
      <c r="E923" s="32">
        <v>13</v>
      </c>
    </row>
    <row r="924" spans="1:5">
      <c r="A924" s="27" t="s">
        <v>1328</v>
      </c>
      <c r="B924" s="28" t="s">
        <v>1329</v>
      </c>
      <c r="C924" s="27">
        <v>0.382067404949818</v>
      </c>
      <c r="D924" s="27">
        <v>0.98809036309036302</v>
      </c>
      <c r="E924" s="32">
        <v>1</v>
      </c>
    </row>
    <row r="925" spans="1:5">
      <c r="A925" s="27" t="s">
        <v>1411</v>
      </c>
      <c r="B925" s="28" t="s">
        <v>1412</v>
      </c>
      <c r="C925" s="27">
        <v>0.26313030254053499</v>
      </c>
      <c r="D925" s="27">
        <v>0.98809112142445499</v>
      </c>
      <c r="E925" s="32">
        <v>5</v>
      </c>
    </row>
    <row r="926" spans="1:5">
      <c r="A926" s="27" t="s">
        <v>2561</v>
      </c>
      <c r="B926" s="28" t="s">
        <v>2562</v>
      </c>
      <c r="C926" s="27">
        <v>0.38222777420262299</v>
      </c>
      <c r="D926" s="27">
        <v>0.98809753149375801</v>
      </c>
      <c r="E926" s="32">
        <v>6</v>
      </c>
    </row>
    <row r="927" spans="1:5">
      <c r="A927" s="27" t="s">
        <v>2563</v>
      </c>
      <c r="B927" s="28" t="s">
        <v>2564</v>
      </c>
      <c r="C927" s="27">
        <v>0.264490690492444</v>
      </c>
      <c r="D927" s="27">
        <v>0.98810256039171696</v>
      </c>
      <c r="E927" s="32">
        <v>1</v>
      </c>
    </row>
    <row r="928" spans="1:5">
      <c r="A928" s="27" t="s">
        <v>1484</v>
      </c>
      <c r="B928" s="28" t="s">
        <v>1485</v>
      </c>
      <c r="C928" s="27">
        <v>0.384058106058696</v>
      </c>
      <c r="D928" s="27">
        <v>0.98811170721283104</v>
      </c>
      <c r="E928" s="32">
        <v>10</v>
      </c>
    </row>
    <row r="929" spans="1:5">
      <c r="A929" s="27" t="s">
        <v>2565</v>
      </c>
      <c r="B929" s="28" t="s">
        <v>2566</v>
      </c>
      <c r="C929" s="27">
        <v>0.26477495135250301</v>
      </c>
      <c r="D929" s="27">
        <v>0.98811386236535903</v>
      </c>
      <c r="E929" s="32">
        <v>1</v>
      </c>
    </row>
    <row r="930" spans="1:5">
      <c r="A930" s="27" t="s">
        <v>1242</v>
      </c>
      <c r="B930" s="28" t="s">
        <v>1243</v>
      </c>
      <c r="C930" s="27">
        <v>0.38415234102111601</v>
      </c>
      <c r="D930" s="27">
        <v>0.98811871573065602</v>
      </c>
      <c r="E930" s="32">
        <v>6</v>
      </c>
    </row>
    <row r="931" spans="1:5">
      <c r="A931" s="27" t="s">
        <v>396</v>
      </c>
      <c r="B931" s="28" t="s">
        <v>397</v>
      </c>
      <c r="C931" s="27">
        <v>0.26535548912843998</v>
      </c>
      <c r="D931" s="27">
        <v>0.98813606505914198</v>
      </c>
      <c r="E931" s="32">
        <v>2</v>
      </c>
    </row>
    <row r="932" spans="1:5">
      <c r="A932" s="27" t="s">
        <v>2567</v>
      </c>
      <c r="B932" s="28" t="s">
        <v>2568</v>
      </c>
      <c r="C932" s="27">
        <v>0.385227995683391</v>
      </c>
      <c r="D932" s="27">
        <v>0.98813943094385903</v>
      </c>
      <c r="E932" s="32">
        <v>3</v>
      </c>
    </row>
    <row r="933" spans="1:5">
      <c r="A933" s="27" t="s">
        <v>2569</v>
      </c>
      <c r="B933" s="28" t="s">
        <v>2570</v>
      </c>
      <c r="C933" s="27">
        <v>0.386209856175036</v>
      </c>
      <c r="D933" s="27">
        <v>0.98814623446976402</v>
      </c>
      <c r="E933" s="32">
        <v>1</v>
      </c>
    </row>
    <row r="934" spans="1:5">
      <c r="A934" s="27" t="s">
        <v>2571</v>
      </c>
      <c r="B934" s="28" t="s">
        <v>2572</v>
      </c>
      <c r="C934" s="27">
        <v>0.268793978961967</v>
      </c>
      <c r="D934" s="27">
        <v>0.98814697049991196</v>
      </c>
      <c r="E934" s="32">
        <v>1</v>
      </c>
    </row>
    <row r="935" spans="1:5">
      <c r="A935" s="27" t="s">
        <v>943</v>
      </c>
      <c r="B935" s="28" t="s">
        <v>944</v>
      </c>
      <c r="C935" s="27">
        <v>0.19111139734344201</v>
      </c>
      <c r="D935" s="27">
        <v>0.98814916611526804</v>
      </c>
      <c r="E935" s="32">
        <v>2</v>
      </c>
    </row>
    <row r="936" spans="1:5">
      <c r="A936" s="27" t="s">
        <v>1055</v>
      </c>
      <c r="B936" s="28" t="s">
        <v>1056</v>
      </c>
      <c r="C936" s="27">
        <v>0.38913536461211801</v>
      </c>
      <c r="D936" s="27">
        <v>0.98815298815298802</v>
      </c>
      <c r="E936" s="32">
        <v>4</v>
      </c>
    </row>
    <row r="937" spans="1:5">
      <c r="A937" s="27" t="s">
        <v>597</v>
      </c>
      <c r="B937" s="28" t="s">
        <v>598</v>
      </c>
      <c r="C937" s="27">
        <v>0.26907822906086398</v>
      </c>
      <c r="D937" s="27">
        <v>0.98815774839166703</v>
      </c>
      <c r="E937" s="32">
        <v>7</v>
      </c>
    </row>
    <row r="938" spans="1:5">
      <c r="A938" s="27" t="s">
        <v>1396</v>
      </c>
      <c r="B938" s="28" t="s">
        <v>1397</v>
      </c>
      <c r="C938" s="27">
        <v>0.39172630614421</v>
      </c>
      <c r="D938" s="27">
        <v>0.98815969253925495</v>
      </c>
      <c r="E938" s="32">
        <v>2</v>
      </c>
    </row>
    <row r="939" spans="1:5">
      <c r="A939" s="27" t="s">
        <v>2573</v>
      </c>
      <c r="B939" s="28" t="s">
        <v>2574</v>
      </c>
      <c r="C939" s="27">
        <v>0.19190314143830001</v>
      </c>
      <c r="D939" s="27">
        <v>0.98816463522345899</v>
      </c>
      <c r="E939" s="32">
        <v>5</v>
      </c>
    </row>
    <row r="940" spans="1:5">
      <c r="A940" s="27" t="s">
        <v>1732</v>
      </c>
      <c r="B940" s="28" t="s">
        <v>1733</v>
      </c>
      <c r="C940" s="27">
        <v>0.39232931145523697</v>
      </c>
      <c r="D940" s="27">
        <v>0.98816634816634796</v>
      </c>
      <c r="E940" s="32">
        <v>3</v>
      </c>
    </row>
    <row r="941" spans="1:5">
      <c r="A941" s="27" t="s">
        <v>1506</v>
      </c>
      <c r="B941" s="28" t="s">
        <v>1507</v>
      </c>
      <c r="C941" s="27">
        <v>0.26975039039269699</v>
      </c>
      <c r="D941" s="27">
        <v>0.98817893037546201</v>
      </c>
      <c r="E941" s="32">
        <v>4</v>
      </c>
    </row>
    <row r="942" spans="1:5">
      <c r="A942" s="27" t="s">
        <v>2575</v>
      </c>
      <c r="B942" s="28" t="s">
        <v>2576</v>
      </c>
      <c r="C942" s="27">
        <v>0.27110257729606901</v>
      </c>
      <c r="D942" s="27">
        <v>0.98818933876405102</v>
      </c>
      <c r="E942" s="32">
        <v>1</v>
      </c>
    </row>
    <row r="943" spans="1:5">
      <c r="A943" s="27" t="s">
        <v>786</v>
      </c>
      <c r="B943" s="28" t="s">
        <v>787</v>
      </c>
      <c r="C943" s="27">
        <v>0.39393477289881002</v>
      </c>
      <c r="D943" s="27">
        <v>0.98819249356883798</v>
      </c>
      <c r="E943" s="32">
        <v>1</v>
      </c>
    </row>
    <row r="944" spans="1:5">
      <c r="A944" s="27" t="s">
        <v>929</v>
      </c>
      <c r="B944" s="28" t="s">
        <v>930</v>
      </c>
      <c r="C944" s="27">
        <v>0.39413263946575</v>
      </c>
      <c r="D944" s="27">
        <v>0.98819891319891295</v>
      </c>
      <c r="E944" s="32">
        <v>24</v>
      </c>
    </row>
    <row r="945" spans="1:5">
      <c r="A945" s="27" t="s">
        <v>2577</v>
      </c>
      <c r="B945" s="28" t="s">
        <v>2578</v>
      </c>
      <c r="C945" s="27">
        <v>0.27165720420568701</v>
      </c>
      <c r="D945" s="27">
        <v>0.98819962819962803</v>
      </c>
      <c r="E945" s="32">
        <v>5</v>
      </c>
    </row>
    <row r="946" spans="1:5">
      <c r="A946" s="27" t="s">
        <v>1366</v>
      </c>
      <c r="B946" s="28" t="s">
        <v>1367</v>
      </c>
      <c r="C946" s="27">
        <v>0.19491696299011099</v>
      </c>
      <c r="D946" s="27">
        <v>0.98820952099640602</v>
      </c>
      <c r="E946" s="32">
        <v>4</v>
      </c>
    </row>
    <row r="947" spans="1:5">
      <c r="A947" s="27" t="s">
        <v>698</v>
      </c>
      <c r="B947" s="28" t="s">
        <v>699</v>
      </c>
      <c r="C947" s="27">
        <v>0.39862016217993601</v>
      </c>
      <c r="D947" s="27">
        <v>0.98821789987867703</v>
      </c>
      <c r="E947" s="32">
        <v>4</v>
      </c>
    </row>
    <row r="948" spans="1:5">
      <c r="A948" s="27" t="s">
        <v>1202</v>
      </c>
      <c r="B948" s="28" t="s">
        <v>1203</v>
      </c>
      <c r="C948" s="27">
        <v>0.40124369830504603</v>
      </c>
      <c r="D948" s="27">
        <v>0.98823648823648802</v>
      </c>
      <c r="E948" s="32">
        <v>2</v>
      </c>
    </row>
    <row r="949" spans="1:5">
      <c r="A949" s="27" t="s">
        <v>2579</v>
      </c>
      <c r="B949" s="28" t="s">
        <v>2580</v>
      </c>
      <c r="C949" s="27">
        <v>0.40360590677452601</v>
      </c>
      <c r="D949" s="27">
        <v>0.98824866533199895</v>
      </c>
      <c r="E949" s="32">
        <v>1</v>
      </c>
    </row>
    <row r="950" spans="1:5">
      <c r="A950" s="27" t="s">
        <v>1066</v>
      </c>
      <c r="B950" s="28" t="s">
        <v>1067</v>
      </c>
      <c r="C950" s="27">
        <v>0.27471942541031003</v>
      </c>
      <c r="D950" s="27">
        <v>0.98824936047158296</v>
      </c>
      <c r="E950" s="32">
        <v>29</v>
      </c>
    </row>
    <row r="951" spans="1:5">
      <c r="A951" s="27" t="s">
        <v>1672</v>
      </c>
      <c r="B951" s="28" t="s">
        <v>1673</v>
      </c>
      <c r="C951" s="27">
        <v>0.19730281747282699</v>
      </c>
      <c r="D951" s="27">
        <v>0.98825225225225199</v>
      </c>
      <c r="E951" s="32">
        <v>4</v>
      </c>
    </row>
    <row r="952" spans="1:5">
      <c r="A952" s="27" t="s">
        <v>1818</v>
      </c>
      <c r="B952" s="28" t="s">
        <v>1819</v>
      </c>
      <c r="C952" s="27">
        <v>0.40581778621471398</v>
      </c>
      <c r="D952" s="27">
        <v>0.98825469067683602</v>
      </c>
      <c r="E952" s="32">
        <v>1</v>
      </c>
    </row>
    <row r="953" spans="1:5">
      <c r="A953" s="27" t="s">
        <v>1544</v>
      </c>
      <c r="B953" s="28" t="s">
        <v>1545</v>
      </c>
      <c r="C953" s="27">
        <v>0.27494768554821503</v>
      </c>
      <c r="D953" s="27">
        <v>0.98825897720925304</v>
      </c>
      <c r="E953" s="32">
        <v>1</v>
      </c>
    </row>
    <row r="954" spans="1:5">
      <c r="A954" s="27" t="s">
        <v>2581</v>
      </c>
      <c r="B954" s="28" t="s">
        <v>2582</v>
      </c>
      <c r="C954" s="27">
        <v>0.40725542867058601</v>
      </c>
      <c r="D954" s="27">
        <v>0.98826067446757104</v>
      </c>
      <c r="E954" s="32">
        <v>12</v>
      </c>
    </row>
    <row r="955" spans="1:5">
      <c r="A955" s="27" t="s">
        <v>1025</v>
      </c>
      <c r="B955" s="28" t="s">
        <v>1026</v>
      </c>
      <c r="C955" s="27">
        <v>0.40855527685871101</v>
      </c>
      <c r="D955" s="27">
        <v>0.988266617132596</v>
      </c>
      <c r="E955" s="32">
        <v>2</v>
      </c>
    </row>
    <row r="956" spans="1:5">
      <c r="A956" s="27" t="s">
        <v>2583</v>
      </c>
      <c r="B956" s="28" t="s">
        <v>2584</v>
      </c>
      <c r="C956" s="27">
        <v>0.276197852761014</v>
      </c>
      <c r="D956" s="27">
        <v>0.98826848826848801</v>
      </c>
      <c r="E956" s="32">
        <v>1</v>
      </c>
    </row>
    <row r="957" spans="1:5">
      <c r="A957" s="27" t="s">
        <v>2585</v>
      </c>
      <c r="B957" s="28" t="s">
        <v>2586</v>
      </c>
      <c r="C957" s="27">
        <v>0.27727539871499901</v>
      </c>
      <c r="D957" s="27">
        <v>0.98827789538172095</v>
      </c>
      <c r="E957" s="32">
        <v>1</v>
      </c>
    </row>
    <row r="958" spans="1:5">
      <c r="A958" s="27" t="s">
        <v>2587</v>
      </c>
      <c r="B958" s="28" t="s">
        <v>2588</v>
      </c>
      <c r="C958" s="27">
        <v>0.40929015547942099</v>
      </c>
      <c r="D958" s="27">
        <v>0.98827838076984797</v>
      </c>
      <c r="E958" s="32">
        <v>1</v>
      </c>
    </row>
    <row r="959" spans="1:5">
      <c r="A959" s="27" t="s">
        <v>2589</v>
      </c>
      <c r="B959" s="28" t="s">
        <v>2590</v>
      </c>
      <c r="C959" s="27">
        <v>0.40971781286613301</v>
      </c>
      <c r="D959" s="27">
        <v>0.988284202569917</v>
      </c>
      <c r="E959" s="32">
        <v>9</v>
      </c>
    </row>
    <row r="960" spans="1:5">
      <c r="A960" s="27" t="s">
        <v>1508</v>
      </c>
      <c r="B960" s="28" t="s">
        <v>1509</v>
      </c>
      <c r="C960" s="27">
        <v>0.27915776997511599</v>
      </c>
      <c r="D960" s="27">
        <v>0.98828720024372196</v>
      </c>
      <c r="E960" s="32">
        <v>1</v>
      </c>
    </row>
    <row r="961" spans="1:5">
      <c r="A961" s="27" t="s">
        <v>1292</v>
      </c>
      <c r="B961" s="28" t="s">
        <v>1293</v>
      </c>
      <c r="C961" s="27">
        <v>0.41366873195381998</v>
      </c>
      <c r="D961" s="27">
        <v>0.98829572816059297</v>
      </c>
      <c r="E961" s="32">
        <v>3</v>
      </c>
    </row>
    <row r="962" spans="1:5">
      <c r="A962" s="27" t="s">
        <v>2591</v>
      </c>
      <c r="B962" s="28" t="s">
        <v>2592</v>
      </c>
      <c r="C962" s="27">
        <v>0.28161558739853598</v>
      </c>
      <c r="D962" s="27">
        <v>0.98829640451262102</v>
      </c>
      <c r="E962" s="32">
        <v>1</v>
      </c>
    </row>
    <row r="963" spans="1:5">
      <c r="A963" s="27" t="s">
        <v>760</v>
      </c>
      <c r="B963" s="28" t="s">
        <v>761</v>
      </c>
      <c r="C963" s="27">
        <v>-3.4109171743198399E-2</v>
      </c>
      <c r="D963" s="27">
        <v>0.98998998998998999</v>
      </c>
      <c r="E963" s="32">
        <v>2</v>
      </c>
    </row>
    <row r="964" spans="1:5">
      <c r="A964" s="27" t="s">
        <v>1604</v>
      </c>
      <c r="B964" s="28" t="s">
        <v>1605</v>
      </c>
      <c r="C964" s="27">
        <v>-3.6886195306796599E-2</v>
      </c>
      <c r="D964" s="27">
        <v>0.99165832499165796</v>
      </c>
      <c r="E964" s="32">
        <v>6</v>
      </c>
    </row>
    <row r="965" spans="1:5">
      <c r="A965" s="27" t="s">
        <v>2593</v>
      </c>
      <c r="B965" s="28" t="s">
        <v>2594</v>
      </c>
      <c r="C965" s="27">
        <v>-4.0834136843564003E-2</v>
      </c>
      <c r="D965" s="27">
        <v>0.99249249249249205</v>
      </c>
      <c r="E965" s="32">
        <v>3</v>
      </c>
    </row>
    <row r="966" spans="1:5">
      <c r="A966" s="27" t="s">
        <v>1114</v>
      </c>
      <c r="B966" s="28" t="s">
        <v>1115</v>
      </c>
      <c r="C966" s="27">
        <v>-4.7055973696155301E-2</v>
      </c>
      <c r="D966" s="27">
        <v>0.99374374374374397</v>
      </c>
      <c r="E966" s="32">
        <v>7</v>
      </c>
    </row>
    <row r="967" spans="1:5">
      <c r="A967" s="27" t="s">
        <v>770</v>
      </c>
      <c r="B967" s="28" t="s">
        <v>771</v>
      </c>
      <c r="C967" s="27">
        <v>-5.4313452529030297E-2</v>
      </c>
      <c r="D967" s="27">
        <v>0.99443888332777197</v>
      </c>
      <c r="E967" s="32">
        <v>2</v>
      </c>
    </row>
    <row r="968" spans="1:5">
      <c r="A968" s="27" t="s">
        <v>959</v>
      </c>
      <c r="B968" s="28" t="s">
        <v>960</v>
      </c>
      <c r="C968" s="27">
        <v>-5.4512451144287502E-2</v>
      </c>
      <c r="D968" s="27">
        <v>0.99463749463749496</v>
      </c>
      <c r="E968" s="32">
        <v>1</v>
      </c>
    </row>
    <row r="969" spans="1:5">
      <c r="A969" s="27" t="s">
        <v>2595</v>
      </c>
      <c r="B969" s="28" t="s">
        <v>2596</v>
      </c>
      <c r="C969" s="27">
        <v>-6.2375022857220103E-2</v>
      </c>
      <c r="D969" s="27">
        <v>0.99515644676935</v>
      </c>
      <c r="E969" s="32">
        <v>4</v>
      </c>
    </row>
    <row r="970" spans="1:5">
      <c r="A970" s="27" t="s">
        <v>740</v>
      </c>
      <c r="B970" s="28" t="s">
        <v>741</v>
      </c>
      <c r="C970" s="27">
        <v>-6.2910041732821498E-2</v>
      </c>
      <c r="D970" s="27">
        <v>0.99530780780780803</v>
      </c>
      <c r="E970" s="32">
        <v>1</v>
      </c>
    </row>
    <row r="971" spans="1:5">
      <c r="A971" s="27" t="s">
        <v>1192</v>
      </c>
      <c r="B971" s="28" t="s">
        <v>1193</v>
      </c>
      <c r="C971" s="27">
        <v>-7.39876447516368E-2</v>
      </c>
      <c r="D971" s="27">
        <v>0.99604868025920701</v>
      </c>
      <c r="E971" s="32">
        <v>12</v>
      </c>
    </row>
    <row r="972" spans="1:5">
      <c r="A972" s="27" t="s">
        <v>364</v>
      </c>
      <c r="B972" s="28" t="s">
        <v>365</v>
      </c>
      <c r="C972" s="27">
        <v>-7.5971325291930597E-2</v>
      </c>
      <c r="D972" s="27">
        <v>0.99624624624624603</v>
      </c>
      <c r="E972" s="32">
        <v>2</v>
      </c>
    </row>
    <row r="973" spans="1:5">
      <c r="A973" s="27" t="s">
        <v>1144</v>
      </c>
      <c r="B973" s="28" t="s">
        <v>1145</v>
      </c>
      <c r="C973" s="27">
        <v>-7.7050053389213002E-2</v>
      </c>
      <c r="D973" s="27">
        <v>0.99633780121585003</v>
      </c>
      <c r="E973" s="32">
        <v>26</v>
      </c>
    </row>
    <row r="974" spans="1:5">
      <c r="A974" s="27" t="s">
        <v>2597</v>
      </c>
      <c r="B974" s="28" t="s">
        <v>2598</v>
      </c>
      <c r="C974" s="27">
        <v>-7.9450228346357302E-2</v>
      </c>
      <c r="D974" s="27">
        <v>0.99642499642499605</v>
      </c>
      <c r="E974" s="32">
        <v>1</v>
      </c>
    </row>
    <row r="975" spans="1:5">
      <c r="A975" s="27" t="s">
        <v>1216</v>
      </c>
      <c r="B975" s="28" t="s">
        <v>1217</v>
      </c>
      <c r="C975" s="27">
        <v>-8.0465020252838304E-2</v>
      </c>
      <c r="D975" s="27">
        <v>0.99650813604302002</v>
      </c>
      <c r="E975" s="32">
        <v>25</v>
      </c>
    </row>
    <row r="976" spans="1:5">
      <c r="A976" s="27" t="s">
        <v>2599</v>
      </c>
      <c r="B976" s="28" t="s">
        <v>2600</v>
      </c>
      <c r="C976" s="27">
        <v>-8.1270301274025195E-2</v>
      </c>
      <c r="D976" s="27">
        <v>0.99658749658749701</v>
      </c>
      <c r="E976" s="32">
        <v>4</v>
      </c>
    </row>
    <row r="977" spans="1:5">
      <c r="A977" s="27" t="s">
        <v>1550</v>
      </c>
      <c r="B977" s="28" t="s">
        <v>1551</v>
      </c>
      <c r="C977" s="27">
        <v>-8.1414669690726499E-2</v>
      </c>
      <c r="D977" s="27">
        <v>0.99666332999666296</v>
      </c>
      <c r="E977" s="32">
        <v>1</v>
      </c>
    </row>
    <row r="978" spans="1:5">
      <c r="A978" s="27" t="s">
        <v>79</v>
      </c>
      <c r="B978" s="28" t="s">
        <v>9</v>
      </c>
      <c r="C978" s="27">
        <v>-8.6540022572756198E-2</v>
      </c>
      <c r="D978" s="27">
        <v>0.99687187187187198</v>
      </c>
      <c r="E978" s="32">
        <v>30</v>
      </c>
    </row>
    <row r="979" spans="1:5">
      <c r="A979" s="27" t="s">
        <v>2601</v>
      </c>
      <c r="B979" s="28" t="s">
        <v>2602</v>
      </c>
      <c r="C979" s="27">
        <v>-9.3129725102426703E-2</v>
      </c>
      <c r="D979" s="27">
        <v>0.99723723723723701</v>
      </c>
      <c r="E979" s="32">
        <v>1</v>
      </c>
    </row>
    <row r="980" spans="1:5">
      <c r="A980" s="27" t="s">
        <v>322</v>
      </c>
      <c r="B980" s="28" t="s">
        <v>323</v>
      </c>
      <c r="C980" s="27">
        <v>-0.103873427069096</v>
      </c>
      <c r="D980" s="27">
        <v>0.99748839748839702</v>
      </c>
      <c r="E980" s="32">
        <v>1</v>
      </c>
    </row>
    <row r="981" spans="1:5">
      <c r="A981" s="27" t="s">
        <v>2603</v>
      </c>
      <c r="B981" s="28" t="s">
        <v>2604</v>
      </c>
      <c r="C981" s="27">
        <v>-0.10679678475851299</v>
      </c>
      <c r="D981" s="27">
        <v>0.99757652389231299</v>
      </c>
      <c r="E981" s="32">
        <v>1</v>
      </c>
    </row>
    <row r="982" spans="1:5">
      <c r="A982" s="27" t="s">
        <v>2605</v>
      </c>
      <c r="B982" s="28" t="s">
        <v>2606</v>
      </c>
      <c r="C982" s="27">
        <v>-0.108710890919908</v>
      </c>
      <c r="D982" s="27">
        <v>0.99765867562477695</v>
      </c>
      <c r="E982" s="32">
        <v>2</v>
      </c>
    </row>
    <row r="983" spans="1:5">
      <c r="A983" s="27" t="s">
        <v>2607</v>
      </c>
      <c r="B983" s="28" t="s">
        <v>2608</v>
      </c>
      <c r="C983" s="27">
        <v>-0.10875341760739</v>
      </c>
      <c r="D983" s="27">
        <v>0.997697697697698</v>
      </c>
      <c r="E983" s="32">
        <v>2</v>
      </c>
    </row>
    <row r="984" spans="1:5">
      <c r="A984" s="27" t="s">
        <v>1236</v>
      </c>
      <c r="B984" s="28" t="s">
        <v>1237</v>
      </c>
      <c r="C984" s="27">
        <v>-0.111153771760439</v>
      </c>
      <c r="D984" s="27">
        <v>0.99773544035839101</v>
      </c>
      <c r="E984" s="32">
        <v>2</v>
      </c>
    </row>
    <row r="985" spans="1:5">
      <c r="A985" s="27" t="s">
        <v>2609</v>
      </c>
      <c r="B985" s="28" t="s">
        <v>2610</v>
      </c>
      <c r="C985" s="27">
        <v>-0.11593686082405499</v>
      </c>
      <c r="D985" s="27">
        <v>0.99777196551390102</v>
      </c>
      <c r="E985" s="32">
        <v>3</v>
      </c>
    </row>
    <row r="986" spans="1:5">
      <c r="A986" s="27" t="s">
        <v>2611</v>
      </c>
      <c r="B986" s="28" t="s">
        <v>2612</v>
      </c>
      <c r="C986" s="27">
        <v>-0.117933993539375</v>
      </c>
      <c r="D986" s="27">
        <v>0.997807331140665</v>
      </c>
      <c r="E986" s="32">
        <v>1</v>
      </c>
    </row>
    <row r="987" spans="1:5">
      <c r="A987" s="27" t="s">
        <v>2613</v>
      </c>
      <c r="B987" s="28" t="s">
        <v>2614</v>
      </c>
      <c r="C987" s="27">
        <v>-0.12969309716820199</v>
      </c>
      <c r="D987" s="27">
        <v>0.99796855679208596</v>
      </c>
      <c r="E987" s="32">
        <v>1</v>
      </c>
    </row>
    <row r="988" spans="1:5">
      <c r="A988" s="27" t="s">
        <v>2615</v>
      </c>
      <c r="B988" s="28" t="s">
        <v>2616</v>
      </c>
      <c r="C988" s="27">
        <v>-0.13250943364371801</v>
      </c>
      <c r="D988" s="27">
        <v>0.99805439242059002</v>
      </c>
      <c r="E988" s="32">
        <v>4</v>
      </c>
    </row>
    <row r="989" spans="1:5">
      <c r="A989" s="27" t="s">
        <v>263</v>
      </c>
      <c r="B989" s="28" t="s">
        <v>264</v>
      </c>
      <c r="C989" s="27">
        <v>-0.143528952031101</v>
      </c>
      <c r="D989" s="27">
        <v>0.99820599820599798</v>
      </c>
      <c r="E989" s="32">
        <v>4</v>
      </c>
    </row>
    <row r="990" spans="1:5">
      <c r="A990" s="27" t="s">
        <v>2617</v>
      </c>
      <c r="B990" s="28" t="s">
        <v>2618</v>
      </c>
      <c r="C990" s="27">
        <v>-0.143756593596994</v>
      </c>
      <c r="D990" s="27">
        <v>0.99822899822899802</v>
      </c>
      <c r="E990" s="32">
        <v>1</v>
      </c>
    </row>
    <row r="991" spans="1:5">
      <c r="A991" s="27" t="s">
        <v>1502</v>
      </c>
      <c r="B991" s="28" t="s">
        <v>1503</v>
      </c>
      <c r="C991" s="27">
        <v>-0.15411667337288201</v>
      </c>
      <c r="D991" s="27">
        <v>0.99841220530875696</v>
      </c>
      <c r="E991" s="32">
        <v>3</v>
      </c>
    </row>
    <row r="992" spans="1:5">
      <c r="A992" s="27" t="s">
        <v>1102</v>
      </c>
      <c r="B992" s="28" t="s">
        <v>1103</v>
      </c>
      <c r="C992" s="27">
        <v>-0.16553161941557801</v>
      </c>
      <c r="D992" s="27">
        <v>0.99854591433538797</v>
      </c>
      <c r="E992" s="32">
        <v>6</v>
      </c>
    </row>
    <row r="993" spans="1:5">
      <c r="A993" s="27" t="s">
        <v>2619</v>
      </c>
      <c r="B993" s="28" t="s">
        <v>2620</v>
      </c>
      <c r="C993" s="27">
        <v>-0.16827983872084101</v>
      </c>
      <c r="D993" s="27">
        <v>0.99860466527133196</v>
      </c>
      <c r="E993" s="32">
        <v>1</v>
      </c>
    </row>
    <row r="994" spans="1:5">
      <c r="A994" s="27" t="s">
        <v>2621</v>
      </c>
      <c r="B994" s="28" t="s">
        <v>2622</v>
      </c>
      <c r="C994" s="27">
        <v>-0.17130931103263899</v>
      </c>
      <c r="D994" s="27">
        <v>0.99863229566199896</v>
      </c>
      <c r="E994" s="32">
        <v>2</v>
      </c>
    </row>
    <row r="995" spans="1:5">
      <c r="A995" s="27" t="s">
        <v>1447</v>
      </c>
      <c r="B995" s="28" t="s">
        <v>1448</v>
      </c>
      <c r="C995" s="27">
        <v>-0.17366915467520599</v>
      </c>
      <c r="D995" s="27">
        <v>0.99867174867174902</v>
      </c>
      <c r="E995" s="32">
        <v>2</v>
      </c>
    </row>
    <row r="996" spans="1:5">
      <c r="A996" s="27" t="s">
        <v>2623</v>
      </c>
      <c r="B996" s="28" t="s">
        <v>2624</v>
      </c>
      <c r="C996" s="27">
        <v>-0.17438260229564001</v>
      </c>
      <c r="D996" s="27">
        <v>0.99869681001756505</v>
      </c>
      <c r="E996" s="32">
        <v>3</v>
      </c>
    </row>
    <row r="997" spans="1:5">
      <c r="A997" s="27" t="s">
        <v>2625</v>
      </c>
      <c r="B997" s="28" t="s">
        <v>2626</v>
      </c>
      <c r="C997" s="27">
        <v>-0.18199889327524801</v>
      </c>
      <c r="D997" s="27">
        <v>0.99872094316538795</v>
      </c>
      <c r="E997" s="32">
        <v>11</v>
      </c>
    </row>
    <row r="998" spans="1:5">
      <c r="A998" s="27" t="s">
        <v>1134</v>
      </c>
      <c r="B998" s="28" t="s">
        <v>1135</v>
      </c>
      <c r="C998" s="27">
        <v>-0.18414177477388999</v>
      </c>
      <c r="D998" s="27">
        <v>0.99873267763175999</v>
      </c>
      <c r="E998" s="32">
        <v>21</v>
      </c>
    </row>
    <row r="999" spans="1:5">
      <c r="A999" s="27" t="s">
        <v>509</v>
      </c>
      <c r="B999" s="28" t="s">
        <v>510</v>
      </c>
      <c r="C999" s="27">
        <v>-0.18441665332628299</v>
      </c>
      <c r="D999" s="27">
        <v>0.99874419874419895</v>
      </c>
      <c r="E999" s="32">
        <v>2</v>
      </c>
    </row>
    <row r="1000" spans="1:5">
      <c r="A1000" s="27" t="s">
        <v>454</v>
      </c>
      <c r="B1000" s="28" t="s">
        <v>455</v>
      </c>
      <c r="C1000" s="27">
        <v>-0.18690586814476601</v>
      </c>
      <c r="D1000" s="27">
        <v>0.99875551226902604</v>
      </c>
      <c r="E1000" s="32">
        <v>7</v>
      </c>
    </row>
    <row r="1001" spans="1:5">
      <c r="A1001" s="27" t="s">
        <v>2627</v>
      </c>
      <c r="B1001" s="28" t="s">
        <v>2628</v>
      </c>
      <c r="C1001" s="27">
        <v>-0.18839970397171299</v>
      </c>
      <c r="D1001" s="27">
        <v>0.99876662376662395</v>
      </c>
      <c r="E1001" s="32">
        <v>1</v>
      </c>
    </row>
    <row r="1002" spans="1:5">
      <c r="A1002" s="27" t="s">
        <v>2629</v>
      </c>
      <c r="B1002" s="28" t="s">
        <v>2630</v>
      </c>
      <c r="C1002" s="27">
        <v>-0.189943437097568</v>
      </c>
      <c r="D1002" s="27">
        <v>0.99879879879879896</v>
      </c>
      <c r="E1002" s="32">
        <v>3</v>
      </c>
    </row>
    <row r="1003" spans="1:5">
      <c r="A1003" s="27" t="s">
        <v>1556</v>
      </c>
      <c r="B1003" s="28" t="s">
        <v>1557</v>
      </c>
      <c r="C1003" s="27">
        <v>-0.19028209746361099</v>
      </c>
      <c r="D1003" s="27">
        <v>0.998809153981568</v>
      </c>
      <c r="E1003" s="32">
        <v>5</v>
      </c>
    </row>
    <row r="1004" spans="1:5">
      <c r="A1004" s="27" t="s">
        <v>573</v>
      </c>
      <c r="B1004" s="28" t="s">
        <v>574</v>
      </c>
      <c r="C1004" s="27">
        <v>-0.191051362887597</v>
      </c>
      <c r="D1004" s="27">
        <v>0.99881933215266505</v>
      </c>
      <c r="E1004" s="32">
        <v>1</v>
      </c>
    </row>
    <row r="1005" spans="1:5">
      <c r="A1005" s="27" t="s">
        <v>1626</v>
      </c>
      <c r="B1005" s="28" t="s">
        <v>1627</v>
      </c>
      <c r="C1005" s="27">
        <v>-0.19275561015077</v>
      </c>
      <c r="D1005" s="27">
        <v>0.99884884884884895</v>
      </c>
      <c r="E1005" s="32">
        <v>7</v>
      </c>
    </row>
    <row r="1006" spans="1:5">
      <c r="A1006" s="27" t="s">
        <v>1724</v>
      </c>
      <c r="B1006" s="28" t="s">
        <v>1725</v>
      </c>
      <c r="C1006" s="27">
        <v>-0.193547393790998</v>
      </c>
      <c r="D1006" s="27">
        <v>0.99885836249472604</v>
      </c>
      <c r="E1006" s="32">
        <v>36</v>
      </c>
    </row>
    <row r="1007" spans="1:5">
      <c r="A1007" s="27" t="s">
        <v>205</v>
      </c>
      <c r="B1007" s="28" t="s">
        <v>206</v>
      </c>
      <c r="C1007" s="27">
        <v>-0.19629684439442399</v>
      </c>
      <c r="D1007" s="27">
        <v>0.99887692570619402</v>
      </c>
      <c r="E1007" s="32">
        <v>6</v>
      </c>
    </row>
    <row r="1008" spans="1:5">
      <c r="A1008" s="27" t="s">
        <v>2631</v>
      </c>
      <c r="B1008" s="28" t="s">
        <v>2632</v>
      </c>
      <c r="C1008" s="27">
        <v>-0.196298619308478</v>
      </c>
      <c r="D1008" s="27">
        <v>0.99888598275695095</v>
      </c>
      <c r="E1008" s="32">
        <v>3</v>
      </c>
    </row>
    <row r="1009" spans="1:5">
      <c r="A1009" s="27" t="s">
        <v>318</v>
      </c>
      <c r="B1009" s="28" t="s">
        <v>319</v>
      </c>
      <c r="C1009" s="27">
        <v>-0.20619093823048201</v>
      </c>
      <c r="D1009" s="27">
        <v>0.99891229812489701</v>
      </c>
      <c r="E1009" s="32">
        <v>1</v>
      </c>
    </row>
    <row r="1010" spans="1:5">
      <c r="A1010" s="27" t="s">
        <v>2633</v>
      </c>
      <c r="B1010" s="28" t="s">
        <v>2634</v>
      </c>
      <c r="C1010" s="27">
        <v>-0.213844315200442</v>
      </c>
      <c r="D1010" s="27">
        <v>0.99892916171985902</v>
      </c>
      <c r="E1010" s="32">
        <v>2</v>
      </c>
    </row>
    <row r="1011" spans="1:5">
      <c r="A1011" s="27" t="s">
        <v>1762</v>
      </c>
      <c r="B1011" s="28" t="s">
        <v>1763</v>
      </c>
      <c r="C1011" s="27">
        <v>-0.21806785827919301</v>
      </c>
      <c r="D1011" s="27">
        <v>0.99896136738242003</v>
      </c>
      <c r="E1011" s="32">
        <v>17</v>
      </c>
    </row>
    <row r="1012" spans="1:5">
      <c r="A1012" s="27" t="s">
        <v>2635</v>
      </c>
      <c r="B1012" s="28" t="s">
        <v>2636</v>
      </c>
      <c r="C1012" s="27">
        <v>-0.218655341395355</v>
      </c>
      <c r="D1012" s="27">
        <v>0.998969118372103</v>
      </c>
      <c r="E1012" s="32">
        <v>1</v>
      </c>
    </row>
    <row r="1013" spans="1:5">
      <c r="A1013" s="27" t="s">
        <v>2637</v>
      </c>
      <c r="B1013" s="28" t="s">
        <v>2638</v>
      </c>
      <c r="C1013" s="27">
        <v>-0.22402243690187701</v>
      </c>
      <c r="D1013" s="27">
        <v>0.99899899899899902</v>
      </c>
      <c r="E1013" s="32">
        <v>1</v>
      </c>
    </row>
    <row r="1014" spans="1:5">
      <c r="A1014" s="27" t="s">
        <v>2639</v>
      </c>
      <c r="B1014" s="28" t="s">
        <v>2640</v>
      </c>
      <c r="C1014" s="27">
        <v>-0.23035362790732899</v>
      </c>
      <c r="D1014" s="27">
        <v>0.99903399903399903</v>
      </c>
      <c r="E1014" s="32">
        <v>1</v>
      </c>
    </row>
    <row r="1015" spans="1:5">
      <c r="A1015" s="27" t="s">
        <v>2641</v>
      </c>
      <c r="B1015" s="28" t="s">
        <v>2642</v>
      </c>
      <c r="C1015" s="27">
        <v>-0.23078267714794401</v>
      </c>
      <c r="D1015" s="27">
        <v>0.99904070737404105</v>
      </c>
      <c r="E1015" s="32">
        <v>1</v>
      </c>
    </row>
    <row r="1016" spans="1:5">
      <c r="A1016" s="27" t="s">
        <v>2643</v>
      </c>
      <c r="B1016" s="28" t="s">
        <v>2644</v>
      </c>
      <c r="C1016" s="27">
        <v>-0.23905512158216699</v>
      </c>
      <c r="D1016" s="27">
        <v>0.99905384836891697</v>
      </c>
      <c r="E1016" s="32">
        <v>2</v>
      </c>
    </row>
    <row r="1017" spans="1:5">
      <c r="A1017" s="27" t="s">
        <v>2645</v>
      </c>
      <c r="B1017" s="28" t="s">
        <v>2646</v>
      </c>
      <c r="C1017" s="27">
        <v>-0.248212080331742</v>
      </c>
      <c r="D1017" s="27">
        <v>0.99908517789312501</v>
      </c>
      <c r="E1017" s="32">
        <v>3</v>
      </c>
    </row>
    <row r="1018" spans="1:5">
      <c r="A1018" s="27" t="s">
        <v>2647</v>
      </c>
      <c r="B1018" s="28" t="s">
        <v>2648</v>
      </c>
      <c r="C1018" s="27">
        <v>-0.25583790770597098</v>
      </c>
      <c r="D1018" s="27">
        <v>0.99910878620555998</v>
      </c>
      <c r="E1018" s="32">
        <v>1</v>
      </c>
    </row>
    <row r="1019" spans="1:5">
      <c r="A1019" s="27" t="s">
        <v>2649</v>
      </c>
      <c r="B1019" s="28" t="s">
        <v>2650</v>
      </c>
      <c r="C1019" s="27">
        <v>-0.25698296876209897</v>
      </c>
      <c r="D1019" s="27">
        <v>0.99912013924752796</v>
      </c>
      <c r="E1019" s="32">
        <v>4</v>
      </c>
    </row>
    <row r="1020" spans="1:5">
      <c r="A1020" s="27" t="s">
        <v>2651</v>
      </c>
      <c r="B1020" s="28" t="s">
        <v>2652</v>
      </c>
      <c r="C1020" s="27">
        <v>-0.25757231340839998</v>
      </c>
      <c r="D1020" s="27">
        <v>0.99913663663663699</v>
      </c>
      <c r="E1020" s="32">
        <v>1</v>
      </c>
    </row>
    <row r="1021" spans="1:5">
      <c r="A1021" s="27" t="s">
        <v>1146</v>
      </c>
      <c r="B1021" s="28" t="s">
        <v>1147</v>
      </c>
      <c r="C1021" s="27">
        <v>-0.26506867956560298</v>
      </c>
      <c r="D1021" s="27">
        <v>0.99917774917774904</v>
      </c>
      <c r="E1021" s="32">
        <v>63</v>
      </c>
    </row>
    <row r="1022" spans="1:5">
      <c r="A1022" s="27" t="s">
        <v>2653</v>
      </c>
      <c r="B1022" s="28" t="s">
        <v>2654</v>
      </c>
      <c r="C1022" s="27">
        <v>-0.26942831810946399</v>
      </c>
      <c r="D1022" s="27">
        <v>0.99919687128989498</v>
      </c>
      <c r="E1022" s="32">
        <v>1</v>
      </c>
    </row>
    <row r="1023" spans="1:5">
      <c r="A1023" s="27" t="s">
        <v>1172</v>
      </c>
      <c r="B1023" s="28" t="s">
        <v>1173</v>
      </c>
      <c r="C1023" s="27">
        <v>-0.27204072808006002</v>
      </c>
      <c r="D1023" s="27">
        <v>0.99921512421512404</v>
      </c>
      <c r="E1023" s="32">
        <v>6</v>
      </c>
    </row>
    <row r="1024" spans="1:5">
      <c r="A1024" s="27" t="s">
        <v>226</v>
      </c>
      <c r="B1024" s="28" t="s">
        <v>227</v>
      </c>
      <c r="C1024" s="27">
        <v>-0.272766007151378</v>
      </c>
      <c r="D1024" s="27">
        <v>0.99921955854159195</v>
      </c>
      <c r="E1024" s="32">
        <v>1</v>
      </c>
    </row>
    <row r="1025" spans="1:5">
      <c r="A1025" s="27" t="s">
        <v>1007</v>
      </c>
      <c r="B1025" s="28" t="s">
        <v>1008</v>
      </c>
      <c r="C1025" s="27">
        <v>-0.27342006542450997</v>
      </c>
      <c r="D1025" s="27">
        <v>0.99922394304416795</v>
      </c>
      <c r="E1025" s="32">
        <v>11</v>
      </c>
    </row>
    <row r="1026" spans="1:5">
      <c r="A1026" s="27" t="s">
        <v>1676</v>
      </c>
      <c r="B1026" s="28" t="s">
        <v>1677</v>
      </c>
      <c r="C1026" s="27">
        <v>-0.273462213932822</v>
      </c>
      <c r="D1026" s="27">
        <v>0.99922827855788798</v>
      </c>
      <c r="E1026" s="32">
        <v>6</v>
      </c>
    </row>
    <row r="1027" spans="1:5">
      <c r="A1027" s="27" t="s">
        <v>694</v>
      </c>
      <c r="B1027" s="28" t="s">
        <v>695</v>
      </c>
      <c r="C1027" s="27">
        <v>-0.28199579252317503</v>
      </c>
      <c r="D1027" s="27">
        <v>0.99925732183796701</v>
      </c>
      <c r="E1027" s="32">
        <v>3</v>
      </c>
    </row>
    <row r="1028" spans="1:5">
      <c r="A1028" s="27" t="s">
        <v>1051</v>
      </c>
      <c r="B1028" s="28" t="s">
        <v>1052</v>
      </c>
      <c r="C1028" s="27">
        <v>-0.28273936544755301</v>
      </c>
      <c r="D1028" s="27">
        <v>0.99926129337893999</v>
      </c>
      <c r="E1028" s="32">
        <v>5</v>
      </c>
    </row>
    <row r="1029" spans="1:5">
      <c r="A1029" s="27" t="s">
        <v>422</v>
      </c>
      <c r="B1029" s="28" t="s">
        <v>423</v>
      </c>
      <c r="C1029" s="27">
        <v>-0.29669464059532002</v>
      </c>
      <c r="D1029" s="27">
        <v>0.99930583850181798</v>
      </c>
      <c r="E1029" s="32">
        <v>9</v>
      </c>
    </row>
    <row r="1030" spans="1:5">
      <c r="A1030" s="27" t="s">
        <v>2655</v>
      </c>
      <c r="B1030" s="28" t="s">
        <v>2656</v>
      </c>
      <c r="C1030" s="27">
        <v>-0.30017632032545599</v>
      </c>
      <c r="D1030" s="27">
        <v>0.99930930930930895</v>
      </c>
      <c r="E1030" s="32">
        <v>2</v>
      </c>
    </row>
    <row r="1031" spans="1:5">
      <c r="A1031" s="27" t="s">
        <v>2657</v>
      </c>
      <c r="B1031" s="28" t="s">
        <v>2658</v>
      </c>
      <c r="C1031" s="27">
        <v>-0.30054054247234802</v>
      </c>
      <c r="D1031" s="27">
        <v>0.99931274558140204</v>
      </c>
      <c r="E1031" s="32">
        <v>1</v>
      </c>
    </row>
    <row r="1032" spans="1:5">
      <c r="A1032" s="27" t="s">
        <v>1336</v>
      </c>
      <c r="B1032" s="28" t="s">
        <v>1337</v>
      </c>
      <c r="C1032" s="27">
        <v>-0.303961538713444</v>
      </c>
      <c r="D1032" s="27">
        <v>0.99931951656089602</v>
      </c>
      <c r="E1032" s="32">
        <v>4</v>
      </c>
    </row>
    <row r="1033" spans="1:5">
      <c r="A1033" s="27" t="s">
        <v>2659</v>
      </c>
      <c r="B1033" s="28" t="s">
        <v>2660</v>
      </c>
      <c r="C1033" s="27">
        <v>-0.30700013992900499</v>
      </c>
      <c r="D1033" s="27">
        <v>0.99932285226402895</v>
      </c>
      <c r="E1033" s="32">
        <v>8</v>
      </c>
    </row>
    <row r="1034" spans="1:5">
      <c r="A1034" s="27" t="s">
        <v>2661</v>
      </c>
      <c r="B1034" s="28" t="s">
        <v>2662</v>
      </c>
      <c r="C1034" s="27">
        <v>-0.32093830258614398</v>
      </c>
      <c r="D1034" s="27">
        <v>0.99934840500878197</v>
      </c>
      <c r="E1034" s="32">
        <v>3</v>
      </c>
    </row>
    <row r="1035" spans="1:5">
      <c r="A1035" s="27" t="s">
        <v>2663</v>
      </c>
      <c r="B1035" s="28" t="s">
        <v>2664</v>
      </c>
      <c r="C1035" s="27">
        <v>-0.32561598587364399</v>
      </c>
      <c r="D1035" s="27">
        <v>0.99935749703191601</v>
      </c>
      <c r="E1035" s="32">
        <v>7</v>
      </c>
    </row>
    <row r="1036" spans="1:5">
      <c r="A1036" s="27" t="s">
        <v>456</v>
      </c>
      <c r="B1036" s="28" t="s">
        <v>457</v>
      </c>
      <c r="C1036" s="27">
        <v>-0.32602906691880101</v>
      </c>
      <c r="D1036" s="27">
        <v>0.99936341871825696</v>
      </c>
      <c r="E1036" s="32">
        <v>1</v>
      </c>
    </row>
    <row r="1037" spans="1:5">
      <c r="A1037" s="27" t="s">
        <v>1124</v>
      </c>
      <c r="B1037" s="28" t="s">
        <v>2665</v>
      </c>
      <c r="C1037" s="27">
        <v>-0.32678449446361502</v>
      </c>
      <c r="D1037" s="27">
        <v>0.99936633881588</v>
      </c>
      <c r="E1037" s="32">
        <v>4</v>
      </c>
    </row>
    <row r="1038" spans="1:5">
      <c r="A1038" s="27" t="s">
        <v>2666</v>
      </c>
      <c r="B1038" s="28" t="s">
        <v>2667</v>
      </c>
      <c r="C1038" s="27">
        <v>-0.32742371141656301</v>
      </c>
      <c r="D1038" s="27">
        <v>0.99937209937209903</v>
      </c>
      <c r="E1038" s="32">
        <v>1</v>
      </c>
    </row>
    <row r="1039" spans="1:5">
      <c r="A1039" s="27" t="s">
        <v>1760</v>
      </c>
      <c r="B1039" s="28" t="s">
        <v>1761</v>
      </c>
      <c r="C1039" s="27">
        <v>-0.33514451019778901</v>
      </c>
      <c r="D1039" s="27">
        <v>0.99938876930027398</v>
      </c>
      <c r="E1039" s="32">
        <v>6</v>
      </c>
    </row>
    <row r="1040" spans="1:5">
      <c r="A1040" s="27" t="s">
        <v>2668</v>
      </c>
      <c r="B1040" s="28" t="s">
        <v>2669</v>
      </c>
      <c r="C1040" s="27">
        <v>-0.33967485512593898</v>
      </c>
      <c r="D1040" s="27">
        <v>0.99939939939939904</v>
      </c>
      <c r="E1040" s="32">
        <v>1</v>
      </c>
    </row>
    <row r="1041" spans="1:5">
      <c r="A1041" s="27" t="s">
        <v>496</v>
      </c>
      <c r="B1041" s="28" t="s">
        <v>497</v>
      </c>
      <c r="C1041" s="27">
        <v>-0.34321988961166899</v>
      </c>
      <c r="D1041" s="27">
        <v>0.999404576990784</v>
      </c>
      <c r="E1041" s="32">
        <v>1</v>
      </c>
    </row>
    <row r="1042" spans="1:5">
      <c r="A1042" s="27" t="s">
        <v>1730</v>
      </c>
      <c r="B1042" s="28" t="s">
        <v>1731</v>
      </c>
      <c r="C1042" s="27">
        <v>-0.34752155080500202</v>
      </c>
      <c r="D1042" s="27">
        <v>0.99941466890619401</v>
      </c>
      <c r="E1042" s="32">
        <v>3</v>
      </c>
    </row>
    <row r="1043" spans="1:5">
      <c r="A1043" s="27" t="s">
        <v>537</v>
      </c>
      <c r="B1043" s="28" t="s">
        <v>538</v>
      </c>
      <c r="C1043" s="27">
        <v>-0.36675346735097603</v>
      </c>
      <c r="D1043" s="27">
        <v>0.99944744744744696</v>
      </c>
      <c r="E1043" s="32">
        <v>1</v>
      </c>
    </row>
    <row r="1044" spans="1:5">
      <c r="A1044" s="27" t="s">
        <v>1449</v>
      </c>
      <c r="B1044" s="28" t="s">
        <v>1450</v>
      </c>
      <c r="C1044" s="27">
        <v>-0.37143439376253401</v>
      </c>
      <c r="D1044" s="27">
        <v>0.99945828181122298</v>
      </c>
      <c r="E1044" s="32">
        <v>2</v>
      </c>
    </row>
    <row r="1045" spans="1:5">
      <c r="A1045" s="27" t="s">
        <v>1266</v>
      </c>
      <c r="B1045" s="28" t="s">
        <v>1267</v>
      </c>
      <c r="C1045" s="27">
        <v>-0.380565191464518</v>
      </c>
      <c r="D1045" s="27">
        <v>0.99947475993103396</v>
      </c>
      <c r="E1045" s="32">
        <v>7</v>
      </c>
    </row>
    <row r="1046" spans="1:5">
      <c r="A1046" s="27" t="s">
        <v>2670</v>
      </c>
      <c r="B1046" s="28" t="s">
        <v>2671</v>
      </c>
      <c r="C1046" s="27">
        <v>-0.38400593635458102</v>
      </c>
      <c r="D1046" s="27">
        <v>0.99948068369121001</v>
      </c>
      <c r="E1046" s="32">
        <v>1</v>
      </c>
    </row>
    <row r="1047" spans="1:5">
      <c r="A1047" s="27" t="s">
        <v>2672</v>
      </c>
      <c r="B1047" s="28" t="s">
        <v>2673</v>
      </c>
      <c r="C1047" s="27">
        <v>-0.38430812890865002</v>
      </c>
      <c r="D1047" s="27">
        <v>0.99948647532290702</v>
      </c>
      <c r="E1047" s="32">
        <v>1</v>
      </c>
    </row>
    <row r="1048" spans="1:5">
      <c r="A1048" s="27" t="s">
        <v>2674</v>
      </c>
      <c r="B1048" s="28" t="s">
        <v>2675</v>
      </c>
      <c r="C1048" s="27">
        <v>-0.38475082928020998</v>
      </c>
      <c r="D1048" s="27">
        <v>0.99948837726615503</v>
      </c>
      <c r="E1048" s="32">
        <v>1</v>
      </c>
    </row>
    <row r="1049" spans="1:5">
      <c r="A1049" s="27" t="s">
        <v>2676</v>
      </c>
      <c r="B1049" s="28" t="s">
        <v>2677</v>
      </c>
      <c r="C1049" s="27">
        <v>-0.39297587804879103</v>
      </c>
      <c r="D1049" s="27">
        <v>0.99949949949949901</v>
      </c>
      <c r="E1049" s="32">
        <v>1</v>
      </c>
    </row>
    <row r="1050" spans="1:5">
      <c r="A1050" s="27" t="s">
        <v>340</v>
      </c>
      <c r="B1050" s="28" t="s">
        <v>341</v>
      </c>
      <c r="C1050" s="27">
        <v>-0.39323589219441502</v>
      </c>
      <c r="D1050" s="27">
        <v>0.99950130636051204</v>
      </c>
      <c r="E1050" s="32">
        <v>3</v>
      </c>
    </row>
    <row r="1051" spans="1:5">
      <c r="A1051" s="27" t="s">
        <v>2678</v>
      </c>
      <c r="B1051" s="28" t="s">
        <v>2679</v>
      </c>
      <c r="C1051" s="27">
        <v>-0.39333212031634102</v>
      </c>
      <c r="D1051" s="27">
        <v>0.99950310022252498</v>
      </c>
      <c r="E1051" s="32">
        <v>1</v>
      </c>
    </row>
    <row r="1052" spans="1:5">
      <c r="A1052" s="27" t="s">
        <v>2680</v>
      </c>
      <c r="B1052" s="28" t="s">
        <v>2681</v>
      </c>
      <c r="C1052" s="27">
        <v>-0.39419237754521802</v>
      </c>
      <c r="D1052" s="27">
        <v>0.99950840520235495</v>
      </c>
      <c r="E1052" s="32">
        <v>2</v>
      </c>
    </row>
    <row r="1053" spans="1:5">
      <c r="A1053" s="27" t="s">
        <v>1194</v>
      </c>
      <c r="B1053" s="28" t="s">
        <v>1195</v>
      </c>
      <c r="C1053" s="27">
        <v>-0.39640977896419599</v>
      </c>
      <c r="D1053" s="27">
        <v>0.99951014844631902</v>
      </c>
      <c r="E1053" s="32">
        <v>10</v>
      </c>
    </row>
    <row r="1054" spans="1:5">
      <c r="A1054" s="27" t="s">
        <v>1598</v>
      </c>
      <c r="B1054" s="28" t="s">
        <v>1599</v>
      </c>
      <c r="C1054" s="27">
        <v>-0.39919220144314099</v>
      </c>
      <c r="D1054" s="27">
        <v>0.99951359810514695</v>
      </c>
      <c r="E1054" s="32">
        <v>1</v>
      </c>
    </row>
    <row r="1055" spans="1:5">
      <c r="A1055" s="27" t="s">
        <v>1374</v>
      </c>
      <c r="B1055" s="28" t="s">
        <v>1375</v>
      </c>
      <c r="C1055" s="27">
        <v>-0.40088934768836498</v>
      </c>
      <c r="D1055" s="27">
        <v>0.99951530477846295</v>
      </c>
      <c r="E1055" s="32">
        <v>7</v>
      </c>
    </row>
    <row r="1056" spans="1:5">
      <c r="A1056" s="27" t="s">
        <v>2682</v>
      </c>
      <c r="B1056" s="28" t="s">
        <v>2683</v>
      </c>
      <c r="C1056" s="27">
        <v>-0.40195196190028598</v>
      </c>
      <c r="D1056" s="27">
        <v>0.99951868244551201</v>
      </c>
      <c r="E1056" s="32">
        <v>1</v>
      </c>
    </row>
    <row r="1057" spans="1:5">
      <c r="A1057" s="27" t="s">
        <v>2684</v>
      </c>
      <c r="B1057" s="28" t="s">
        <v>2685</v>
      </c>
      <c r="C1057" s="27">
        <v>-0.40892776992080498</v>
      </c>
      <c r="D1057" s="27">
        <v>0.99952692418445799</v>
      </c>
      <c r="E1057" s="32">
        <v>1</v>
      </c>
    </row>
    <row r="1058" spans="1:5">
      <c r="A1058" s="27" t="s">
        <v>2686</v>
      </c>
      <c r="B1058" s="28" t="s">
        <v>2687</v>
      </c>
      <c r="C1058" s="27">
        <v>-0.41353893768247302</v>
      </c>
      <c r="D1058" s="27">
        <v>0.99953173512495597</v>
      </c>
      <c r="E1058" s="32">
        <v>2</v>
      </c>
    </row>
    <row r="1059" spans="1:5">
      <c r="A1059" s="27" t="s">
        <v>2688</v>
      </c>
      <c r="B1059" s="28" t="s">
        <v>2689</v>
      </c>
      <c r="C1059" s="27">
        <v>-0.42701723833594302</v>
      </c>
      <c r="D1059" s="27">
        <v>0.99959830380542403</v>
      </c>
      <c r="E1059" s="32">
        <v>1</v>
      </c>
    </row>
    <row r="1060" spans="1:5">
      <c r="A1060" s="27" t="s">
        <v>312</v>
      </c>
      <c r="B1060" s="28" t="s">
        <v>313</v>
      </c>
      <c r="C1060" s="27">
        <v>-0.43378626101234502</v>
      </c>
      <c r="D1060" s="27">
        <v>0.99960720213884802</v>
      </c>
      <c r="E1060" s="32">
        <v>28</v>
      </c>
    </row>
    <row r="1061" spans="1:5">
      <c r="A1061" s="27" t="s">
        <v>708</v>
      </c>
      <c r="B1061" s="28" t="s">
        <v>709</v>
      </c>
      <c r="C1061" s="27">
        <v>-0.43414171804316298</v>
      </c>
      <c r="D1061" s="27">
        <v>0.99960844124881998</v>
      </c>
      <c r="E1061" s="32">
        <v>3</v>
      </c>
    </row>
    <row r="1062" spans="1:5">
      <c r="A1062" s="27" t="s">
        <v>1378</v>
      </c>
      <c r="B1062" s="28" t="s">
        <v>1379</v>
      </c>
      <c r="C1062" s="27">
        <v>-0.43446857823456603</v>
      </c>
      <c r="D1062" s="27">
        <v>0.99960967256564703</v>
      </c>
      <c r="E1062" s="32">
        <v>1</v>
      </c>
    </row>
    <row r="1063" spans="1:5">
      <c r="A1063" s="27" t="s">
        <v>2690</v>
      </c>
      <c r="B1063" s="28" t="s">
        <v>2691</v>
      </c>
      <c r="C1063" s="27">
        <v>-0.438137598105589</v>
      </c>
      <c r="D1063" s="27">
        <v>0.99961211211211198</v>
      </c>
      <c r="E1063" s="32">
        <v>1</v>
      </c>
    </row>
    <row r="1064" spans="1:5">
      <c r="A1064" s="27" t="s">
        <v>2692</v>
      </c>
      <c r="B1064" s="28" t="s">
        <v>2693</v>
      </c>
      <c r="C1064" s="27">
        <v>-0.44209979476175099</v>
      </c>
      <c r="D1064" s="27">
        <v>0.99961571478599298</v>
      </c>
      <c r="E1064" s="32">
        <v>3</v>
      </c>
    </row>
    <row r="1065" spans="1:5">
      <c r="A1065" s="27" t="s">
        <v>2694</v>
      </c>
      <c r="B1065" s="28" t="s">
        <v>2695</v>
      </c>
      <c r="C1065" s="27">
        <v>-0.44489045465212002</v>
      </c>
      <c r="D1065" s="27">
        <v>0.99961807961808002</v>
      </c>
      <c r="E1065" s="32">
        <v>1</v>
      </c>
    </row>
    <row r="1066" spans="1:5">
      <c r="A1066" s="27" t="s">
        <v>535</v>
      </c>
      <c r="B1066" s="28" t="s">
        <v>536</v>
      </c>
      <c r="C1066" s="27">
        <v>-0.445188311892807</v>
      </c>
      <c r="D1066" s="27">
        <v>0.99962041552255598</v>
      </c>
      <c r="E1066" s="32">
        <v>5</v>
      </c>
    </row>
    <row r="1067" spans="1:5">
      <c r="A1067" s="27" t="s">
        <v>2696</v>
      </c>
      <c r="B1067" s="28" t="s">
        <v>2697</v>
      </c>
      <c r="C1067" s="27">
        <v>-0.44613617616543</v>
      </c>
      <c r="D1067" s="27">
        <v>0.99962157279230401</v>
      </c>
      <c r="E1067" s="32">
        <v>1</v>
      </c>
    </row>
    <row r="1068" spans="1:5">
      <c r="A1068" s="27" t="s">
        <v>2698</v>
      </c>
      <c r="B1068" s="28" t="s">
        <v>2699</v>
      </c>
      <c r="C1068" s="27">
        <v>-0.46268088724585998</v>
      </c>
      <c r="D1068" s="27">
        <v>0.99963167915690199</v>
      </c>
      <c r="E1068" s="32">
        <v>2</v>
      </c>
    </row>
    <row r="1069" spans="1:5">
      <c r="A1069" s="27" t="s">
        <v>1468</v>
      </c>
      <c r="B1069" s="28" t="s">
        <v>1469</v>
      </c>
      <c r="C1069" s="27">
        <v>-0.47287812232668702</v>
      </c>
      <c r="D1069" s="27">
        <v>0.99963599963600003</v>
      </c>
      <c r="E1069" s="32">
        <v>2</v>
      </c>
    </row>
    <row r="1070" spans="1:5">
      <c r="A1070" s="27" t="s">
        <v>621</v>
      </c>
      <c r="B1070" s="28" t="s">
        <v>622</v>
      </c>
      <c r="C1070" s="27">
        <v>-0.47499862749110899</v>
      </c>
      <c r="D1070" s="27">
        <v>0.99964021993007501</v>
      </c>
      <c r="E1070" s="32">
        <v>9</v>
      </c>
    </row>
    <row r="1071" spans="1:5">
      <c r="A1071" s="27" t="s">
        <v>583</v>
      </c>
      <c r="B1071" s="28" t="s">
        <v>584</v>
      </c>
      <c r="C1071" s="27">
        <v>-0.47858678404635102</v>
      </c>
      <c r="D1071" s="27">
        <v>0.99964229359042001</v>
      </c>
      <c r="E1071" s="32">
        <v>1</v>
      </c>
    </row>
    <row r="1072" spans="1:5">
      <c r="A1072" s="27" t="s">
        <v>2700</v>
      </c>
      <c r="B1072" s="28" t="s">
        <v>2701</v>
      </c>
      <c r="C1072" s="27">
        <v>-0.478753891855634</v>
      </c>
      <c r="D1072" s="27">
        <v>0.99964332148240198</v>
      </c>
      <c r="E1072" s="32">
        <v>1</v>
      </c>
    </row>
    <row r="1073" spans="1:5">
      <c r="A1073" s="27" t="s">
        <v>585</v>
      </c>
      <c r="B1073" s="28" t="s">
        <v>586</v>
      </c>
      <c r="C1073" s="27">
        <v>-0.47894710713487598</v>
      </c>
      <c r="D1073" s="27">
        <v>0.99964434348388498</v>
      </c>
      <c r="E1073" s="32">
        <v>5</v>
      </c>
    </row>
    <row r="1074" spans="1:5">
      <c r="A1074" s="27" t="s">
        <v>2702</v>
      </c>
      <c r="B1074" s="28" t="s">
        <v>2703</v>
      </c>
      <c r="C1074" s="27">
        <v>-0.48302262362002302</v>
      </c>
      <c r="D1074" s="27">
        <v>0.99964837358605096</v>
      </c>
      <c r="E1074" s="32">
        <v>1</v>
      </c>
    </row>
    <row r="1075" spans="1:5">
      <c r="A1075" s="27" t="s">
        <v>2704</v>
      </c>
      <c r="B1075" s="28" t="s">
        <v>2705</v>
      </c>
      <c r="C1075" s="27">
        <v>-0.48837571361390397</v>
      </c>
      <c r="D1075" s="27">
        <v>0.99965328456948599</v>
      </c>
      <c r="E1075" s="32">
        <v>1</v>
      </c>
    </row>
    <row r="1076" spans="1:5">
      <c r="A1076" s="27" t="s">
        <v>2706</v>
      </c>
      <c r="B1076" s="28" t="s">
        <v>2707</v>
      </c>
      <c r="C1076" s="27">
        <v>-0.49848466232901401</v>
      </c>
      <c r="D1076" s="27">
        <v>0.99969997245201603</v>
      </c>
      <c r="E1076" s="32">
        <v>5</v>
      </c>
    </row>
    <row r="1077" spans="1:5">
      <c r="A1077" s="27" t="s">
        <v>1019</v>
      </c>
      <c r="B1077" s="28" t="s">
        <v>1020</v>
      </c>
      <c r="C1077" s="27">
        <v>-0.50007892607537996</v>
      </c>
      <c r="D1077" s="27">
        <v>0.99970078774426596</v>
      </c>
      <c r="E1077" s="32">
        <v>7</v>
      </c>
    </row>
    <row r="1078" spans="1:5">
      <c r="A1078" s="27" t="s">
        <v>2708</v>
      </c>
      <c r="B1078" s="28" t="s">
        <v>2709</v>
      </c>
      <c r="C1078" s="27">
        <v>-0.50165752504647498</v>
      </c>
      <c r="D1078" s="27">
        <v>0.99970320725037698</v>
      </c>
      <c r="E1078" s="32">
        <v>3</v>
      </c>
    </row>
    <row r="1079" spans="1:5">
      <c r="A1079" s="27" t="s">
        <v>440</v>
      </c>
      <c r="B1079" s="28" t="s">
        <v>441</v>
      </c>
      <c r="C1079" s="27">
        <v>-0.50345100338984705</v>
      </c>
      <c r="D1079" s="27">
        <v>0.99970479863241302</v>
      </c>
      <c r="E1079" s="32">
        <v>2</v>
      </c>
    </row>
    <row r="1080" spans="1:5">
      <c r="A1080" s="27" t="s">
        <v>1806</v>
      </c>
      <c r="B1080" s="28" t="s">
        <v>1807</v>
      </c>
      <c r="C1080" s="27">
        <v>-0.50478990188956496</v>
      </c>
      <c r="D1080" s="27">
        <v>0.99970715396247301</v>
      </c>
      <c r="E1080" s="32">
        <v>6</v>
      </c>
    </row>
    <row r="1081" spans="1:5">
      <c r="A1081" s="27" t="s">
        <v>1558</v>
      </c>
      <c r="B1081" s="28" t="s">
        <v>1559</v>
      </c>
      <c r="C1081" s="27">
        <v>-0.52008603820914401</v>
      </c>
      <c r="D1081" s="27">
        <v>0.999882999883</v>
      </c>
      <c r="E1081" s="32">
        <v>2</v>
      </c>
    </row>
    <row r="1082" spans="1:5">
      <c r="A1082" s="27" t="s">
        <v>2710</v>
      </c>
      <c r="B1082" s="28" t="s">
        <v>2711</v>
      </c>
      <c r="C1082" s="27">
        <v>-0.52594750723949901</v>
      </c>
      <c r="D1082" s="27">
        <v>0.99988479528121499</v>
      </c>
      <c r="E1082" s="32">
        <v>1</v>
      </c>
    </row>
    <row r="1083" spans="1:5">
      <c r="A1083" s="27" t="s">
        <v>1786</v>
      </c>
      <c r="B1083" s="28" t="s">
        <v>1787</v>
      </c>
      <c r="C1083" s="27">
        <v>-0.52983308485682801</v>
      </c>
      <c r="D1083" s="27">
        <v>0.99991658324991695</v>
      </c>
      <c r="E1083" s="32">
        <v>54</v>
      </c>
    </row>
    <row r="1084" spans="1:5">
      <c r="A1084" s="27" t="s">
        <v>2712</v>
      </c>
      <c r="B1084" s="28" t="s">
        <v>2713</v>
      </c>
      <c r="C1084" s="27">
        <v>-0.53348541203481703</v>
      </c>
      <c r="D1084" s="27">
        <v>0.99991721044352599</v>
      </c>
      <c r="E1084" s="32">
        <v>1</v>
      </c>
    </row>
    <row r="1085" spans="1:5">
      <c r="A1085" s="27" t="s">
        <v>2714</v>
      </c>
      <c r="B1085" s="28" t="s">
        <v>2715</v>
      </c>
      <c r="C1085" s="27">
        <v>-0.53849417412452305</v>
      </c>
      <c r="D1085" s="27">
        <v>0.999955067286738</v>
      </c>
      <c r="E1085" s="32">
        <v>3</v>
      </c>
    </row>
    <row r="1086" spans="1:5">
      <c r="A1086" s="27" t="s">
        <v>1764</v>
      </c>
      <c r="B1086" s="28" t="s">
        <v>1765</v>
      </c>
      <c r="C1086" s="27">
        <v>-0.54152050262274298</v>
      </c>
      <c r="D1086" s="27">
        <v>0.99995562064527599</v>
      </c>
      <c r="E1086" s="32">
        <v>3</v>
      </c>
    </row>
    <row r="1087" spans="1:5">
      <c r="A1087" s="27" t="s">
        <v>2716</v>
      </c>
      <c r="B1087" s="28" t="s">
        <v>2717</v>
      </c>
      <c r="C1087" s="27">
        <v>-0.54536316681616204</v>
      </c>
      <c r="D1087" s="27">
        <v>1</v>
      </c>
      <c r="E1087" s="32">
        <v>2</v>
      </c>
    </row>
    <row r="1088" spans="1:5">
      <c r="A1088" s="27" t="s">
        <v>2718</v>
      </c>
      <c r="B1088" s="28" t="s">
        <v>2719</v>
      </c>
      <c r="C1088" s="27">
        <v>-0.54762526304588299</v>
      </c>
      <c r="D1088" s="27">
        <v>1</v>
      </c>
      <c r="E1088" s="32">
        <v>1</v>
      </c>
    </row>
    <row r="1089" spans="1:5">
      <c r="A1089" s="27" t="s">
        <v>2720</v>
      </c>
      <c r="B1089" s="28" t="s">
        <v>2721</v>
      </c>
      <c r="C1089" s="27">
        <v>-0.551230751219565</v>
      </c>
      <c r="D1089" s="27">
        <v>1</v>
      </c>
      <c r="E1089" s="32">
        <v>2</v>
      </c>
    </row>
    <row r="1090" spans="1:5">
      <c r="A1090" s="27" t="s">
        <v>2722</v>
      </c>
      <c r="B1090" s="28" t="s">
        <v>2723</v>
      </c>
      <c r="C1090" s="27">
        <v>-0.55629392742155703</v>
      </c>
      <c r="D1090" s="27">
        <v>1</v>
      </c>
      <c r="E1090" s="32">
        <v>1</v>
      </c>
    </row>
    <row r="1091" spans="1:5">
      <c r="A1091" s="27" t="s">
        <v>1534</v>
      </c>
      <c r="B1091" s="28" t="s">
        <v>1535</v>
      </c>
      <c r="C1091" s="27">
        <v>-0.57623453993536899</v>
      </c>
      <c r="D1091" s="27">
        <v>1</v>
      </c>
      <c r="E1091" s="32">
        <v>4</v>
      </c>
    </row>
    <row r="1092" spans="1:5">
      <c r="A1092" s="27" t="s">
        <v>830</v>
      </c>
      <c r="B1092" s="28" t="s">
        <v>831</v>
      </c>
      <c r="C1092" s="27">
        <v>-0.57989588534286396</v>
      </c>
      <c r="D1092" s="27">
        <v>1</v>
      </c>
      <c r="E1092" s="32">
        <v>2</v>
      </c>
    </row>
    <row r="1093" spans="1:5">
      <c r="A1093" s="27" t="s">
        <v>923</v>
      </c>
      <c r="B1093" s="28" t="s">
        <v>924</v>
      </c>
      <c r="C1093" s="27">
        <v>-0.58813401879578198</v>
      </c>
      <c r="D1093" s="27">
        <v>1</v>
      </c>
      <c r="E1093" s="32">
        <v>22</v>
      </c>
    </row>
    <row r="1094" spans="1:5">
      <c r="A1094" s="27" t="s">
        <v>1240</v>
      </c>
      <c r="B1094" s="28" t="s">
        <v>1241</v>
      </c>
      <c r="C1094" s="27">
        <v>-0.59741277215218203</v>
      </c>
      <c r="D1094" s="27">
        <v>1</v>
      </c>
      <c r="E1094" s="32">
        <v>4</v>
      </c>
    </row>
    <row r="1095" spans="1:5">
      <c r="A1095" s="27" t="s">
        <v>2724</v>
      </c>
      <c r="B1095" s="28" t="s">
        <v>2725</v>
      </c>
      <c r="C1095" s="27">
        <v>-0.59835864700675101</v>
      </c>
      <c r="D1095" s="27">
        <v>1</v>
      </c>
      <c r="E1095" s="32">
        <v>1</v>
      </c>
    </row>
    <row r="1096" spans="1:5">
      <c r="A1096" s="27" t="s">
        <v>2726</v>
      </c>
      <c r="B1096" s="28" t="s">
        <v>2727</v>
      </c>
      <c r="C1096" s="27">
        <v>-0.61080287786472398</v>
      </c>
      <c r="D1096" s="27">
        <v>1</v>
      </c>
      <c r="E1096" s="32">
        <v>1</v>
      </c>
    </row>
    <row r="1097" spans="1:5">
      <c r="A1097" s="27" t="s">
        <v>1158</v>
      </c>
      <c r="B1097" s="28" t="s">
        <v>1159</v>
      </c>
      <c r="C1097" s="27">
        <v>-0.61865867903037097</v>
      </c>
      <c r="D1097" s="27">
        <v>1</v>
      </c>
      <c r="E1097" s="32">
        <v>67</v>
      </c>
    </row>
    <row r="1098" spans="1:5">
      <c r="A1098" s="27" t="s">
        <v>1443</v>
      </c>
      <c r="B1098" s="28" t="s">
        <v>1444</v>
      </c>
      <c r="C1098" s="27">
        <v>-0.62819053965955496</v>
      </c>
      <c r="D1098" s="27">
        <v>1</v>
      </c>
      <c r="E1098" s="32">
        <v>4</v>
      </c>
    </row>
    <row r="1099" spans="1:5">
      <c r="A1099" s="27" t="s">
        <v>1746</v>
      </c>
      <c r="B1099" s="28" t="s">
        <v>1747</v>
      </c>
      <c r="C1099" s="27">
        <v>-0.62931129244310302</v>
      </c>
      <c r="D1099" s="27">
        <v>1</v>
      </c>
      <c r="E1099" s="32">
        <v>45</v>
      </c>
    </row>
    <row r="1100" spans="1:5">
      <c r="A1100" s="27" t="s">
        <v>2728</v>
      </c>
      <c r="B1100" s="28" t="s">
        <v>2729</v>
      </c>
      <c r="C1100" s="27">
        <v>-0.63365032422370204</v>
      </c>
      <c r="D1100" s="27">
        <v>1</v>
      </c>
      <c r="E1100" s="32">
        <v>1</v>
      </c>
    </row>
    <row r="1101" spans="1:5">
      <c r="A1101" s="27" t="s">
        <v>2730</v>
      </c>
      <c r="B1101" s="28" t="s">
        <v>2731</v>
      </c>
      <c r="C1101" s="27">
        <v>-0.633865924829772</v>
      </c>
      <c r="D1101" s="27">
        <v>1</v>
      </c>
      <c r="E1101" s="32">
        <v>1</v>
      </c>
    </row>
    <row r="1102" spans="1:5">
      <c r="A1102" s="27" t="s">
        <v>1568</v>
      </c>
      <c r="B1102" s="28" t="s">
        <v>1569</v>
      </c>
      <c r="C1102" s="27">
        <v>-0.64090681176544995</v>
      </c>
      <c r="D1102" s="27">
        <v>1</v>
      </c>
      <c r="E1102" s="32">
        <v>6</v>
      </c>
    </row>
    <row r="1103" spans="1:5">
      <c r="A1103" s="27" t="s">
        <v>169</v>
      </c>
      <c r="B1103" s="28" t="s">
        <v>170</v>
      </c>
      <c r="C1103" s="27">
        <v>-0.65017961056450402</v>
      </c>
      <c r="D1103" s="27">
        <v>1</v>
      </c>
      <c r="E1103" s="32">
        <v>4</v>
      </c>
    </row>
    <row r="1104" spans="1:5">
      <c r="A1104" s="27" t="s">
        <v>1624</v>
      </c>
      <c r="B1104" s="28" t="s">
        <v>1625</v>
      </c>
      <c r="C1104" s="27">
        <v>-0.65149939094308296</v>
      </c>
      <c r="D1104" s="27">
        <v>1</v>
      </c>
      <c r="E1104" s="32">
        <v>1</v>
      </c>
    </row>
    <row r="1105" spans="1:5">
      <c r="A1105" s="27" t="s">
        <v>1634</v>
      </c>
      <c r="B1105" s="28" t="s">
        <v>1635</v>
      </c>
      <c r="C1105" s="27">
        <v>-0.65357063181029196</v>
      </c>
      <c r="D1105" s="27">
        <v>1</v>
      </c>
      <c r="E1105" s="32">
        <v>2</v>
      </c>
    </row>
    <row r="1106" spans="1:5">
      <c r="A1106" s="27" t="s">
        <v>2732</v>
      </c>
      <c r="B1106" s="28" t="s">
        <v>2733</v>
      </c>
      <c r="C1106" s="27">
        <v>-0.65438576061721898</v>
      </c>
      <c r="D1106" s="27">
        <v>1</v>
      </c>
      <c r="E1106" s="32">
        <v>1</v>
      </c>
    </row>
    <row r="1107" spans="1:5">
      <c r="A1107" s="27" t="s">
        <v>1398</v>
      </c>
      <c r="B1107" s="28" t="s">
        <v>1399</v>
      </c>
      <c r="C1107" s="27">
        <v>-0.659816483776413</v>
      </c>
      <c r="D1107" s="27">
        <v>1</v>
      </c>
      <c r="E1107" s="32">
        <v>41</v>
      </c>
    </row>
    <row r="1108" spans="1:5">
      <c r="A1108" s="27" t="s">
        <v>2734</v>
      </c>
      <c r="B1108" s="28" t="s">
        <v>2735</v>
      </c>
      <c r="C1108" s="27">
        <v>-0.66148163808576399</v>
      </c>
      <c r="D1108" s="27">
        <v>1</v>
      </c>
      <c r="E1108" s="32">
        <v>1</v>
      </c>
    </row>
    <row r="1109" spans="1:5">
      <c r="A1109" s="27" t="s">
        <v>1104</v>
      </c>
      <c r="B1109" s="28" t="s">
        <v>1105</v>
      </c>
      <c r="C1109" s="27">
        <v>-0.66763159874522404</v>
      </c>
      <c r="D1109" s="27">
        <v>1</v>
      </c>
      <c r="E1109" s="32">
        <v>3</v>
      </c>
    </row>
    <row r="1110" spans="1:5">
      <c r="A1110" s="27" t="s">
        <v>1264</v>
      </c>
      <c r="B1110" s="28" t="s">
        <v>1265</v>
      </c>
      <c r="C1110" s="27">
        <v>-0.66818834626401202</v>
      </c>
      <c r="D1110" s="27">
        <v>1</v>
      </c>
      <c r="E1110" s="32">
        <v>5</v>
      </c>
    </row>
    <row r="1111" spans="1:5">
      <c r="A1111" s="27" t="s">
        <v>2736</v>
      </c>
      <c r="B1111" s="28" t="s">
        <v>2737</v>
      </c>
      <c r="C1111" s="27">
        <v>-0.67479994110182095</v>
      </c>
      <c r="D1111" s="27">
        <v>1</v>
      </c>
      <c r="E1111" s="32">
        <v>4</v>
      </c>
    </row>
    <row r="1112" spans="1:5">
      <c r="A1112" s="27" t="s">
        <v>199</v>
      </c>
      <c r="B1112" s="28" t="s">
        <v>200</v>
      </c>
      <c r="C1112" s="27">
        <v>-0.677336111850532</v>
      </c>
      <c r="D1112" s="27">
        <v>1</v>
      </c>
      <c r="E1112" s="32">
        <v>2</v>
      </c>
    </row>
    <row r="1113" spans="1:5">
      <c r="A1113" s="27" t="s">
        <v>2738</v>
      </c>
      <c r="B1113" s="28" t="s">
        <v>2739</v>
      </c>
      <c r="C1113" s="27">
        <v>-0.69099950856860703</v>
      </c>
      <c r="D1113" s="27">
        <v>1</v>
      </c>
      <c r="E1113" s="32">
        <v>1</v>
      </c>
    </row>
    <row r="1114" spans="1:5">
      <c r="A1114" s="27" t="s">
        <v>468</v>
      </c>
      <c r="B1114" s="28" t="s">
        <v>469</v>
      </c>
      <c r="C1114" s="27">
        <v>-0.700065806521176</v>
      </c>
      <c r="D1114" s="27">
        <v>1</v>
      </c>
      <c r="E1114" s="32">
        <v>1</v>
      </c>
    </row>
    <row r="1115" spans="1:5">
      <c r="A1115" s="27" t="s">
        <v>1704</v>
      </c>
      <c r="B1115" s="28" t="s">
        <v>1705</v>
      </c>
      <c r="C1115" s="27">
        <v>-0.71005309686079698</v>
      </c>
      <c r="D1115" s="27">
        <v>1</v>
      </c>
      <c r="E1115" s="32">
        <v>2</v>
      </c>
    </row>
    <row r="1116" spans="1:5" s="35" customFormat="1">
      <c r="A1116" s="27" t="s">
        <v>2814</v>
      </c>
      <c r="B1116" s="28" t="s">
        <v>2812</v>
      </c>
      <c r="C1116" s="33">
        <v>-0.73405728889607202</v>
      </c>
      <c r="D1116" s="33">
        <v>1</v>
      </c>
      <c r="E1116" s="34">
        <v>30</v>
      </c>
    </row>
    <row r="1117" spans="1:5">
      <c r="A1117" s="27" t="s">
        <v>1562</v>
      </c>
      <c r="B1117" s="28" t="s">
        <v>1563</v>
      </c>
      <c r="C1117" s="27">
        <v>-0.75445489574091995</v>
      </c>
      <c r="D1117" s="27">
        <v>1</v>
      </c>
      <c r="E1117" s="32">
        <v>1</v>
      </c>
    </row>
    <row r="1118" spans="1:5">
      <c r="A1118" s="27" t="s">
        <v>480</v>
      </c>
      <c r="B1118" s="28" t="s">
        <v>481</v>
      </c>
      <c r="C1118" s="27">
        <v>-0.75497875480743804</v>
      </c>
      <c r="D1118" s="27">
        <v>1</v>
      </c>
      <c r="E1118" s="32">
        <v>3</v>
      </c>
    </row>
    <row r="1119" spans="1:5">
      <c r="A1119" s="27" t="s">
        <v>1736</v>
      </c>
      <c r="B1119" s="28" t="s">
        <v>1737</v>
      </c>
      <c r="C1119" s="27">
        <v>-0.76933133288145195</v>
      </c>
      <c r="D1119" s="27">
        <v>1</v>
      </c>
      <c r="E1119" s="32">
        <v>1</v>
      </c>
    </row>
    <row r="1120" spans="1:5">
      <c r="A1120" s="27" t="s">
        <v>2740</v>
      </c>
      <c r="B1120" s="28" t="s">
        <v>2741</v>
      </c>
      <c r="C1120" s="27">
        <v>-0.77924374100724103</v>
      </c>
      <c r="D1120" s="27">
        <v>1</v>
      </c>
      <c r="E1120" s="32">
        <v>2</v>
      </c>
    </row>
    <row r="1121" spans="1:5">
      <c r="A1121" s="27" t="s">
        <v>1846</v>
      </c>
      <c r="B1121" s="28" t="s">
        <v>1847</v>
      </c>
      <c r="C1121" s="27">
        <v>-0.787612201636678</v>
      </c>
      <c r="D1121" s="27">
        <v>1</v>
      </c>
      <c r="E1121" s="32">
        <v>8</v>
      </c>
    </row>
    <row r="1122" spans="1:5">
      <c r="A1122" s="27" t="s">
        <v>2742</v>
      </c>
      <c r="B1122" s="28" t="s">
        <v>2743</v>
      </c>
      <c r="C1122" s="27">
        <v>-0.79227193150245501</v>
      </c>
      <c r="D1122" s="27">
        <v>1</v>
      </c>
      <c r="E1122" s="32">
        <v>1</v>
      </c>
    </row>
    <row r="1123" spans="1:5">
      <c r="A1123" s="27" t="s">
        <v>1268</v>
      </c>
      <c r="B1123" s="28" t="s">
        <v>1269</v>
      </c>
      <c r="C1123" s="27">
        <v>-0.799660970118934</v>
      </c>
      <c r="D1123" s="27">
        <v>1</v>
      </c>
      <c r="E1123" s="32">
        <v>1</v>
      </c>
    </row>
    <row r="1124" spans="1:5">
      <c r="A1124" s="27" t="s">
        <v>1300</v>
      </c>
      <c r="B1124" s="28" t="s">
        <v>1301</v>
      </c>
      <c r="C1124" s="27">
        <v>-0.80084041177656096</v>
      </c>
      <c r="D1124" s="27">
        <v>1</v>
      </c>
      <c r="E1124" s="32">
        <v>19</v>
      </c>
    </row>
    <row r="1125" spans="1:5">
      <c r="A1125" s="27" t="s">
        <v>139</v>
      </c>
      <c r="B1125" s="28" t="s">
        <v>140</v>
      </c>
      <c r="C1125" s="27">
        <v>-0.82154271437665405</v>
      </c>
      <c r="D1125" s="27">
        <v>1</v>
      </c>
      <c r="E1125" s="32">
        <v>16</v>
      </c>
    </row>
    <row r="1126" spans="1:5">
      <c r="A1126" s="27" t="s">
        <v>2744</v>
      </c>
      <c r="B1126" s="28" t="s">
        <v>2745</v>
      </c>
      <c r="C1126" s="27">
        <v>-0.84299220765530003</v>
      </c>
      <c r="D1126" s="27">
        <v>1</v>
      </c>
      <c r="E1126" s="32">
        <v>2</v>
      </c>
    </row>
    <row r="1127" spans="1:5">
      <c r="A1127" s="27" t="s">
        <v>1718</v>
      </c>
      <c r="B1127" s="28" t="s">
        <v>1719</v>
      </c>
      <c r="C1127" s="27">
        <v>-0.84534957055773796</v>
      </c>
      <c r="D1127" s="27">
        <v>1</v>
      </c>
      <c r="E1127" s="32">
        <v>41</v>
      </c>
    </row>
    <row r="1128" spans="1:5">
      <c r="A1128" s="27" t="s">
        <v>2746</v>
      </c>
      <c r="B1128" s="28" t="s">
        <v>2747</v>
      </c>
      <c r="C1128" s="27">
        <v>-0.84690685199272298</v>
      </c>
      <c r="D1128" s="27">
        <v>1</v>
      </c>
      <c r="E1128" s="32">
        <v>2</v>
      </c>
    </row>
    <row r="1129" spans="1:5">
      <c r="A1129" s="27" t="s">
        <v>1612</v>
      </c>
      <c r="B1129" s="28" t="s">
        <v>1613</v>
      </c>
      <c r="C1129" s="27">
        <v>-0.84746392673217696</v>
      </c>
      <c r="D1129" s="27">
        <v>1</v>
      </c>
      <c r="E1129" s="32">
        <v>14</v>
      </c>
    </row>
    <row r="1130" spans="1:5">
      <c r="A1130" s="27" t="s">
        <v>1690</v>
      </c>
      <c r="B1130" s="28" t="s">
        <v>1691</v>
      </c>
      <c r="C1130" s="27">
        <v>-0.85114070007447795</v>
      </c>
      <c r="D1130" s="27">
        <v>1</v>
      </c>
      <c r="E1130" s="32">
        <v>3</v>
      </c>
    </row>
    <row r="1131" spans="1:5">
      <c r="A1131" s="27" t="s">
        <v>1588</v>
      </c>
      <c r="B1131" s="28" t="s">
        <v>1589</v>
      </c>
      <c r="C1131" s="27">
        <v>-0.87488718971167401</v>
      </c>
      <c r="D1131" s="27">
        <v>1</v>
      </c>
      <c r="E1131" s="32">
        <v>36</v>
      </c>
    </row>
    <row r="1132" spans="1:5">
      <c r="A1132" s="27" t="s">
        <v>875</v>
      </c>
      <c r="B1132" s="28" t="s">
        <v>876</v>
      </c>
      <c r="C1132" s="27">
        <v>-0.87555201237438096</v>
      </c>
      <c r="D1132" s="27">
        <v>1</v>
      </c>
      <c r="E1132" s="32">
        <v>18</v>
      </c>
    </row>
    <row r="1133" spans="1:5">
      <c r="A1133" s="27" t="s">
        <v>416</v>
      </c>
      <c r="B1133" s="28" t="s">
        <v>417</v>
      </c>
      <c r="C1133" s="27">
        <v>-0.89304355481504105</v>
      </c>
      <c r="D1133" s="27">
        <v>1</v>
      </c>
      <c r="E1133" s="32">
        <v>64</v>
      </c>
    </row>
    <row r="1134" spans="1:5">
      <c r="A1134" s="27" t="s">
        <v>2748</v>
      </c>
      <c r="B1134" s="28" t="s">
        <v>2749</v>
      </c>
      <c r="C1134" s="27">
        <v>-0.90793820447128604</v>
      </c>
      <c r="D1134" s="27">
        <v>1</v>
      </c>
      <c r="E1134" s="32">
        <v>6</v>
      </c>
    </row>
    <row r="1135" spans="1:5">
      <c r="A1135" s="27" t="s">
        <v>1334</v>
      </c>
      <c r="B1135" s="28" t="s">
        <v>1335</v>
      </c>
      <c r="C1135" s="27">
        <v>-0.91991540728853405</v>
      </c>
      <c r="D1135" s="27">
        <v>1</v>
      </c>
      <c r="E1135" s="32">
        <v>1</v>
      </c>
    </row>
    <row r="1136" spans="1:5">
      <c r="A1136" s="27" t="s">
        <v>2750</v>
      </c>
      <c r="B1136" s="28" t="s">
        <v>2751</v>
      </c>
      <c r="C1136" s="27">
        <v>-0.962146549831289</v>
      </c>
      <c r="D1136" s="27">
        <v>1</v>
      </c>
      <c r="E1136" s="32">
        <v>1</v>
      </c>
    </row>
    <row r="1137" spans="1:5">
      <c r="A1137" s="27" t="s">
        <v>720</v>
      </c>
      <c r="B1137" s="28" t="s">
        <v>721</v>
      </c>
      <c r="C1137" s="27">
        <v>-0.98906847193541902</v>
      </c>
      <c r="D1137" s="27">
        <v>1</v>
      </c>
      <c r="E1137" s="32">
        <v>1</v>
      </c>
    </row>
    <row r="1138" spans="1:5">
      <c r="A1138" s="27" t="s">
        <v>1750</v>
      </c>
      <c r="B1138" s="28" t="s">
        <v>1751</v>
      </c>
      <c r="C1138" s="27">
        <v>-0.99216292566150599</v>
      </c>
      <c r="D1138" s="27">
        <v>1</v>
      </c>
      <c r="E1138" s="32">
        <v>2</v>
      </c>
    </row>
    <row r="1139" spans="1:5">
      <c r="A1139" s="27" t="s">
        <v>2752</v>
      </c>
      <c r="B1139" s="28" t="s">
        <v>2753</v>
      </c>
      <c r="C1139" s="27">
        <v>-1.0062130030064</v>
      </c>
      <c r="D1139" s="27">
        <v>1</v>
      </c>
      <c r="E1139" s="32">
        <v>12</v>
      </c>
    </row>
    <row r="1140" spans="1:5">
      <c r="A1140" s="27" t="s">
        <v>2754</v>
      </c>
      <c r="B1140" s="28" t="s">
        <v>2755</v>
      </c>
      <c r="C1140" s="27">
        <v>-1.00906672549986</v>
      </c>
      <c r="D1140" s="27">
        <v>1</v>
      </c>
      <c r="E1140" s="32">
        <v>1</v>
      </c>
    </row>
    <row r="1141" spans="1:5">
      <c r="A1141" s="27" t="s">
        <v>1212</v>
      </c>
      <c r="B1141" s="28" t="s">
        <v>1213</v>
      </c>
      <c r="C1141" s="27">
        <v>-1.0168017786743999</v>
      </c>
      <c r="D1141" s="27">
        <v>1</v>
      </c>
      <c r="E1141" s="32">
        <v>1</v>
      </c>
    </row>
    <row r="1142" spans="1:5">
      <c r="A1142" s="27" t="s">
        <v>2756</v>
      </c>
      <c r="B1142" s="28" t="s">
        <v>2757</v>
      </c>
      <c r="C1142" s="27">
        <v>-1.0270891956134001</v>
      </c>
      <c r="D1142" s="27">
        <v>1</v>
      </c>
      <c r="E1142" s="32">
        <v>1</v>
      </c>
    </row>
    <row r="1143" spans="1:5">
      <c r="A1143" s="27" t="s">
        <v>2758</v>
      </c>
      <c r="B1143" s="28" t="s">
        <v>2759</v>
      </c>
      <c r="C1143" s="27">
        <v>-1.0346869422198099</v>
      </c>
      <c r="D1143" s="27">
        <v>1</v>
      </c>
      <c r="E1143" s="32">
        <v>1</v>
      </c>
    </row>
    <row r="1144" spans="1:5">
      <c r="A1144" s="27" t="s">
        <v>1788</v>
      </c>
      <c r="B1144" s="28" t="s">
        <v>1789</v>
      </c>
      <c r="C1144" s="27">
        <v>-1.0461386796585499</v>
      </c>
      <c r="D1144" s="27">
        <v>1</v>
      </c>
      <c r="E1144" s="32">
        <v>3</v>
      </c>
    </row>
    <row r="1145" spans="1:5">
      <c r="A1145" s="27" t="s">
        <v>1748</v>
      </c>
      <c r="B1145" s="28" t="s">
        <v>1749</v>
      </c>
      <c r="C1145" s="27">
        <v>-1.0539734417825199</v>
      </c>
      <c r="D1145" s="27">
        <v>1</v>
      </c>
      <c r="E1145" s="32">
        <v>5</v>
      </c>
    </row>
    <row r="1146" spans="1:5">
      <c r="A1146" s="27" t="s">
        <v>294</v>
      </c>
      <c r="B1146" s="28" t="s">
        <v>295</v>
      </c>
      <c r="C1146" s="27">
        <v>-1.0723517091647901</v>
      </c>
      <c r="D1146" s="27">
        <v>1</v>
      </c>
      <c r="E1146" s="32">
        <v>2</v>
      </c>
    </row>
    <row r="1147" spans="1:5">
      <c r="A1147" s="27" t="s">
        <v>2760</v>
      </c>
      <c r="B1147" s="28" t="s">
        <v>2761</v>
      </c>
      <c r="C1147" s="27">
        <v>-1.0861702222206899</v>
      </c>
      <c r="D1147" s="27">
        <v>1</v>
      </c>
      <c r="E1147" s="32">
        <v>1</v>
      </c>
    </row>
    <row r="1148" spans="1:5">
      <c r="A1148" s="27" t="s">
        <v>909</v>
      </c>
      <c r="B1148" s="28" t="s">
        <v>910</v>
      </c>
      <c r="C1148" s="27">
        <v>-1.0990670969404699</v>
      </c>
      <c r="D1148" s="27">
        <v>1</v>
      </c>
      <c r="E1148" s="32">
        <v>2</v>
      </c>
    </row>
    <row r="1149" spans="1:5">
      <c r="A1149" s="27" t="s">
        <v>2762</v>
      </c>
      <c r="B1149" s="28" t="s">
        <v>2763</v>
      </c>
      <c r="C1149" s="27">
        <v>-1.1063032837415401</v>
      </c>
      <c r="D1149" s="27">
        <v>1</v>
      </c>
      <c r="E1149" s="32">
        <v>1</v>
      </c>
    </row>
    <row r="1150" spans="1:5">
      <c r="A1150" s="27" t="s">
        <v>2764</v>
      </c>
      <c r="B1150" s="28" t="s">
        <v>2765</v>
      </c>
      <c r="C1150" s="27">
        <v>-1.1145970747310601</v>
      </c>
      <c r="D1150" s="27">
        <v>1</v>
      </c>
      <c r="E1150" s="32">
        <v>3</v>
      </c>
    </row>
    <row r="1151" spans="1:5">
      <c r="A1151" s="27" t="s">
        <v>2766</v>
      </c>
      <c r="B1151" s="28" t="s">
        <v>2767</v>
      </c>
      <c r="C1151" s="27">
        <v>-1.1398067996007999</v>
      </c>
      <c r="D1151" s="27">
        <v>1</v>
      </c>
      <c r="E1151" s="32">
        <v>1</v>
      </c>
    </row>
    <row r="1152" spans="1:5">
      <c r="A1152" s="27" t="s">
        <v>2768</v>
      </c>
      <c r="B1152" s="28" t="s">
        <v>2769</v>
      </c>
      <c r="C1152" s="27">
        <v>-1.1887263827930501</v>
      </c>
      <c r="D1152" s="27">
        <v>1</v>
      </c>
      <c r="E1152" s="32">
        <v>1</v>
      </c>
    </row>
    <row r="1153" spans="1:5">
      <c r="A1153" s="27" t="s">
        <v>1582</v>
      </c>
      <c r="B1153" s="28" t="s">
        <v>1583</v>
      </c>
      <c r="C1153" s="27">
        <v>-1.2102205509330599</v>
      </c>
      <c r="D1153" s="27">
        <v>1</v>
      </c>
      <c r="E1153" s="32">
        <v>1</v>
      </c>
    </row>
    <row r="1154" spans="1:5">
      <c r="A1154" s="27" t="s">
        <v>125</v>
      </c>
      <c r="B1154" s="28" t="s">
        <v>126</v>
      </c>
      <c r="C1154" s="27">
        <v>-1.21696261257135</v>
      </c>
      <c r="D1154" s="27">
        <v>1</v>
      </c>
      <c r="E1154" s="32">
        <v>1</v>
      </c>
    </row>
    <row r="1155" spans="1:5">
      <c r="A1155" s="27" t="s">
        <v>2770</v>
      </c>
      <c r="B1155" s="28" t="s">
        <v>2771</v>
      </c>
      <c r="C1155" s="27">
        <v>-1.2205231665732801</v>
      </c>
      <c r="D1155" s="27">
        <v>1</v>
      </c>
      <c r="E1155" s="32">
        <v>6</v>
      </c>
    </row>
    <row r="1156" spans="1:5">
      <c r="A1156" s="27" t="s">
        <v>2772</v>
      </c>
      <c r="B1156" s="28" t="s">
        <v>2773</v>
      </c>
      <c r="C1156" s="27">
        <v>-1.2299493151432499</v>
      </c>
      <c r="D1156" s="27">
        <v>1</v>
      </c>
      <c r="E1156" s="32">
        <v>3</v>
      </c>
    </row>
    <row r="1157" spans="1:5">
      <c r="A1157" s="27" t="s">
        <v>1792</v>
      </c>
      <c r="B1157" s="28" t="s">
        <v>1793</v>
      </c>
      <c r="C1157" s="27">
        <v>-1.2312167626177899</v>
      </c>
      <c r="D1157" s="27">
        <v>1</v>
      </c>
      <c r="E1157" s="32">
        <v>6</v>
      </c>
    </row>
    <row r="1158" spans="1:5">
      <c r="A1158" s="27" t="s">
        <v>1480</v>
      </c>
      <c r="B1158" s="28" t="s">
        <v>1481</v>
      </c>
      <c r="C1158" s="27">
        <v>-1.27120324004938</v>
      </c>
      <c r="D1158" s="27">
        <v>1</v>
      </c>
      <c r="E1158" s="32">
        <v>10</v>
      </c>
    </row>
    <row r="1159" spans="1:5">
      <c r="A1159" s="27" t="s">
        <v>2774</v>
      </c>
      <c r="B1159" s="28" t="s">
        <v>2775</v>
      </c>
      <c r="C1159" s="27">
        <v>-1.28751668512855</v>
      </c>
      <c r="D1159" s="27">
        <v>1</v>
      </c>
      <c r="E1159" s="32">
        <v>1</v>
      </c>
    </row>
    <row r="1160" spans="1:5">
      <c r="A1160" s="27" t="s">
        <v>1572</v>
      </c>
      <c r="B1160" s="28" t="s">
        <v>1573</v>
      </c>
      <c r="C1160" s="27">
        <v>-1.3038740512644</v>
      </c>
      <c r="D1160" s="27">
        <v>1</v>
      </c>
      <c r="E1160" s="32">
        <v>39</v>
      </c>
    </row>
    <row r="1161" spans="1:5">
      <c r="A1161" s="27" t="s">
        <v>2776</v>
      </c>
      <c r="B1161" s="28" t="s">
        <v>2777</v>
      </c>
      <c r="C1161" s="27">
        <v>-1.3344894108933101</v>
      </c>
      <c r="D1161" s="27">
        <v>1</v>
      </c>
      <c r="E1161" s="32">
        <v>1</v>
      </c>
    </row>
    <row r="1162" spans="1:5">
      <c r="A1162" s="27" t="s">
        <v>2778</v>
      </c>
      <c r="B1162" s="28" t="s">
        <v>2779</v>
      </c>
      <c r="C1162" s="27">
        <v>-1.4149341244120499</v>
      </c>
      <c r="D1162" s="27">
        <v>1</v>
      </c>
      <c r="E1162" s="32">
        <v>2</v>
      </c>
    </row>
    <row r="1163" spans="1:5">
      <c r="A1163" s="27" t="s">
        <v>672</v>
      </c>
      <c r="B1163" s="28" t="s">
        <v>673</v>
      </c>
      <c r="C1163" s="27">
        <v>-1.4491424640734401</v>
      </c>
      <c r="D1163" s="27">
        <v>1</v>
      </c>
      <c r="E1163" s="32">
        <v>16</v>
      </c>
    </row>
    <row r="1164" spans="1:5">
      <c r="A1164" s="27" t="s">
        <v>965</v>
      </c>
      <c r="B1164" s="28" t="s">
        <v>966</v>
      </c>
      <c r="C1164" s="27">
        <v>-1.45592897474856</v>
      </c>
      <c r="D1164" s="27">
        <v>1</v>
      </c>
      <c r="E1164" s="32">
        <v>1</v>
      </c>
    </row>
    <row r="1165" spans="1:5">
      <c r="A1165" s="27" t="s">
        <v>2780</v>
      </c>
      <c r="B1165" s="28" t="s">
        <v>2781</v>
      </c>
      <c r="C1165" s="27">
        <v>-1.4721968227600299</v>
      </c>
      <c r="D1165" s="27">
        <v>1</v>
      </c>
      <c r="E1165" s="32">
        <v>2</v>
      </c>
    </row>
    <row r="1166" spans="1:5">
      <c r="A1166" s="27" t="s">
        <v>1836</v>
      </c>
      <c r="B1166" s="28" t="s">
        <v>1837</v>
      </c>
      <c r="C1166" s="27">
        <v>-1.47783834558108</v>
      </c>
      <c r="D1166" s="27">
        <v>1</v>
      </c>
      <c r="E1166" s="32">
        <v>2</v>
      </c>
    </row>
    <row r="1167" spans="1:5">
      <c r="A1167" s="27" t="s">
        <v>2782</v>
      </c>
      <c r="B1167" s="28" t="s">
        <v>2783</v>
      </c>
      <c r="C1167" s="27">
        <v>-1.58808754309652</v>
      </c>
      <c r="D1167" s="27">
        <v>1</v>
      </c>
      <c r="E1167" s="32">
        <v>1</v>
      </c>
    </row>
    <row r="1168" spans="1:5">
      <c r="A1168" s="27" t="s">
        <v>2784</v>
      </c>
      <c r="B1168" s="28" t="s">
        <v>2785</v>
      </c>
      <c r="C1168" s="27">
        <v>-1.6800312404329201</v>
      </c>
      <c r="D1168" s="27">
        <v>1</v>
      </c>
      <c r="E1168" s="32">
        <v>2</v>
      </c>
    </row>
    <row r="1169" spans="1:5">
      <c r="A1169" s="27" t="s">
        <v>1532</v>
      </c>
      <c r="B1169" s="28" t="s">
        <v>1533</v>
      </c>
      <c r="C1169" s="27">
        <v>-1.7131132249152601</v>
      </c>
      <c r="D1169" s="27">
        <v>1</v>
      </c>
      <c r="E1169" s="32">
        <v>9</v>
      </c>
    </row>
    <row r="1170" spans="1:5">
      <c r="A1170" s="27" t="s">
        <v>1174</v>
      </c>
      <c r="B1170" s="28" t="s">
        <v>1175</v>
      </c>
      <c r="C1170" s="27">
        <v>-1.7185863773179</v>
      </c>
      <c r="D1170" s="27">
        <v>1</v>
      </c>
      <c r="E1170" s="32">
        <v>10</v>
      </c>
    </row>
    <row r="1171" spans="1:5">
      <c r="A1171" s="27" t="s">
        <v>2786</v>
      </c>
      <c r="B1171" s="28" t="s">
        <v>2787</v>
      </c>
      <c r="C1171" s="27">
        <v>-1.7210144422935301</v>
      </c>
      <c r="D1171" s="27">
        <v>1</v>
      </c>
      <c r="E1171" s="32">
        <v>1</v>
      </c>
    </row>
    <row r="1172" spans="1:5">
      <c r="A1172" s="27" t="s">
        <v>2788</v>
      </c>
      <c r="B1172" s="28" t="s">
        <v>2789</v>
      </c>
      <c r="C1172" s="27">
        <v>-1.8249660356969799</v>
      </c>
      <c r="D1172" s="27">
        <v>1</v>
      </c>
      <c r="E1172" s="32">
        <v>1</v>
      </c>
    </row>
    <row r="1173" spans="1:5">
      <c r="A1173" s="27" t="s">
        <v>1726</v>
      </c>
      <c r="B1173" s="28" t="s">
        <v>1727</v>
      </c>
      <c r="C1173" s="27">
        <v>-1.8284378667291199</v>
      </c>
      <c r="D1173" s="27">
        <v>1</v>
      </c>
      <c r="E1173" s="32">
        <v>37</v>
      </c>
    </row>
    <row r="1174" spans="1:5">
      <c r="A1174" s="27" t="s">
        <v>1064</v>
      </c>
      <c r="B1174" s="28" t="s">
        <v>1065</v>
      </c>
      <c r="C1174" s="27">
        <v>-1.8546441857329801</v>
      </c>
      <c r="D1174" s="27">
        <v>1</v>
      </c>
      <c r="E1174" s="32">
        <v>2</v>
      </c>
    </row>
    <row r="1175" spans="1:5">
      <c r="A1175" s="27" t="s">
        <v>336</v>
      </c>
      <c r="B1175" s="28" t="s">
        <v>337</v>
      </c>
      <c r="C1175" s="27">
        <v>-1.8903936463119699</v>
      </c>
      <c r="D1175" s="27">
        <v>1</v>
      </c>
      <c r="E1175" s="32">
        <v>1</v>
      </c>
    </row>
    <row r="1176" spans="1:5">
      <c r="A1176" s="27" t="s">
        <v>1433</v>
      </c>
      <c r="B1176" s="28" t="s">
        <v>1434</v>
      </c>
      <c r="C1176" s="27">
        <v>-1.9026223128384401</v>
      </c>
      <c r="D1176" s="27">
        <v>1</v>
      </c>
      <c r="E1176" s="32">
        <v>3</v>
      </c>
    </row>
    <row r="1177" spans="1:5">
      <c r="A1177" s="27" t="s">
        <v>1822</v>
      </c>
      <c r="B1177" s="28" t="s">
        <v>1823</v>
      </c>
      <c r="C1177" s="27">
        <v>-2.0045483863248301</v>
      </c>
      <c r="D1177" s="27">
        <v>1</v>
      </c>
      <c r="E1177" s="32">
        <v>1</v>
      </c>
    </row>
    <row r="1178" spans="1:5">
      <c r="A1178" s="27" t="s">
        <v>2790</v>
      </c>
      <c r="B1178" s="28" t="s">
        <v>2791</v>
      </c>
      <c r="C1178" s="27">
        <v>-2.2192756518602801</v>
      </c>
      <c r="D1178" s="27">
        <v>1</v>
      </c>
      <c r="E1178" s="32">
        <v>1</v>
      </c>
    </row>
    <row r="1179" spans="1:5">
      <c r="A1179" s="27" t="s">
        <v>2792</v>
      </c>
      <c r="B1179" s="28" t="s">
        <v>2793</v>
      </c>
      <c r="C1179" s="27">
        <v>-2.3235524353695798</v>
      </c>
      <c r="D1179" s="27">
        <v>1</v>
      </c>
      <c r="E1179" s="32">
        <v>1</v>
      </c>
    </row>
    <row r="1180" spans="1:5">
      <c r="A1180" s="27" t="s">
        <v>2794</v>
      </c>
      <c r="B1180" s="28" t="s">
        <v>2795</v>
      </c>
      <c r="C1180" s="27">
        <v>-2.3570993482843199</v>
      </c>
      <c r="D1180" s="27">
        <v>1</v>
      </c>
      <c r="E1180" s="32">
        <v>1</v>
      </c>
    </row>
    <row r="1181" spans="1:5">
      <c r="A1181" s="27" t="s">
        <v>2796</v>
      </c>
      <c r="B1181" s="28" t="s">
        <v>2797</v>
      </c>
      <c r="C1181" s="27">
        <v>-2.6069721041870202</v>
      </c>
      <c r="D1181" s="27">
        <v>1</v>
      </c>
      <c r="E1181" s="32">
        <v>2</v>
      </c>
    </row>
    <row r="1182" spans="1:5">
      <c r="A1182" s="27" t="s">
        <v>1618</v>
      </c>
      <c r="B1182" s="28" t="s">
        <v>1619</v>
      </c>
      <c r="C1182" s="27">
        <v>-3.0419261881306601</v>
      </c>
      <c r="D1182" s="27">
        <v>1</v>
      </c>
      <c r="E1182" s="32">
        <v>1</v>
      </c>
    </row>
    <row r="1183" spans="1:5">
      <c r="A1183" s="27" t="s">
        <v>2798</v>
      </c>
      <c r="B1183" s="25" t="s">
        <v>2799</v>
      </c>
      <c r="C1183" s="27">
        <v>-3.7805045035657598</v>
      </c>
      <c r="D1183" s="27">
        <v>1</v>
      </c>
      <c r="E1183" s="32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8FFC8-2364-0342-A30C-B518B6976909}">
  <dimension ref="A1:X34"/>
  <sheetViews>
    <sheetView workbookViewId="0">
      <selection activeCell="E17" sqref="E17"/>
    </sheetView>
  </sheetViews>
  <sheetFormatPr baseColWidth="10" defaultRowHeight="14"/>
  <cols>
    <col min="1" max="1" width="14.33203125" bestFit="1" customWidth="1"/>
    <col min="2" max="2" width="14.33203125" customWidth="1"/>
    <col min="3" max="14" width="5.83203125" style="26" customWidth="1"/>
    <col min="15" max="15" width="7.6640625" style="26" customWidth="1"/>
    <col min="16" max="18" width="5.83203125" style="26" customWidth="1"/>
    <col min="19" max="19" width="7.33203125" style="26" customWidth="1"/>
    <col min="20" max="23" width="5.83203125" style="26" customWidth="1"/>
    <col min="24" max="24" width="25.33203125" bestFit="1" customWidth="1"/>
  </cols>
  <sheetData>
    <row r="1" spans="1:24" ht="237">
      <c r="A1" s="1" t="s">
        <v>0</v>
      </c>
      <c r="B1" s="12" t="s">
        <v>34</v>
      </c>
      <c r="C1" s="40" t="s">
        <v>36</v>
      </c>
      <c r="D1" s="41" t="s">
        <v>37</v>
      </c>
      <c r="E1" s="41" t="s">
        <v>38</v>
      </c>
      <c r="F1" s="42" t="s">
        <v>33</v>
      </c>
      <c r="G1" s="43" t="s">
        <v>39</v>
      </c>
      <c r="H1" s="44" t="s">
        <v>40</v>
      </c>
      <c r="I1" s="45" t="s">
        <v>41</v>
      </c>
      <c r="J1" s="46" t="s">
        <v>42</v>
      </c>
      <c r="K1" s="47" t="s">
        <v>43</v>
      </c>
      <c r="L1" s="48" t="s">
        <v>44</v>
      </c>
      <c r="M1" s="49" t="s">
        <v>45</v>
      </c>
      <c r="N1" s="50" t="s">
        <v>46</v>
      </c>
      <c r="O1" s="51" t="s">
        <v>47</v>
      </c>
      <c r="P1" s="52" t="s">
        <v>48</v>
      </c>
      <c r="Q1" s="53" t="s">
        <v>49</v>
      </c>
      <c r="R1" s="43" t="s">
        <v>50</v>
      </c>
      <c r="S1" s="54" t="s">
        <v>51</v>
      </c>
      <c r="T1" s="55" t="s">
        <v>52</v>
      </c>
      <c r="U1" s="56" t="s">
        <v>53</v>
      </c>
      <c r="V1" s="40" t="s">
        <v>54</v>
      </c>
      <c r="W1" s="57" t="s">
        <v>55</v>
      </c>
      <c r="X1" s="19" t="s">
        <v>58</v>
      </c>
    </row>
    <row r="2" spans="1:24" s="4" customFormat="1" ht="5" customHeight="1">
      <c r="A2" s="6"/>
      <c r="B2" s="13"/>
      <c r="C2" s="58"/>
      <c r="D2" s="58"/>
      <c r="E2" s="58"/>
      <c r="F2" s="58"/>
      <c r="G2" s="59"/>
      <c r="H2" s="59"/>
      <c r="I2" s="60"/>
      <c r="J2" s="60"/>
      <c r="K2" s="60"/>
      <c r="L2" s="59"/>
      <c r="M2" s="59"/>
      <c r="N2" s="59"/>
      <c r="O2" s="61"/>
      <c r="P2" s="59"/>
      <c r="Q2" s="59"/>
      <c r="R2" s="59"/>
      <c r="S2" s="59"/>
      <c r="T2" s="59"/>
      <c r="U2" s="59"/>
      <c r="V2" s="59"/>
      <c r="W2" s="60"/>
      <c r="X2" s="7"/>
    </row>
    <row r="3" spans="1:24" ht="18">
      <c r="A3" s="5" t="s">
        <v>27</v>
      </c>
      <c r="B3" s="14"/>
      <c r="C3" s="62"/>
      <c r="D3" s="62"/>
      <c r="E3" s="62"/>
      <c r="F3" s="62"/>
      <c r="G3" s="62"/>
      <c r="H3" s="62"/>
      <c r="I3" s="62"/>
      <c r="J3" s="62"/>
      <c r="K3" s="62"/>
      <c r="L3" s="62"/>
      <c r="M3" s="63"/>
      <c r="N3" s="62"/>
      <c r="O3" s="62"/>
      <c r="P3" s="62"/>
      <c r="Q3" s="62"/>
      <c r="R3" s="62"/>
      <c r="S3" s="62"/>
      <c r="T3" s="62"/>
      <c r="U3" s="62"/>
      <c r="V3" s="62"/>
      <c r="W3" s="62"/>
      <c r="X3" s="8"/>
    </row>
    <row r="4" spans="1:24" ht="18">
      <c r="A4" s="2" t="s">
        <v>5</v>
      </c>
      <c r="B4" s="15">
        <v>8.1119246826648599</v>
      </c>
      <c r="C4" s="62"/>
      <c r="D4" s="64"/>
      <c r="E4" s="64"/>
      <c r="F4" s="62"/>
      <c r="G4" s="62"/>
      <c r="H4" s="65"/>
      <c r="I4" s="62"/>
      <c r="J4" s="62"/>
      <c r="K4" s="62"/>
      <c r="L4" s="62"/>
      <c r="M4" s="62"/>
      <c r="N4" s="62"/>
      <c r="O4" s="62"/>
      <c r="P4" s="62"/>
      <c r="Q4" s="62"/>
      <c r="R4" s="62"/>
      <c r="S4" s="62"/>
      <c r="T4" s="62"/>
      <c r="U4" s="62"/>
      <c r="V4" s="62"/>
      <c r="W4" s="62"/>
      <c r="X4" s="8"/>
    </row>
    <row r="5" spans="1:24" ht="18">
      <c r="A5" s="2" t="s">
        <v>10</v>
      </c>
      <c r="B5" s="15">
        <v>6.2189318944154106</v>
      </c>
      <c r="C5" s="62"/>
      <c r="D5" s="64"/>
      <c r="E5" s="64"/>
      <c r="F5" s="62"/>
      <c r="G5" s="62"/>
      <c r="H5" s="62"/>
      <c r="I5" s="66"/>
      <c r="J5" s="67"/>
      <c r="K5" s="62"/>
      <c r="L5" s="62"/>
      <c r="M5" s="62"/>
      <c r="N5" s="62"/>
      <c r="O5" s="62"/>
      <c r="P5" s="62"/>
      <c r="Q5" s="62"/>
      <c r="R5" s="67"/>
      <c r="S5" s="68"/>
      <c r="T5" s="67"/>
      <c r="U5" s="67"/>
      <c r="V5" s="67"/>
      <c r="W5" s="62"/>
      <c r="X5" s="8"/>
    </row>
    <row r="6" spans="1:24" ht="18">
      <c r="A6" s="2" t="s">
        <v>15</v>
      </c>
      <c r="B6" s="15">
        <v>5.4230598617311694</v>
      </c>
      <c r="C6" s="67"/>
      <c r="D6" s="64"/>
      <c r="E6" s="64"/>
      <c r="F6" s="62"/>
      <c r="G6" s="62"/>
      <c r="H6" s="62"/>
      <c r="I6" s="62"/>
      <c r="J6" s="62"/>
      <c r="K6" s="69"/>
      <c r="L6" s="62"/>
      <c r="M6" s="62"/>
      <c r="N6" s="62"/>
      <c r="O6" s="62"/>
      <c r="P6" s="70"/>
      <c r="Q6" s="67"/>
      <c r="R6" s="67"/>
      <c r="S6" s="68"/>
      <c r="T6" s="67"/>
      <c r="U6" s="71" t="s">
        <v>24</v>
      </c>
      <c r="V6" s="67"/>
      <c r="W6" s="62"/>
      <c r="X6" s="8"/>
    </row>
    <row r="7" spans="1:24" ht="18">
      <c r="A7" s="5" t="s">
        <v>28</v>
      </c>
      <c r="B7" s="16"/>
      <c r="C7" s="72"/>
      <c r="D7" s="67"/>
      <c r="E7" s="67"/>
      <c r="F7" s="62"/>
      <c r="G7" s="62"/>
      <c r="H7" s="62"/>
      <c r="I7" s="62"/>
      <c r="J7" s="62"/>
      <c r="K7" s="69"/>
      <c r="L7" s="62"/>
      <c r="M7" s="62"/>
      <c r="N7" s="62"/>
      <c r="O7" s="62"/>
      <c r="P7" s="62"/>
      <c r="Q7" s="62"/>
      <c r="R7" s="62"/>
      <c r="S7" s="62"/>
      <c r="T7" s="62"/>
      <c r="U7" s="62"/>
      <c r="V7" s="62"/>
      <c r="W7" s="62"/>
      <c r="X7" s="8"/>
    </row>
    <row r="8" spans="1:24" ht="18">
      <c r="A8" s="2" t="s">
        <v>3</v>
      </c>
      <c r="B8" s="15">
        <v>9.7629646359160702</v>
      </c>
      <c r="C8" s="67"/>
      <c r="D8" s="64"/>
      <c r="E8" s="64"/>
      <c r="F8" s="67"/>
      <c r="G8" s="67"/>
      <c r="H8" s="67"/>
      <c r="I8" s="67"/>
      <c r="J8" s="67"/>
      <c r="K8" s="67"/>
      <c r="L8" s="67"/>
      <c r="M8" s="67"/>
      <c r="N8" s="67"/>
      <c r="O8" s="67"/>
      <c r="P8" s="67"/>
      <c r="Q8" s="67"/>
      <c r="R8" s="67"/>
      <c r="S8" s="67"/>
      <c r="T8" s="67"/>
      <c r="U8" s="67"/>
      <c r="V8" s="67"/>
      <c r="W8" s="67"/>
      <c r="X8" s="8" t="s">
        <v>60</v>
      </c>
    </row>
    <row r="9" spans="1:24" ht="18">
      <c r="A9" s="2" t="s">
        <v>21</v>
      </c>
      <c r="B9" s="15">
        <v>3.8638757854883004</v>
      </c>
      <c r="C9" s="67"/>
      <c r="D9" s="64"/>
      <c r="E9" s="64"/>
      <c r="F9" s="62"/>
      <c r="G9" s="62"/>
      <c r="H9" s="62"/>
      <c r="I9" s="62"/>
      <c r="J9" s="62"/>
      <c r="K9" s="62"/>
      <c r="L9" s="62"/>
      <c r="M9" s="62"/>
      <c r="N9" s="62"/>
      <c r="O9" s="62"/>
      <c r="P9" s="62"/>
      <c r="Q9" s="62"/>
      <c r="R9" s="62"/>
      <c r="S9" s="68" t="s">
        <v>25</v>
      </c>
      <c r="T9" s="67"/>
      <c r="U9" s="67"/>
      <c r="V9" s="72"/>
      <c r="W9" s="62"/>
      <c r="X9" s="8"/>
    </row>
    <row r="10" spans="1:24" ht="18">
      <c r="A10" s="2" t="s">
        <v>2</v>
      </c>
      <c r="B10" s="15">
        <v>10.093297705362421</v>
      </c>
      <c r="C10" s="67"/>
      <c r="D10" s="64"/>
      <c r="E10" s="64"/>
      <c r="F10" s="73"/>
      <c r="G10" s="73"/>
      <c r="H10" s="73"/>
      <c r="I10" s="73"/>
      <c r="J10" s="73"/>
      <c r="K10" s="73"/>
      <c r="L10" s="73"/>
      <c r="M10" s="73"/>
      <c r="N10" s="73"/>
      <c r="O10" s="73"/>
      <c r="P10" s="73"/>
      <c r="Q10" s="73"/>
      <c r="R10" s="73"/>
      <c r="S10" s="73"/>
      <c r="T10" s="73"/>
      <c r="U10" s="73"/>
      <c r="V10" s="73"/>
      <c r="W10" s="73"/>
      <c r="X10" s="9"/>
    </row>
    <row r="11" spans="1:24" ht="18">
      <c r="A11" s="2" t="s">
        <v>19</v>
      </c>
      <c r="B11" s="15">
        <v>4.0323747069404403</v>
      </c>
      <c r="C11" s="67"/>
      <c r="D11" s="64"/>
      <c r="E11" s="67"/>
      <c r="F11" s="73"/>
      <c r="G11" s="73"/>
      <c r="H11" s="73"/>
      <c r="I11" s="73"/>
      <c r="J11" s="73"/>
      <c r="K11" s="73"/>
      <c r="L11" s="73"/>
      <c r="M11" s="73"/>
      <c r="N11" s="73"/>
      <c r="O11" s="73"/>
      <c r="P11" s="73"/>
      <c r="Q11" s="73"/>
      <c r="R11" s="73"/>
      <c r="S11" s="73"/>
      <c r="T11" s="73"/>
      <c r="U11" s="73"/>
      <c r="V11" s="73"/>
      <c r="W11" s="73"/>
      <c r="X11" s="9"/>
    </row>
    <row r="12" spans="1:24" ht="18">
      <c r="A12" s="5" t="s">
        <v>29</v>
      </c>
      <c r="B12" s="16"/>
      <c r="C12" s="72"/>
      <c r="D12" s="67"/>
      <c r="E12" s="67"/>
      <c r="F12" s="62"/>
      <c r="G12" s="74"/>
      <c r="H12" s="62"/>
      <c r="I12" s="62"/>
      <c r="J12" s="62"/>
      <c r="K12" s="62"/>
      <c r="L12" s="62"/>
      <c r="M12" s="62"/>
      <c r="N12" s="62"/>
      <c r="O12" s="62"/>
      <c r="P12" s="62"/>
      <c r="Q12" s="62"/>
      <c r="R12" s="62"/>
      <c r="S12" s="62"/>
      <c r="T12" s="62"/>
      <c r="U12" s="62"/>
      <c r="V12" s="62"/>
      <c r="W12" s="75"/>
      <c r="X12" s="8"/>
    </row>
    <row r="13" spans="1:24" ht="18">
      <c r="A13" s="5" t="s">
        <v>30</v>
      </c>
      <c r="B13" s="16"/>
      <c r="C13" s="72"/>
      <c r="D13" s="67"/>
      <c r="E13" s="67"/>
      <c r="F13" s="62"/>
      <c r="G13" s="62"/>
      <c r="H13" s="62"/>
      <c r="I13" s="62"/>
      <c r="J13" s="62"/>
      <c r="K13" s="62"/>
      <c r="L13" s="62"/>
      <c r="M13" s="67"/>
      <c r="N13" s="62"/>
      <c r="O13" s="76"/>
      <c r="P13" s="62"/>
      <c r="Q13" s="62"/>
      <c r="R13" s="74"/>
      <c r="S13" s="68" t="s">
        <v>32</v>
      </c>
      <c r="T13" s="62"/>
      <c r="U13" s="62"/>
      <c r="V13" s="62"/>
      <c r="W13" s="62"/>
      <c r="X13" s="8"/>
    </row>
    <row r="14" spans="1:24" ht="18">
      <c r="A14" s="5" t="s">
        <v>31</v>
      </c>
      <c r="B14" s="16"/>
      <c r="C14" s="72"/>
      <c r="D14" s="67"/>
      <c r="E14" s="67"/>
      <c r="F14" s="73"/>
      <c r="G14" s="73"/>
      <c r="H14" s="73"/>
      <c r="I14" s="73"/>
      <c r="J14" s="73"/>
      <c r="K14" s="73"/>
      <c r="L14" s="73"/>
      <c r="M14" s="73"/>
      <c r="N14" s="73"/>
      <c r="O14" s="73"/>
      <c r="P14" s="73"/>
      <c r="Q14" s="73"/>
      <c r="R14" s="73"/>
      <c r="S14" s="73"/>
      <c r="T14" s="73"/>
      <c r="U14" s="73"/>
      <c r="V14" s="73"/>
      <c r="W14" s="73"/>
      <c r="X14" s="9"/>
    </row>
    <row r="15" spans="1:24" ht="18">
      <c r="A15" s="2" t="s">
        <v>18</v>
      </c>
      <c r="B15" s="15">
        <v>4.321432341392895</v>
      </c>
      <c r="C15" s="67"/>
      <c r="D15" s="64"/>
      <c r="E15" s="64"/>
      <c r="F15" s="67"/>
      <c r="G15" s="67"/>
      <c r="H15" s="67"/>
      <c r="I15" s="67"/>
      <c r="J15" s="67"/>
      <c r="K15" s="67"/>
      <c r="L15" s="67"/>
      <c r="M15" s="67"/>
      <c r="N15" s="67"/>
      <c r="O15" s="67"/>
      <c r="P15" s="67"/>
      <c r="Q15" s="67"/>
      <c r="R15" s="67"/>
      <c r="S15" s="67"/>
      <c r="T15" s="77"/>
      <c r="U15" s="67"/>
      <c r="V15" s="67"/>
      <c r="W15" s="67"/>
      <c r="X15" s="10"/>
    </row>
    <row r="16" spans="1:24" ht="18">
      <c r="A16" s="2" t="s">
        <v>20</v>
      </c>
      <c r="B16" s="15">
        <v>3.9922688044281101</v>
      </c>
      <c r="C16" s="72"/>
      <c r="D16" s="64"/>
      <c r="E16" s="64"/>
      <c r="F16" s="62"/>
      <c r="G16" s="62"/>
      <c r="H16" s="62"/>
      <c r="I16" s="62"/>
      <c r="J16" s="62"/>
      <c r="K16" s="69"/>
      <c r="L16" s="62"/>
      <c r="M16" s="62"/>
      <c r="N16" s="62"/>
      <c r="O16" s="62"/>
      <c r="P16" s="62"/>
      <c r="Q16" s="62"/>
      <c r="R16" s="62"/>
      <c r="S16" s="68"/>
      <c r="T16" s="67"/>
      <c r="U16" s="67"/>
      <c r="V16" s="67"/>
      <c r="W16" s="62"/>
      <c r="X16" s="8"/>
    </row>
    <row r="17" spans="1:24" ht="18">
      <c r="A17" s="2" t="s">
        <v>7</v>
      </c>
      <c r="B17" s="15">
        <v>7.8786653425014297</v>
      </c>
      <c r="C17" s="72"/>
      <c r="D17" s="64"/>
      <c r="E17" s="64"/>
      <c r="F17" s="62"/>
      <c r="G17" s="62"/>
      <c r="H17" s="62"/>
      <c r="I17" s="62"/>
      <c r="J17" s="78" t="s">
        <v>24</v>
      </c>
      <c r="K17" s="69"/>
      <c r="L17" s="63"/>
      <c r="M17" s="79"/>
      <c r="N17" s="62"/>
      <c r="O17" s="76"/>
      <c r="P17" s="70"/>
      <c r="Q17" s="80"/>
      <c r="R17" s="67"/>
      <c r="S17" s="68" t="s">
        <v>24</v>
      </c>
      <c r="T17" s="77"/>
      <c r="U17" s="67"/>
      <c r="V17" s="72"/>
      <c r="W17" s="75"/>
      <c r="X17" s="8"/>
    </row>
    <row r="18" spans="1:24" ht="18">
      <c r="A18" s="2" t="s">
        <v>11</v>
      </c>
      <c r="B18" s="15">
        <v>6.1121780210300098</v>
      </c>
      <c r="C18" s="72"/>
      <c r="D18" s="64"/>
      <c r="E18" s="64"/>
      <c r="F18" s="62"/>
      <c r="G18" s="62"/>
      <c r="H18" s="62"/>
      <c r="I18" s="62"/>
      <c r="J18" s="62"/>
      <c r="K18" s="69"/>
      <c r="L18" s="62"/>
      <c r="M18" s="62"/>
      <c r="N18" s="62"/>
      <c r="O18" s="76"/>
      <c r="P18" s="70"/>
      <c r="Q18" s="80"/>
      <c r="R18" s="74"/>
      <c r="S18" s="68" t="s">
        <v>24</v>
      </c>
      <c r="T18" s="67"/>
      <c r="U18" s="67"/>
      <c r="V18" s="67"/>
      <c r="W18" s="62"/>
      <c r="X18" s="8"/>
    </row>
    <row r="19" spans="1:24" ht="18">
      <c r="A19" s="2" t="s">
        <v>4</v>
      </c>
      <c r="B19" s="15">
        <v>8.433760815183561</v>
      </c>
      <c r="C19" s="72"/>
      <c r="D19" s="64"/>
      <c r="E19" s="64"/>
      <c r="F19" s="62"/>
      <c r="G19" s="62"/>
      <c r="H19" s="62"/>
      <c r="I19" s="62"/>
      <c r="J19" s="62"/>
      <c r="K19" s="62"/>
      <c r="L19" s="62"/>
      <c r="M19" s="62"/>
      <c r="N19" s="62"/>
      <c r="O19" s="67"/>
      <c r="P19" s="62"/>
      <c r="Q19" s="62"/>
      <c r="R19" s="62"/>
      <c r="S19" s="62"/>
      <c r="T19" s="62"/>
      <c r="U19" s="62"/>
      <c r="V19" s="62"/>
      <c r="W19" s="62"/>
      <c r="X19" s="8" t="s">
        <v>59</v>
      </c>
    </row>
    <row r="20" spans="1:24" ht="18">
      <c r="A20" s="2" t="s">
        <v>8</v>
      </c>
      <c r="B20" s="15">
        <v>6.84994660285306</v>
      </c>
      <c r="C20" s="72"/>
      <c r="D20" s="64"/>
      <c r="E20" s="67"/>
      <c r="F20" s="73"/>
      <c r="G20" s="73"/>
      <c r="H20" s="73"/>
      <c r="I20" s="73"/>
      <c r="J20" s="73"/>
      <c r="K20" s="73"/>
      <c r="L20" s="73"/>
      <c r="M20" s="73"/>
      <c r="N20" s="73"/>
      <c r="O20" s="73"/>
      <c r="P20" s="73"/>
      <c r="Q20" s="73"/>
      <c r="R20" s="73"/>
      <c r="S20" s="73"/>
      <c r="T20" s="73"/>
      <c r="U20" s="73"/>
      <c r="V20" s="73"/>
      <c r="W20" s="73"/>
      <c r="X20" s="9"/>
    </row>
    <row r="21" spans="1:24" ht="18">
      <c r="A21" s="2" t="s">
        <v>16</v>
      </c>
      <c r="B21" s="15">
        <v>4.9494934302279603</v>
      </c>
      <c r="C21" s="67"/>
      <c r="D21" s="64"/>
      <c r="E21" s="67"/>
      <c r="F21" s="62"/>
      <c r="G21" s="62"/>
      <c r="H21" s="62"/>
      <c r="I21" s="62"/>
      <c r="J21" s="62"/>
      <c r="K21" s="62"/>
      <c r="L21" s="62"/>
      <c r="M21" s="62"/>
      <c r="N21" s="62"/>
      <c r="O21" s="76" t="s">
        <v>23</v>
      </c>
      <c r="P21" s="62"/>
      <c r="Q21" s="62"/>
      <c r="R21" s="62"/>
      <c r="S21" s="68" t="s">
        <v>24</v>
      </c>
      <c r="T21" s="67"/>
      <c r="U21" s="67"/>
      <c r="V21" s="67"/>
      <c r="W21" s="62"/>
      <c r="X21" s="8"/>
    </row>
    <row r="22" spans="1:24" ht="18">
      <c r="A22" s="2" t="s">
        <v>12</v>
      </c>
      <c r="B22" s="15">
        <v>5.8327209003138103</v>
      </c>
      <c r="C22" s="67"/>
      <c r="D22" s="64"/>
      <c r="E22" s="67"/>
      <c r="F22" s="73"/>
      <c r="G22" s="73"/>
      <c r="H22" s="73"/>
      <c r="I22" s="73"/>
      <c r="J22" s="73"/>
      <c r="K22" s="73"/>
      <c r="L22" s="73"/>
      <c r="M22" s="73"/>
      <c r="N22" s="73"/>
      <c r="O22" s="73"/>
      <c r="P22" s="73"/>
      <c r="Q22" s="73"/>
      <c r="R22" s="73"/>
      <c r="S22" s="73"/>
      <c r="T22" s="73"/>
      <c r="U22" s="73"/>
      <c r="V22" s="73"/>
      <c r="W22" s="73"/>
      <c r="X22" s="9"/>
    </row>
    <row r="23" spans="1:24" ht="18">
      <c r="A23" s="2" t="s">
        <v>22</v>
      </c>
      <c r="B23" s="15">
        <v>3.4803344607448801</v>
      </c>
      <c r="C23" s="67"/>
      <c r="D23" s="64"/>
      <c r="E23" s="67"/>
      <c r="F23" s="67"/>
      <c r="G23" s="67"/>
      <c r="H23" s="67"/>
      <c r="I23" s="67"/>
      <c r="J23" s="67"/>
      <c r="K23" s="67"/>
      <c r="L23" s="67"/>
      <c r="M23" s="67"/>
      <c r="N23" s="67"/>
      <c r="O23" s="76" t="s">
        <v>26</v>
      </c>
      <c r="P23" s="67"/>
      <c r="Q23" s="67"/>
      <c r="R23" s="67"/>
      <c r="S23" s="67"/>
      <c r="T23" s="67"/>
      <c r="U23" s="67"/>
      <c r="V23" s="67"/>
      <c r="W23" s="67"/>
      <c r="X23" s="10"/>
    </row>
    <row r="24" spans="1:24" ht="18">
      <c r="A24" s="2" t="s">
        <v>1</v>
      </c>
      <c r="B24" s="15">
        <v>21.12733651711131</v>
      </c>
      <c r="C24" s="72"/>
      <c r="D24" s="64"/>
      <c r="E24" s="64"/>
      <c r="F24" s="73"/>
      <c r="G24" s="73"/>
      <c r="H24" s="73"/>
      <c r="I24" s="73"/>
      <c r="J24" s="73"/>
      <c r="K24" s="73"/>
      <c r="L24" s="73"/>
      <c r="M24" s="73"/>
      <c r="N24" s="73"/>
      <c r="O24" s="73"/>
      <c r="P24" s="73"/>
      <c r="Q24" s="73"/>
      <c r="R24" s="73"/>
      <c r="S24" s="73"/>
      <c r="T24" s="73"/>
      <c r="U24" s="73"/>
      <c r="V24" s="73"/>
      <c r="W24" s="73"/>
      <c r="X24" s="9"/>
    </row>
    <row r="25" spans="1:24" ht="18">
      <c r="A25" s="2" t="s">
        <v>6</v>
      </c>
      <c r="B25" s="15">
        <v>8.3138738589765886</v>
      </c>
      <c r="C25" s="67"/>
      <c r="D25" s="64"/>
      <c r="E25" s="64"/>
      <c r="F25" s="62"/>
      <c r="G25" s="62"/>
      <c r="H25" s="62"/>
      <c r="I25" s="62"/>
      <c r="J25" s="62"/>
      <c r="K25" s="62"/>
      <c r="L25" s="62"/>
      <c r="M25" s="62"/>
      <c r="N25" s="62"/>
      <c r="O25" s="76"/>
      <c r="P25" s="62"/>
      <c r="Q25" s="62"/>
      <c r="R25" s="62"/>
      <c r="S25" s="68" t="s">
        <v>23</v>
      </c>
      <c r="T25" s="67"/>
      <c r="U25" s="67"/>
      <c r="V25" s="67"/>
      <c r="W25" s="62"/>
      <c r="X25" s="8"/>
    </row>
    <row r="26" spans="1:24" ht="18">
      <c r="A26" s="2" t="s">
        <v>17</v>
      </c>
      <c r="B26" s="15">
        <v>4.4325023907753582</v>
      </c>
      <c r="C26" s="67"/>
      <c r="D26" s="64"/>
      <c r="E26" s="64"/>
      <c r="F26" s="73"/>
      <c r="G26" s="73"/>
      <c r="H26" s="73"/>
      <c r="I26" s="73"/>
      <c r="J26" s="73"/>
      <c r="K26" s="73"/>
      <c r="L26" s="73"/>
      <c r="M26" s="73"/>
      <c r="N26" s="73"/>
      <c r="O26" s="73"/>
      <c r="P26" s="73"/>
      <c r="Q26" s="73"/>
      <c r="R26" s="73"/>
      <c r="S26" s="73"/>
      <c r="T26" s="73"/>
      <c r="U26" s="73"/>
      <c r="V26" s="73"/>
      <c r="W26" s="73"/>
      <c r="X26" s="9"/>
    </row>
    <row r="27" spans="1:24" ht="18">
      <c r="A27" s="2" t="s">
        <v>13</v>
      </c>
      <c r="B27" s="15">
        <v>5.6740726549985698</v>
      </c>
      <c r="C27" s="67"/>
      <c r="D27" s="64"/>
      <c r="E27" s="64"/>
      <c r="F27" s="62"/>
      <c r="G27" s="62"/>
      <c r="H27" s="62"/>
      <c r="I27" s="62"/>
      <c r="J27" s="62"/>
      <c r="K27" s="62"/>
      <c r="L27" s="62"/>
      <c r="M27" s="62"/>
      <c r="N27" s="81"/>
      <c r="O27" s="62"/>
      <c r="P27" s="62"/>
      <c r="Q27" s="62"/>
      <c r="R27" s="62"/>
      <c r="S27" s="68" t="s">
        <v>23</v>
      </c>
      <c r="T27" s="67"/>
      <c r="U27" s="67"/>
      <c r="V27" s="67"/>
      <c r="W27" s="62"/>
      <c r="X27" s="8"/>
    </row>
    <row r="28" spans="1:24" ht="18">
      <c r="A28" s="2" t="s">
        <v>9</v>
      </c>
      <c r="B28" s="15">
        <v>6.5823866200521532</v>
      </c>
      <c r="C28" s="67"/>
      <c r="D28" s="64"/>
      <c r="E28" s="64"/>
      <c r="F28" s="62"/>
      <c r="G28" s="62"/>
      <c r="H28" s="62"/>
      <c r="I28" s="62"/>
      <c r="J28" s="62"/>
      <c r="K28" s="62"/>
      <c r="L28" s="62"/>
      <c r="M28" s="62"/>
      <c r="N28" s="62"/>
      <c r="O28" s="76"/>
      <c r="P28" s="62"/>
      <c r="Q28" s="62"/>
      <c r="R28" s="67"/>
      <c r="S28" s="62"/>
      <c r="T28" s="67"/>
      <c r="U28" s="71" t="s">
        <v>24</v>
      </c>
      <c r="V28" s="67"/>
      <c r="W28" s="62"/>
      <c r="X28" s="8"/>
    </row>
    <row r="29" spans="1:24" ht="19" thickBot="1">
      <c r="A29" s="3" t="s">
        <v>14</v>
      </c>
      <c r="B29" s="17">
        <v>5.6476071168080599</v>
      </c>
      <c r="C29" s="82"/>
      <c r="D29" s="83"/>
      <c r="E29" s="82"/>
      <c r="F29" s="84"/>
      <c r="G29" s="84"/>
      <c r="H29" s="84"/>
      <c r="I29" s="84"/>
      <c r="J29" s="84"/>
      <c r="K29" s="84"/>
      <c r="L29" s="84"/>
      <c r="M29" s="84"/>
      <c r="N29" s="84"/>
      <c r="O29" s="84"/>
      <c r="P29" s="84"/>
      <c r="Q29" s="84"/>
      <c r="R29" s="84"/>
      <c r="S29" s="84"/>
      <c r="T29" s="84"/>
      <c r="U29" s="84"/>
      <c r="V29" s="84"/>
      <c r="W29" s="84"/>
      <c r="X29" s="11"/>
    </row>
    <row r="31" spans="1:24">
      <c r="A31" s="18" t="s">
        <v>2823</v>
      </c>
    </row>
    <row r="32" spans="1:24">
      <c r="A32" s="18" t="s">
        <v>35</v>
      </c>
    </row>
    <row r="33" spans="1:1">
      <c r="A33" t="s">
        <v>56</v>
      </c>
    </row>
    <row r="34" spans="1:1">
      <c r="A34" t="s">
        <v>5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4CF0C-FB26-0544-B335-A4B1A8B98719}">
  <dimension ref="A1:D905"/>
  <sheetViews>
    <sheetView workbookViewId="0">
      <selection activeCell="C27" sqref="C27"/>
    </sheetView>
  </sheetViews>
  <sheetFormatPr baseColWidth="10" defaultRowHeight="14"/>
  <cols>
    <col min="1" max="1" width="15.83203125" style="29" customWidth="1"/>
    <col min="2" max="2" width="26.83203125" bestFit="1" customWidth="1"/>
    <col min="3" max="3" width="16.6640625" bestFit="1" customWidth="1"/>
    <col min="4" max="4" width="34.6640625" style="26" bestFit="1" customWidth="1"/>
  </cols>
  <sheetData>
    <row r="1" spans="1:4" ht="17">
      <c r="A1" s="30" t="s">
        <v>66</v>
      </c>
      <c r="B1" s="31" t="s">
        <v>2827</v>
      </c>
      <c r="C1" s="22" t="s">
        <v>2824</v>
      </c>
      <c r="D1" s="31" t="s">
        <v>2841</v>
      </c>
    </row>
    <row r="2" spans="1:4">
      <c r="A2" s="29" t="s">
        <v>8</v>
      </c>
      <c r="B2" t="s">
        <v>2834</v>
      </c>
      <c r="C2">
        <v>1</v>
      </c>
      <c r="D2" s="86" t="s">
        <v>2834</v>
      </c>
    </row>
    <row r="3" spans="1:4">
      <c r="A3" s="29" t="s">
        <v>2828</v>
      </c>
      <c r="B3" t="s">
        <v>2834</v>
      </c>
      <c r="C3">
        <v>1</v>
      </c>
      <c r="D3" t="s">
        <v>2835</v>
      </c>
    </row>
    <row r="4" spans="1:4">
      <c r="A4" s="29" t="s">
        <v>2829</v>
      </c>
      <c r="B4" t="s">
        <v>2834</v>
      </c>
      <c r="C4">
        <v>1</v>
      </c>
      <c r="D4"/>
    </row>
    <row r="5" spans="1:4">
      <c r="A5" s="29" t="s">
        <v>1</v>
      </c>
      <c r="B5" t="s">
        <v>2834</v>
      </c>
      <c r="C5">
        <v>2</v>
      </c>
      <c r="D5" t="s">
        <v>2834</v>
      </c>
    </row>
    <row r="6" spans="1:4">
      <c r="A6" s="29" t="s">
        <v>11</v>
      </c>
      <c r="B6" t="s">
        <v>2834</v>
      </c>
      <c r="C6" s="85" t="s">
        <v>2837</v>
      </c>
      <c r="D6" t="s">
        <v>2834</v>
      </c>
    </row>
    <row r="7" spans="1:4">
      <c r="A7" s="29" t="s">
        <v>7</v>
      </c>
      <c r="B7" t="s">
        <v>2834</v>
      </c>
      <c r="C7" s="85" t="s">
        <v>2837</v>
      </c>
      <c r="D7" t="s">
        <v>2834</v>
      </c>
    </row>
    <row r="8" spans="1:4">
      <c r="A8" s="29" t="s">
        <v>1927</v>
      </c>
      <c r="B8" t="s">
        <v>2834</v>
      </c>
      <c r="C8" s="85" t="s">
        <v>2837</v>
      </c>
      <c r="D8" t="s">
        <v>2835</v>
      </c>
    </row>
    <row r="9" spans="1:4">
      <c r="A9" s="29" t="s">
        <v>2830</v>
      </c>
      <c r="B9" t="s">
        <v>2834</v>
      </c>
      <c r="C9" s="85" t="s">
        <v>2837</v>
      </c>
      <c r="D9"/>
    </row>
    <row r="10" spans="1:4">
      <c r="A10" s="29" t="s">
        <v>2831</v>
      </c>
      <c r="B10" t="s">
        <v>2834</v>
      </c>
      <c r="C10">
        <v>2</v>
      </c>
      <c r="D10"/>
    </row>
    <row r="11" spans="1:4">
      <c r="A11" s="29" t="s">
        <v>31</v>
      </c>
      <c r="B11" t="s">
        <v>2834</v>
      </c>
      <c r="C11">
        <v>3</v>
      </c>
      <c r="D11"/>
    </row>
    <row r="12" spans="1:4">
      <c r="A12" s="29" t="s">
        <v>20</v>
      </c>
      <c r="B12" t="s">
        <v>2834</v>
      </c>
      <c r="C12">
        <v>9</v>
      </c>
      <c r="D12" t="s">
        <v>2836</v>
      </c>
    </row>
    <row r="13" spans="1:4">
      <c r="A13" s="29" t="s">
        <v>942</v>
      </c>
      <c r="B13" t="s">
        <v>2834</v>
      </c>
      <c r="C13">
        <v>2</v>
      </c>
      <c r="D13" t="s">
        <v>2835</v>
      </c>
    </row>
    <row r="14" spans="1:4">
      <c r="A14" s="29" t="s">
        <v>4</v>
      </c>
      <c r="B14" t="s">
        <v>2834</v>
      </c>
      <c r="C14">
        <v>3</v>
      </c>
      <c r="D14" t="s">
        <v>2834</v>
      </c>
    </row>
    <row r="15" spans="1:4">
      <c r="A15" s="29" t="s">
        <v>30</v>
      </c>
      <c r="B15" t="s">
        <v>2834</v>
      </c>
      <c r="C15">
        <v>5</v>
      </c>
      <c r="D15" t="s">
        <v>2835</v>
      </c>
    </row>
    <row r="16" spans="1:4">
      <c r="A16" s="28" t="s">
        <v>888</v>
      </c>
      <c r="B16" t="s">
        <v>2835</v>
      </c>
      <c r="C16">
        <v>1</v>
      </c>
      <c r="D16" t="s">
        <v>2835</v>
      </c>
    </row>
    <row r="17" spans="1:4">
      <c r="A17" s="29" t="s">
        <v>277</v>
      </c>
      <c r="B17" t="s">
        <v>2835</v>
      </c>
      <c r="C17">
        <v>1</v>
      </c>
      <c r="D17" t="s">
        <v>2835</v>
      </c>
    </row>
    <row r="18" spans="1:4">
      <c r="A18" s="29" t="s">
        <v>1171</v>
      </c>
      <c r="B18" t="s">
        <v>2835</v>
      </c>
      <c r="C18">
        <v>1</v>
      </c>
      <c r="D18" t="s">
        <v>2835</v>
      </c>
    </row>
    <row r="19" spans="1:4">
      <c r="A19" s="29" t="s">
        <v>1157</v>
      </c>
      <c r="B19" t="s">
        <v>2835</v>
      </c>
      <c r="C19">
        <v>1</v>
      </c>
      <c r="D19" t="s">
        <v>2835</v>
      </c>
    </row>
    <row r="20" spans="1:4">
      <c r="A20" s="29" t="s">
        <v>1121</v>
      </c>
      <c r="B20" t="s">
        <v>2835</v>
      </c>
      <c r="C20">
        <v>1</v>
      </c>
      <c r="D20" t="s">
        <v>2835</v>
      </c>
    </row>
    <row r="21" spans="1:4">
      <c r="A21" s="29" t="s">
        <v>1117</v>
      </c>
      <c r="B21" t="s">
        <v>2835</v>
      </c>
      <c r="C21">
        <v>1</v>
      </c>
      <c r="D21" t="s">
        <v>2835</v>
      </c>
    </row>
    <row r="22" spans="1:4">
      <c r="A22" s="29" t="s">
        <v>28</v>
      </c>
      <c r="B22" t="s">
        <v>2836</v>
      </c>
      <c r="C22">
        <v>1</v>
      </c>
      <c r="D22" t="s">
        <v>2835</v>
      </c>
    </row>
    <row r="23" spans="1:4">
      <c r="A23" s="29" t="s">
        <v>2832</v>
      </c>
      <c r="B23" t="s">
        <v>2836</v>
      </c>
      <c r="C23">
        <v>1</v>
      </c>
    </row>
    <row r="24" spans="1:4">
      <c r="A24" s="29" t="s">
        <v>2833</v>
      </c>
      <c r="B24" t="s">
        <v>2834</v>
      </c>
      <c r="C24">
        <v>1</v>
      </c>
    </row>
    <row r="25" spans="1:4">
      <c r="A25" s="25" t="s">
        <v>72</v>
      </c>
      <c r="B25" t="s">
        <v>2834</v>
      </c>
      <c r="C25">
        <v>401</v>
      </c>
      <c r="D25" t="s">
        <v>2834</v>
      </c>
    </row>
    <row r="26" spans="1:4">
      <c r="A26" s="25" t="s">
        <v>23</v>
      </c>
      <c r="B26" t="s">
        <v>2834</v>
      </c>
      <c r="C26">
        <v>224</v>
      </c>
      <c r="D26" t="s">
        <v>2834</v>
      </c>
    </row>
    <row r="27" spans="1:4">
      <c r="A27" s="25" t="s">
        <v>24</v>
      </c>
      <c r="B27" t="s">
        <v>2834</v>
      </c>
      <c r="C27">
        <v>254</v>
      </c>
      <c r="D27" t="s">
        <v>2834</v>
      </c>
    </row>
    <row r="28" spans="1:4">
      <c r="A28" s="25" t="s">
        <v>74</v>
      </c>
      <c r="B28" t="s">
        <v>2834</v>
      </c>
      <c r="C28">
        <v>424</v>
      </c>
      <c r="D28" t="s">
        <v>2834</v>
      </c>
    </row>
    <row r="29" spans="1:4">
      <c r="A29" s="25"/>
    </row>
    <row r="30" spans="1:4">
      <c r="A30" s="25"/>
    </row>
    <row r="31" spans="1:4">
      <c r="A31" s="25"/>
    </row>
    <row r="32" spans="1:4">
      <c r="A32" s="25"/>
    </row>
    <row r="33" spans="1:1">
      <c r="A33" s="25"/>
    </row>
    <row r="34" spans="1:1">
      <c r="A34" s="25"/>
    </row>
    <row r="35" spans="1:1">
      <c r="A35" s="25"/>
    </row>
    <row r="36" spans="1:1">
      <c r="A36" s="25"/>
    </row>
    <row r="37" spans="1:1">
      <c r="A37" s="25"/>
    </row>
    <row r="38" spans="1:1">
      <c r="A38" s="25"/>
    </row>
    <row r="39" spans="1:1">
      <c r="A39" s="25"/>
    </row>
    <row r="40" spans="1:1">
      <c r="A40" s="25"/>
    </row>
    <row r="41" spans="1:1">
      <c r="A41" s="25"/>
    </row>
    <row r="42" spans="1:1">
      <c r="A42" s="25"/>
    </row>
    <row r="43" spans="1:1">
      <c r="A43" s="25"/>
    </row>
    <row r="44" spans="1:1">
      <c r="A44" s="25"/>
    </row>
    <row r="45" spans="1:1">
      <c r="A45" s="25"/>
    </row>
    <row r="46" spans="1:1">
      <c r="A46" s="25"/>
    </row>
    <row r="47" spans="1:1">
      <c r="A47" s="25"/>
    </row>
    <row r="48" spans="1:1">
      <c r="A48" s="25"/>
    </row>
    <row r="49" spans="1:1">
      <c r="A49" s="25"/>
    </row>
    <row r="50" spans="1:1">
      <c r="A50" s="25"/>
    </row>
    <row r="51" spans="1:1">
      <c r="A51" s="25"/>
    </row>
    <row r="52" spans="1:1">
      <c r="A52" s="25"/>
    </row>
    <row r="53" spans="1:1">
      <c r="A53" s="25"/>
    </row>
    <row r="54" spans="1:1">
      <c r="A54" s="25"/>
    </row>
    <row r="55" spans="1:1">
      <c r="A55" s="25"/>
    </row>
    <row r="56" spans="1:1">
      <c r="A56" s="25"/>
    </row>
    <row r="57" spans="1:1">
      <c r="A57" s="25"/>
    </row>
    <row r="58" spans="1:1">
      <c r="A58" s="25"/>
    </row>
    <row r="59" spans="1:1">
      <c r="A59" s="25"/>
    </row>
    <row r="60" spans="1:1">
      <c r="A60" s="25"/>
    </row>
    <row r="61" spans="1:1">
      <c r="A61" s="25"/>
    </row>
    <row r="62" spans="1:1">
      <c r="A62" s="25"/>
    </row>
    <row r="63" spans="1:1">
      <c r="A63" s="25"/>
    </row>
    <row r="64" spans="1:1">
      <c r="A64" s="25"/>
    </row>
    <row r="65" spans="1:1">
      <c r="A65" s="25"/>
    </row>
    <row r="66" spans="1:1">
      <c r="A66" s="25"/>
    </row>
    <row r="67" spans="1:1">
      <c r="A67" s="25"/>
    </row>
    <row r="68" spans="1:1">
      <c r="A68" s="25"/>
    </row>
    <row r="69" spans="1:1">
      <c r="A69" s="25"/>
    </row>
    <row r="70" spans="1:1">
      <c r="A70" s="25"/>
    </row>
    <row r="71" spans="1:1">
      <c r="A71" s="25"/>
    </row>
    <row r="72" spans="1:1">
      <c r="A72" s="25"/>
    </row>
    <row r="73" spans="1:1">
      <c r="A73" s="25"/>
    </row>
    <row r="74" spans="1:1">
      <c r="A74" s="25"/>
    </row>
    <row r="75" spans="1:1">
      <c r="A75" s="25"/>
    </row>
    <row r="76" spans="1:1">
      <c r="A76" s="25"/>
    </row>
    <row r="77" spans="1:1">
      <c r="A77" s="25"/>
    </row>
    <row r="78" spans="1:1">
      <c r="A78" s="25"/>
    </row>
    <row r="79" spans="1:1">
      <c r="A79" s="25"/>
    </row>
    <row r="80" spans="1:1">
      <c r="A80" s="25"/>
    </row>
    <row r="81" spans="1:1">
      <c r="A81" s="25"/>
    </row>
    <row r="82" spans="1:1">
      <c r="A82" s="25"/>
    </row>
    <row r="83" spans="1:1">
      <c r="A83" s="25"/>
    </row>
    <row r="84" spans="1:1">
      <c r="A84" s="28"/>
    </row>
    <row r="85" spans="1:1">
      <c r="A85" s="25"/>
    </row>
    <row r="86" spans="1:1">
      <c r="A86" s="25"/>
    </row>
    <row r="87" spans="1:1">
      <c r="A87" s="25"/>
    </row>
    <row r="88" spans="1:1">
      <c r="A88" s="25"/>
    </row>
    <row r="89" spans="1:1">
      <c r="A89" s="25"/>
    </row>
    <row r="90" spans="1:1">
      <c r="A90" s="25"/>
    </row>
    <row r="91" spans="1:1">
      <c r="A91" s="25"/>
    </row>
    <row r="92" spans="1:1">
      <c r="A92" s="25"/>
    </row>
    <row r="93" spans="1:1">
      <c r="A93" s="25"/>
    </row>
    <row r="94" spans="1:1">
      <c r="A94" s="25"/>
    </row>
    <row r="95" spans="1:1">
      <c r="A95" s="25"/>
    </row>
    <row r="96" spans="1:1">
      <c r="A96" s="25"/>
    </row>
    <row r="97" spans="1:1">
      <c r="A97" s="25"/>
    </row>
    <row r="98" spans="1:1">
      <c r="A98" s="25"/>
    </row>
    <row r="99" spans="1:1">
      <c r="A99" s="25"/>
    </row>
    <row r="100" spans="1:1">
      <c r="A100" s="25"/>
    </row>
    <row r="101" spans="1:1">
      <c r="A101" s="25"/>
    </row>
    <row r="102" spans="1:1">
      <c r="A102" s="25"/>
    </row>
    <row r="103" spans="1:1">
      <c r="A103" s="25"/>
    </row>
    <row r="104" spans="1:1">
      <c r="A104" s="25"/>
    </row>
    <row r="105" spans="1:1">
      <c r="A105" s="25"/>
    </row>
    <row r="106" spans="1:1">
      <c r="A106" s="25"/>
    </row>
    <row r="107" spans="1:1">
      <c r="A107" s="25"/>
    </row>
    <row r="108" spans="1:1">
      <c r="A108" s="25"/>
    </row>
    <row r="109" spans="1:1">
      <c r="A109" s="25"/>
    </row>
    <row r="110" spans="1:1">
      <c r="A110" s="25"/>
    </row>
    <row r="111" spans="1:1">
      <c r="A111" s="25"/>
    </row>
    <row r="112" spans="1:1">
      <c r="A112" s="25"/>
    </row>
    <row r="113" spans="1:1">
      <c r="A113" s="25"/>
    </row>
    <row r="114" spans="1:1">
      <c r="A114" s="25"/>
    </row>
    <row r="115" spans="1:1">
      <c r="A115" s="25"/>
    </row>
    <row r="116" spans="1:1">
      <c r="A116" s="25"/>
    </row>
    <row r="117" spans="1:1">
      <c r="A117" s="25"/>
    </row>
    <row r="118" spans="1:1">
      <c r="A118" s="25"/>
    </row>
    <row r="119" spans="1:1">
      <c r="A119" s="25"/>
    </row>
    <row r="120" spans="1:1">
      <c r="A120" s="25"/>
    </row>
    <row r="121" spans="1:1">
      <c r="A121" s="25"/>
    </row>
    <row r="122" spans="1:1">
      <c r="A122" s="25"/>
    </row>
    <row r="123" spans="1:1">
      <c r="A123" s="25"/>
    </row>
    <row r="124" spans="1:1">
      <c r="A124" s="25"/>
    </row>
    <row r="125" spans="1:1">
      <c r="A125" s="25"/>
    </row>
    <row r="126" spans="1:1">
      <c r="A126" s="25"/>
    </row>
    <row r="127" spans="1:1">
      <c r="A127" s="25"/>
    </row>
    <row r="128" spans="1:1">
      <c r="A128" s="25"/>
    </row>
    <row r="129" spans="1:1">
      <c r="A129" s="25"/>
    </row>
    <row r="130" spans="1:1">
      <c r="A130" s="25"/>
    </row>
    <row r="131" spans="1:1">
      <c r="A131" s="25"/>
    </row>
    <row r="132" spans="1:1">
      <c r="A132" s="25"/>
    </row>
    <row r="133" spans="1:1">
      <c r="A133" s="25"/>
    </row>
    <row r="134" spans="1:1">
      <c r="A134" s="25"/>
    </row>
    <row r="135" spans="1:1">
      <c r="A135" s="25"/>
    </row>
    <row r="136" spans="1:1">
      <c r="A136" s="25"/>
    </row>
    <row r="137" spans="1:1">
      <c r="A137" s="25"/>
    </row>
    <row r="138" spans="1:1">
      <c r="A138" s="25"/>
    </row>
    <row r="139" spans="1:1">
      <c r="A139" s="25"/>
    </row>
    <row r="140" spans="1:1">
      <c r="A140" s="25"/>
    </row>
    <row r="141" spans="1:1">
      <c r="A141" s="25"/>
    </row>
    <row r="142" spans="1:1">
      <c r="A142" s="25"/>
    </row>
    <row r="143" spans="1:1">
      <c r="A143" s="25"/>
    </row>
    <row r="144" spans="1:1">
      <c r="A144" s="25"/>
    </row>
    <row r="145" spans="1:1">
      <c r="A145" s="25"/>
    </row>
    <row r="146" spans="1:1">
      <c r="A146" s="25"/>
    </row>
    <row r="147" spans="1:1">
      <c r="A147" s="25"/>
    </row>
    <row r="148" spans="1:1">
      <c r="A148" s="25"/>
    </row>
    <row r="149" spans="1:1">
      <c r="A149" s="25"/>
    </row>
    <row r="150" spans="1:1">
      <c r="A150" s="25"/>
    </row>
    <row r="151" spans="1:1">
      <c r="A151" s="25"/>
    </row>
    <row r="152" spans="1:1">
      <c r="A152" s="28"/>
    </row>
    <row r="153" spans="1:1">
      <c r="A153" s="25"/>
    </row>
    <row r="154" spans="1:1">
      <c r="A154" s="25"/>
    </row>
    <row r="155" spans="1:1">
      <c r="A155" s="25"/>
    </row>
    <row r="156" spans="1:1">
      <c r="A156" s="25"/>
    </row>
    <row r="157" spans="1:1">
      <c r="A157" s="25"/>
    </row>
    <row r="158" spans="1:1">
      <c r="A158" s="25"/>
    </row>
    <row r="159" spans="1:1">
      <c r="A159" s="25"/>
    </row>
    <row r="160" spans="1:1">
      <c r="A160" s="25"/>
    </row>
    <row r="161" spans="1:1">
      <c r="A161" s="25"/>
    </row>
    <row r="162" spans="1:1">
      <c r="A162" s="25"/>
    </row>
    <row r="163" spans="1:1">
      <c r="A163" s="25"/>
    </row>
    <row r="164" spans="1:1">
      <c r="A164" s="25"/>
    </row>
    <row r="165" spans="1:1">
      <c r="A165" s="25"/>
    </row>
    <row r="166" spans="1:1">
      <c r="A166" s="25"/>
    </row>
    <row r="167" spans="1:1">
      <c r="A167" s="25"/>
    </row>
    <row r="168" spans="1:1">
      <c r="A168" s="25"/>
    </row>
    <row r="169" spans="1:1">
      <c r="A169" s="25"/>
    </row>
    <row r="170" spans="1:1">
      <c r="A170" s="25"/>
    </row>
    <row r="171" spans="1:1">
      <c r="A171" s="25"/>
    </row>
    <row r="172" spans="1:1">
      <c r="A172" s="25"/>
    </row>
    <row r="173" spans="1:1">
      <c r="A173" s="25"/>
    </row>
    <row r="174" spans="1:1">
      <c r="A174" s="25"/>
    </row>
    <row r="175" spans="1:1">
      <c r="A175" s="25"/>
    </row>
    <row r="176" spans="1:1">
      <c r="A176" s="25"/>
    </row>
    <row r="177" spans="1:1">
      <c r="A177" s="25"/>
    </row>
    <row r="178" spans="1:1">
      <c r="A178" s="25"/>
    </row>
    <row r="179" spans="1:1">
      <c r="A179" s="25"/>
    </row>
    <row r="180" spans="1:1">
      <c r="A180" s="25"/>
    </row>
    <row r="181" spans="1:1">
      <c r="A181" s="25"/>
    </row>
    <row r="182" spans="1:1">
      <c r="A182" s="25"/>
    </row>
    <row r="183" spans="1:1">
      <c r="A183" s="25"/>
    </row>
    <row r="184" spans="1:1">
      <c r="A184" s="25"/>
    </row>
    <row r="185" spans="1:1">
      <c r="A185" s="25"/>
    </row>
    <row r="186" spans="1:1">
      <c r="A186" s="25"/>
    </row>
    <row r="187" spans="1:1">
      <c r="A187" s="25"/>
    </row>
    <row r="188" spans="1:1">
      <c r="A188" s="25"/>
    </row>
    <row r="189" spans="1:1">
      <c r="A189" s="25"/>
    </row>
    <row r="190" spans="1:1">
      <c r="A190" s="25"/>
    </row>
    <row r="191" spans="1:1">
      <c r="A191" s="25"/>
    </row>
    <row r="192" spans="1:1">
      <c r="A192" s="25"/>
    </row>
    <row r="193" spans="1:1">
      <c r="A193" s="25"/>
    </row>
    <row r="194" spans="1:1">
      <c r="A194" s="25"/>
    </row>
    <row r="195" spans="1:1">
      <c r="A195" s="25"/>
    </row>
    <row r="196" spans="1:1">
      <c r="A196" s="25"/>
    </row>
    <row r="197" spans="1:1">
      <c r="A197" s="25"/>
    </row>
    <row r="198" spans="1:1">
      <c r="A198" s="25"/>
    </row>
    <row r="199" spans="1:1">
      <c r="A199" s="25"/>
    </row>
    <row r="200" spans="1:1">
      <c r="A200" s="25"/>
    </row>
    <row r="201" spans="1:1">
      <c r="A201" s="25"/>
    </row>
    <row r="202" spans="1:1">
      <c r="A202" s="25"/>
    </row>
    <row r="203" spans="1:1">
      <c r="A203" s="25"/>
    </row>
    <row r="204" spans="1:1">
      <c r="A204" s="25"/>
    </row>
    <row r="205" spans="1:1">
      <c r="A205" s="25"/>
    </row>
    <row r="206" spans="1:1">
      <c r="A206" s="25"/>
    </row>
    <row r="207" spans="1:1">
      <c r="A207" s="25"/>
    </row>
    <row r="208" spans="1:1">
      <c r="A208" s="25"/>
    </row>
    <row r="209" spans="1:1">
      <c r="A209" s="25"/>
    </row>
    <row r="210" spans="1:1">
      <c r="A210" s="25"/>
    </row>
    <row r="211" spans="1:1">
      <c r="A211" s="25"/>
    </row>
    <row r="212" spans="1:1">
      <c r="A212" s="25"/>
    </row>
    <row r="213" spans="1:1">
      <c r="A213" s="25"/>
    </row>
    <row r="214" spans="1:1">
      <c r="A214" s="25"/>
    </row>
    <row r="215" spans="1:1">
      <c r="A215" s="25"/>
    </row>
    <row r="216" spans="1:1">
      <c r="A216" s="25"/>
    </row>
    <row r="217" spans="1:1">
      <c r="A217" s="25"/>
    </row>
    <row r="218" spans="1:1">
      <c r="A218" s="25"/>
    </row>
    <row r="219" spans="1:1">
      <c r="A219" s="25"/>
    </row>
    <row r="220" spans="1:1">
      <c r="A220" s="25"/>
    </row>
    <row r="221" spans="1:1">
      <c r="A221" s="25"/>
    </row>
    <row r="222" spans="1:1">
      <c r="A222" s="25"/>
    </row>
    <row r="223" spans="1:1">
      <c r="A223" s="25"/>
    </row>
    <row r="224" spans="1:1">
      <c r="A224" s="25"/>
    </row>
    <row r="225" spans="1:1">
      <c r="A225" s="25"/>
    </row>
    <row r="226" spans="1:1">
      <c r="A226" s="25"/>
    </row>
    <row r="227" spans="1:1">
      <c r="A227" s="25"/>
    </row>
    <row r="228" spans="1:1">
      <c r="A228" s="25"/>
    </row>
    <row r="229" spans="1:1">
      <c r="A229" s="25"/>
    </row>
    <row r="230" spans="1:1">
      <c r="A230" s="25"/>
    </row>
    <row r="231" spans="1:1">
      <c r="A231" s="25"/>
    </row>
    <row r="232" spans="1:1">
      <c r="A232" s="25"/>
    </row>
    <row r="233" spans="1:1">
      <c r="A233" s="25"/>
    </row>
    <row r="234" spans="1:1">
      <c r="A234" s="25"/>
    </row>
    <row r="235" spans="1:1">
      <c r="A235" s="25"/>
    </row>
    <row r="236" spans="1:1">
      <c r="A236" s="25"/>
    </row>
    <row r="237" spans="1:1">
      <c r="A237" s="25"/>
    </row>
    <row r="238" spans="1:1">
      <c r="A238" s="25"/>
    </row>
    <row r="239" spans="1:1">
      <c r="A239" s="25"/>
    </row>
    <row r="240" spans="1:1">
      <c r="A240" s="25"/>
    </row>
    <row r="241" spans="1:1">
      <c r="A241" s="25"/>
    </row>
    <row r="242" spans="1:1">
      <c r="A242" s="25"/>
    </row>
    <row r="243" spans="1:1">
      <c r="A243" s="25"/>
    </row>
    <row r="244" spans="1:1">
      <c r="A244" s="25"/>
    </row>
    <row r="245" spans="1:1">
      <c r="A245" s="25"/>
    </row>
    <row r="246" spans="1:1">
      <c r="A246" s="25"/>
    </row>
    <row r="247" spans="1:1">
      <c r="A247" s="25"/>
    </row>
    <row r="248" spans="1:1">
      <c r="A248" s="25"/>
    </row>
    <row r="249" spans="1:1">
      <c r="A249" s="25"/>
    </row>
    <row r="250" spans="1:1">
      <c r="A250" s="25"/>
    </row>
    <row r="251" spans="1:1">
      <c r="A251" s="25"/>
    </row>
    <row r="252" spans="1:1">
      <c r="A252" s="25"/>
    </row>
    <row r="253" spans="1:1">
      <c r="A253" s="25"/>
    </row>
    <row r="254" spans="1:1">
      <c r="A254" s="25"/>
    </row>
    <row r="255" spans="1:1">
      <c r="A255" s="25"/>
    </row>
    <row r="256" spans="1:1">
      <c r="A256" s="25"/>
    </row>
    <row r="257" spans="1:1">
      <c r="A257" s="25"/>
    </row>
    <row r="258" spans="1:1">
      <c r="A258" s="25"/>
    </row>
    <row r="259" spans="1:1">
      <c r="A259" s="25"/>
    </row>
    <row r="260" spans="1:1">
      <c r="A260" s="25"/>
    </row>
    <row r="261" spans="1:1">
      <c r="A261" s="25"/>
    </row>
    <row r="262" spans="1:1">
      <c r="A262" s="25"/>
    </row>
    <row r="263" spans="1:1">
      <c r="A263" s="25"/>
    </row>
    <row r="264" spans="1:1">
      <c r="A264" s="25"/>
    </row>
    <row r="265" spans="1:1">
      <c r="A265" s="25"/>
    </row>
    <row r="266" spans="1:1">
      <c r="A266" s="25"/>
    </row>
    <row r="267" spans="1:1">
      <c r="A267" s="25"/>
    </row>
    <row r="268" spans="1:1">
      <c r="A268" s="25"/>
    </row>
    <row r="269" spans="1:1">
      <c r="A269" s="25"/>
    </row>
    <row r="270" spans="1:1">
      <c r="A270" s="25"/>
    </row>
    <row r="271" spans="1:1">
      <c r="A271" s="25"/>
    </row>
    <row r="272" spans="1:1">
      <c r="A272" s="25"/>
    </row>
    <row r="273" spans="1:1">
      <c r="A273" s="25"/>
    </row>
    <row r="274" spans="1:1">
      <c r="A274" s="25"/>
    </row>
    <row r="275" spans="1:1">
      <c r="A275" s="25"/>
    </row>
    <row r="276" spans="1:1">
      <c r="A276" s="25"/>
    </row>
    <row r="277" spans="1:1">
      <c r="A277" s="25"/>
    </row>
    <row r="278" spans="1:1">
      <c r="A278" s="25"/>
    </row>
    <row r="279" spans="1:1">
      <c r="A279" s="25"/>
    </row>
    <row r="280" spans="1:1">
      <c r="A280" s="25"/>
    </row>
    <row r="281" spans="1:1">
      <c r="A281" s="25"/>
    </row>
    <row r="282" spans="1:1">
      <c r="A282" s="25"/>
    </row>
    <row r="283" spans="1:1">
      <c r="A283" s="25"/>
    </row>
    <row r="284" spans="1:1">
      <c r="A284" s="25"/>
    </row>
    <row r="285" spans="1:1">
      <c r="A285" s="25"/>
    </row>
    <row r="286" spans="1:1">
      <c r="A286" s="25"/>
    </row>
    <row r="287" spans="1:1">
      <c r="A287" s="25"/>
    </row>
    <row r="288" spans="1:1">
      <c r="A288" s="25"/>
    </row>
    <row r="289" spans="1:1">
      <c r="A289" s="25"/>
    </row>
    <row r="290" spans="1:1">
      <c r="A290" s="25"/>
    </row>
    <row r="291" spans="1:1">
      <c r="A291" s="25"/>
    </row>
    <row r="292" spans="1:1">
      <c r="A292" s="25"/>
    </row>
    <row r="293" spans="1:1">
      <c r="A293" s="25"/>
    </row>
    <row r="294" spans="1:1">
      <c r="A294" s="25"/>
    </row>
    <row r="295" spans="1:1">
      <c r="A295" s="25"/>
    </row>
    <row r="296" spans="1:1">
      <c r="A296" s="25"/>
    </row>
    <row r="297" spans="1:1">
      <c r="A297" s="25"/>
    </row>
    <row r="298" spans="1:1">
      <c r="A298" s="25"/>
    </row>
    <row r="299" spans="1:1">
      <c r="A299" s="25"/>
    </row>
    <row r="300" spans="1:1">
      <c r="A300" s="25"/>
    </row>
    <row r="301" spans="1:1">
      <c r="A301" s="25"/>
    </row>
    <row r="302" spans="1:1">
      <c r="A302" s="25"/>
    </row>
    <row r="303" spans="1:1">
      <c r="A303" s="25"/>
    </row>
    <row r="304" spans="1:1">
      <c r="A304" s="25"/>
    </row>
    <row r="305" spans="1:1">
      <c r="A305" s="25"/>
    </row>
    <row r="306" spans="1:1">
      <c r="A306" s="25"/>
    </row>
    <row r="307" spans="1:1">
      <c r="A307" s="25"/>
    </row>
    <row r="308" spans="1:1">
      <c r="A308" s="25"/>
    </row>
    <row r="309" spans="1:1">
      <c r="A309" s="25"/>
    </row>
    <row r="310" spans="1:1">
      <c r="A310" s="25"/>
    </row>
    <row r="311" spans="1:1">
      <c r="A311" s="25"/>
    </row>
    <row r="312" spans="1:1">
      <c r="A312" s="25"/>
    </row>
    <row r="313" spans="1:1">
      <c r="A313" s="25"/>
    </row>
    <row r="314" spans="1:1">
      <c r="A314" s="25"/>
    </row>
    <row r="315" spans="1:1">
      <c r="A315" s="25"/>
    </row>
    <row r="316" spans="1:1">
      <c r="A316" s="25"/>
    </row>
    <row r="317" spans="1:1">
      <c r="A317" s="25"/>
    </row>
    <row r="318" spans="1:1">
      <c r="A318" s="25"/>
    </row>
    <row r="319" spans="1:1">
      <c r="A319" s="25"/>
    </row>
    <row r="320" spans="1:1">
      <c r="A320" s="25"/>
    </row>
    <row r="321" spans="1:1">
      <c r="A321" s="25"/>
    </row>
    <row r="322" spans="1:1">
      <c r="A322" s="25"/>
    </row>
    <row r="323" spans="1:1">
      <c r="A323" s="25"/>
    </row>
    <row r="324" spans="1:1">
      <c r="A324" s="25"/>
    </row>
    <row r="325" spans="1:1">
      <c r="A325" s="25"/>
    </row>
    <row r="326" spans="1:1">
      <c r="A326" s="25"/>
    </row>
    <row r="327" spans="1:1">
      <c r="A327" s="25"/>
    </row>
    <row r="328" spans="1:1">
      <c r="A328" s="25"/>
    </row>
    <row r="329" spans="1:1">
      <c r="A329" s="25"/>
    </row>
    <row r="330" spans="1:1">
      <c r="A330" s="25"/>
    </row>
    <row r="331" spans="1:1">
      <c r="A331" s="25"/>
    </row>
    <row r="332" spans="1:1">
      <c r="A332" s="25"/>
    </row>
    <row r="333" spans="1:1">
      <c r="A333" s="25"/>
    </row>
    <row r="334" spans="1:1">
      <c r="A334" s="25"/>
    </row>
    <row r="335" spans="1:1">
      <c r="A335" s="25"/>
    </row>
    <row r="336" spans="1:1">
      <c r="A336" s="25"/>
    </row>
    <row r="337" spans="1:1">
      <c r="A337" s="25"/>
    </row>
    <row r="338" spans="1:1">
      <c r="A338" s="25"/>
    </row>
    <row r="339" spans="1:1">
      <c r="A339" s="25"/>
    </row>
    <row r="340" spans="1:1">
      <c r="A340" s="25"/>
    </row>
    <row r="341" spans="1:1">
      <c r="A341" s="25"/>
    </row>
    <row r="342" spans="1:1">
      <c r="A342" s="25"/>
    </row>
    <row r="343" spans="1:1">
      <c r="A343" s="25"/>
    </row>
    <row r="344" spans="1:1">
      <c r="A344" s="25"/>
    </row>
    <row r="345" spans="1:1">
      <c r="A345" s="25"/>
    </row>
    <row r="346" spans="1:1">
      <c r="A346" s="25"/>
    </row>
    <row r="347" spans="1:1">
      <c r="A347" s="25"/>
    </row>
    <row r="348" spans="1:1">
      <c r="A348" s="25"/>
    </row>
    <row r="349" spans="1:1">
      <c r="A349" s="25"/>
    </row>
    <row r="350" spans="1:1">
      <c r="A350" s="25"/>
    </row>
    <row r="351" spans="1:1">
      <c r="A351" s="25"/>
    </row>
    <row r="352" spans="1:1">
      <c r="A352" s="25"/>
    </row>
    <row r="353" spans="1:1">
      <c r="A353" s="25"/>
    </row>
    <row r="354" spans="1:1">
      <c r="A354" s="25"/>
    </row>
    <row r="355" spans="1:1">
      <c r="A355" s="25"/>
    </row>
    <row r="356" spans="1:1">
      <c r="A356" s="25"/>
    </row>
    <row r="357" spans="1:1">
      <c r="A357" s="25"/>
    </row>
    <row r="358" spans="1:1">
      <c r="A358" s="25"/>
    </row>
    <row r="359" spans="1:1">
      <c r="A359" s="25"/>
    </row>
    <row r="360" spans="1:1">
      <c r="A360" s="25"/>
    </row>
    <row r="361" spans="1:1">
      <c r="A361" s="25"/>
    </row>
    <row r="362" spans="1:1">
      <c r="A362" s="25"/>
    </row>
    <row r="363" spans="1:1">
      <c r="A363" s="25"/>
    </row>
    <row r="364" spans="1:1">
      <c r="A364" s="25"/>
    </row>
    <row r="365" spans="1:1">
      <c r="A365" s="25"/>
    </row>
    <row r="366" spans="1:1">
      <c r="A366" s="25"/>
    </row>
    <row r="367" spans="1:1">
      <c r="A367" s="25"/>
    </row>
    <row r="368" spans="1:1">
      <c r="A368" s="25"/>
    </row>
    <row r="369" spans="1:1">
      <c r="A369" s="25"/>
    </row>
    <row r="370" spans="1:1">
      <c r="A370" s="25"/>
    </row>
    <row r="371" spans="1:1">
      <c r="A371" s="25"/>
    </row>
    <row r="372" spans="1:1">
      <c r="A372" s="25"/>
    </row>
    <row r="373" spans="1:1">
      <c r="A373" s="25"/>
    </row>
    <row r="374" spans="1:1">
      <c r="A374" s="25"/>
    </row>
    <row r="375" spans="1:1">
      <c r="A375" s="25"/>
    </row>
    <row r="376" spans="1:1">
      <c r="A376" s="25"/>
    </row>
    <row r="377" spans="1:1">
      <c r="A377" s="25"/>
    </row>
    <row r="378" spans="1:1">
      <c r="A378" s="25"/>
    </row>
    <row r="379" spans="1:1">
      <c r="A379" s="25"/>
    </row>
    <row r="380" spans="1:1">
      <c r="A380" s="25"/>
    </row>
    <row r="381" spans="1:1">
      <c r="A381" s="25"/>
    </row>
    <row r="382" spans="1:1">
      <c r="A382" s="25"/>
    </row>
    <row r="383" spans="1:1">
      <c r="A383" s="25"/>
    </row>
    <row r="384" spans="1:1">
      <c r="A384" s="25"/>
    </row>
    <row r="385" spans="1:1">
      <c r="A385" s="25"/>
    </row>
    <row r="386" spans="1:1">
      <c r="A386" s="25"/>
    </row>
    <row r="387" spans="1:1">
      <c r="A387" s="25"/>
    </row>
    <row r="388" spans="1:1">
      <c r="A388" s="25"/>
    </row>
    <row r="389" spans="1:1">
      <c r="A389" s="25"/>
    </row>
    <row r="390" spans="1:1">
      <c r="A390" s="25"/>
    </row>
    <row r="391" spans="1:1">
      <c r="A391" s="25"/>
    </row>
    <row r="392" spans="1:1">
      <c r="A392" s="25"/>
    </row>
    <row r="393" spans="1:1">
      <c r="A393" s="25"/>
    </row>
    <row r="394" spans="1:1">
      <c r="A394" s="25"/>
    </row>
    <row r="395" spans="1:1">
      <c r="A395" s="25"/>
    </row>
    <row r="396" spans="1:1">
      <c r="A396" s="25"/>
    </row>
    <row r="397" spans="1:1">
      <c r="A397" s="25"/>
    </row>
    <row r="398" spans="1:1">
      <c r="A398" s="25"/>
    </row>
    <row r="399" spans="1:1">
      <c r="A399" s="25"/>
    </row>
    <row r="400" spans="1:1">
      <c r="A400" s="25"/>
    </row>
    <row r="401" spans="1:1">
      <c r="A401" s="25"/>
    </row>
    <row r="402" spans="1:1">
      <c r="A402" s="25"/>
    </row>
    <row r="403" spans="1:1">
      <c r="A403" s="25"/>
    </row>
    <row r="404" spans="1:1">
      <c r="A404" s="25"/>
    </row>
    <row r="405" spans="1:1">
      <c r="A405" s="25"/>
    </row>
    <row r="406" spans="1:1">
      <c r="A406" s="25"/>
    </row>
    <row r="407" spans="1:1">
      <c r="A407" s="25"/>
    </row>
    <row r="408" spans="1:1">
      <c r="A408" s="25"/>
    </row>
    <row r="409" spans="1:1">
      <c r="A409" s="25"/>
    </row>
    <row r="410" spans="1:1">
      <c r="A410" s="25"/>
    </row>
    <row r="411" spans="1:1">
      <c r="A411" s="25"/>
    </row>
    <row r="412" spans="1:1">
      <c r="A412" s="25"/>
    </row>
    <row r="413" spans="1:1">
      <c r="A413" s="25"/>
    </row>
    <row r="414" spans="1:1">
      <c r="A414" s="25"/>
    </row>
    <row r="415" spans="1:1">
      <c r="A415" s="25"/>
    </row>
    <row r="416" spans="1:1">
      <c r="A416" s="28"/>
    </row>
    <row r="417" spans="1:1">
      <c r="A417" s="25"/>
    </row>
    <row r="418" spans="1:1">
      <c r="A418" s="25"/>
    </row>
    <row r="419" spans="1:1">
      <c r="A419" s="25"/>
    </row>
    <row r="420" spans="1:1">
      <c r="A420" s="25"/>
    </row>
    <row r="421" spans="1:1">
      <c r="A421" s="25"/>
    </row>
    <row r="422" spans="1:1">
      <c r="A422" s="25"/>
    </row>
    <row r="423" spans="1:1">
      <c r="A423" s="25"/>
    </row>
    <row r="424" spans="1:1">
      <c r="A424" s="25"/>
    </row>
    <row r="425" spans="1:1">
      <c r="A425" s="25"/>
    </row>
    <row r="426" spans="1:1">
      <c r="A426" s="25"/>
    </row>
    <row r="427" spans="1:1">
      <c r="A427" s="25"/>
    </row>
    <row r="428" spans="1:1">
      <c r="A428" s="25"/>
    </row>
    <row r="429" spans="1:1">
      <c r="A429" s="25"/>
    </row>
    <row r="430" spans="1:1">
      <c r="A430" s="25"/>
    </row>
    <row r="431" spans="1:1">
      <c r="A431" s="25"/>
    </row>
    <row r="432" spans="1:1">
      <c r="A432" s="25"/>
    </row>
    <row r="433" spans="1:1">
      <c r="A433" s="25"/>
    </row>
    <row r="434" spans="1:1">
      <c r="A434" s="25"/>
    </row>
    <row r="435" spans="1:1">
      <c r="A435" s="25"/>
    </row>
    <row r="436" spans="1:1">
      <c r="A436" s="25"/>
    </row>
    <row r="437" spans="1:1">
      <c r="A437" s="25"/>
    </row>
    <row r="438" spans="1:1">
      <c r="A438" s="25"/>
    </row>
    <row r="439" spans="1:1">
      <c r="A439" s="25"/>
    </row>
    <row r="440" spans="1:1">
      <c r="A440" s="25"/>
    </row>
    <row r="441" spans="1:1">
      <c r="A441" s="25"/>
    </row>
    <row r="442" spans="1:1">
      <c r="A442" s="25"/>
    </row>
    <row r="443" spans="1:1">
      <c r="A443" s="25"/>
    </row>
    <row r="444" spans="1:1">
      <c r="A444" s="25"/>
    </row>
    <row r="445" spans="1:1">
      <c r="A445" s="25"/>
    </row>
    <row r="446" spans="1:1">
      <c r="A446" s="25"/>
    </row>
    <row r="447" spans="1:1">
      <c r="A447" s="25"/>
    </row>
    <row r="448" spans="1:1">
      <c r="A448" s="25"/>
    </row>
    <row r="449" spans="1:1">
      <c r="A449" s="25"/>
    </row>
    <row r="450" spans="1:1">
      <c r="A450" s="25"/>
    </row>
    <row r="451" spans="1:1">
      <c r="A451" s="25"/>
    </row>
    <row r="452" spans="1:1">
      <c r="A452" s="25"/>
    </row>
    <row r="453" spans="1:1">
      <c r="A453" s="28"/>
    </row>
    <row r="454" spans="1:1">
      <c r="A454" s="25"/>
    </row>
    <row r="455" spans="1:1">
      <c r="A455" s="25"/>
    </row>
    <row r="456" spans="1:1">
      <c r="A456" s="25"/>
    </row>
    <row r="457" spans="1:1">
      <c r="A457" s="25"/>
    </row>
    <row r="458" spans="1:1">
      <c r="A458" s="25"/>
    </row>
    <row r="459" spans="1:1">
      <c r="A459" s="25"/>
    </row>
    <row r="460" spans="1:1">
      <c r="A460" s="25"/>
    </row>
    <row r="461" spans="1:1">
      <c r="A461" s="25"/>
    </row>
    <row r="462" spans="1:1">
      <c r="A462" s="25"/>
    </row>
    <row r="463" spans="1:1">
      <c r="A463" s="25"/>
    </row>
    <row r="464" spans="1:1">
      <c r="A464" s="25"/>
    </row>
    <row r="465" spans="1:1">
      <c r="A465" s="25"/>
    </row>
    <row r="466" spans="1:1">
      <c r="A466" s="25"/>
    </row>
    <row r="467" spans="1:1">
      <c r="A467" s="25"/>
    </row>
    <row r="468" spans="1:1">
      <c r="A468" s="25"/>
    </row>
    <row r="469" spans="1:1">
      <c r="A469" s="25"/>
    </row>
    <row r="470" spans="1:1">
      <c r="A470" s="25"/>
    </row>
    <row r="471" spans="1:1">
      <c r="A471" s="25"/>
    </row>
    <row r="472" spans="1:1">
      <c r="A472" s="25"/>
    </row>
    <row r="473" spans="1:1">
      <c r="A473" s="25"/>
    </row>
    <row r="474" spans="1:1">
      <c r="A474" s="25"/>
    </row>
    <row r="475" spans="1:1">
      <c r="A475" s="25"/>
    </row>
    <row r="476" spans="1:1">
      <c r="A476" s="25"/>
    </row>
    <row r="477" spans="1:1">
      <c r="A477" s="25"/>
    </row>
    <row r="478" spans="1:1">
      <c r="A478" s="25"/>
    </row>
    <row r="479" spans="1:1">
      <c r="A479" s="25"/>
    </row>
    <row r="480" spans="1:1">
      <c r="A480" s="25"/>
    </row>
    <row r="481" spans="1:1">
      <c r="A481" s="25"/>
    </row>
    <row r="482" spans="1:1">
      <c r="A482" s="25"/>
    </row>
    <row r="483" spans="1:1">
      <c r="A483" s="25"/>
    </row>
    <row r="484" spans="1:1">
      <c r="A484" s="25"/>
    </row>
    <row r="485" spans="1:1">
      <c r="A485" s="25"/>
    </row>
    <row r="486" spans="1:1">
      <c r="A486" s="25"/>
    </row>
    <row r="487" spans="1:1">
      <c r="A487" s="25"/>
    </row>
    <row r="488" spans="1:1">
      <c r="A488" s="25"/>
    </row>
    <row r="489" spans="1:1">
      <c r="A489" s="25"/>
    </row>
    <row r="490" spans="1:1">
      <c r="A490" s="25"/>
    </row>
    <row r="491" spans="1:1">
      <c r="A491" s="25"/>
    </row>
    <row r="492" spans="1:1">
      <c r="A492" s="25"/>
    </row>
    <row r="493" spans="1:1">
      <c r="A493" s="25"/>
    </row>
    <row r="494" spans="1:1">
      <c r="A494" s="25"/>
    </row>
    <row r="495" spans="1:1">
      <c r="A495" s="25"/>
    </row>
    <row r="496" spans="1:1">
      <c r="A496" s="25"/>
    </row>
    <row r="497" spans="1:1">
      <c r="A497" s="25"/>
    </row>
    <row r="498" spans="1:1">
      <c r="A498" s="25"/>
    </row>
    <row r="499" spans="1:1">
      <c r="A499" s="25"/>
    </row>
    <row r="500" spans="1:1">
      <c r="A500" s="25"/>
    </row>
    <row r="501" spans="1:1">
      <c r="A501" s="25"/>
    </row>
    <row r="502" spans="1:1">
      <c r="A502" s="25"/>
    </row>
    <row r="503" spans="1:1">
      <c r="A503" s="25"/>
    </row>
    <row r="504" spans="1:1">
      <c r="A504" s="25"/>
    </row>
    <row r="505" spans="1:1">
      <c r="A505" s="25"/>
    </row>
    <row r="506" spans="1:1">
      <c r="A506" s="25"/>
    </row>
    <row r="507" spans="1:1">
      <c r="A507" s="25"/>
    </row>
    <row r="508" spans="1:1">
      <c r="A508" s="25"/>
    </row>
    <row r="509" spans="1:1">
      <c r="A509" s="25"/>
    </row>
    <row r="510" spans="1:1">
      <c r="A510" s="25"/>
    </row>
    <row r="511" spans="1:1">
      <c r="A511" s="25"/>
    </row>
    <row r="512" spans="1:1">
      <c r="A512" s="25"/>
    </row>
    <row r="513" spans="1:1">
      <c r="A513" s="25"/>
    </row>
    <row r="514" spans="1:1">
      <c r="A514" s="25"/>
    </row>
    <row r="515" spans="1:1">
      <c r="A515" s="25"/>
    </row>
    <row r="516" spans="1:1">
      <c r="A516" s="25"/>
    </row>
    <row r="517" spans="1:1">
      <c r="A517" s="25"/>
    </row>
    <row r="518" spans="1:1">
      <c r="A518" s="25"/>
    </row>
    <row r="519" spans="1:1">
      <c r="A519" s="25"/>
    </row>
    <row r="520" spans="1:1">
      <c r="A520" s="25"/>
    </row>
    <row r="521" spans="1:1">
      <c r="A521" s="25"/>
    </row>
    <row r="522" spans="1:1">
      <c r="A522" s="25"/>
    </row>
    <row r="523" spans="1:1">
      <c r="A523" s="25"/>
    </row>
    <row r="524" spans="1:1">
      <c r="A524" s="25"/>
    </row>
    <row r="525" spans="1:1">
      <c r="A525" s="25"/>
    </row>
    <row r="526" spans="1:1">
      <c r="A526" s="25"/>
    </row>
    <row r="527" spans="1:1">
      <c r="A527" s="25"/>
    </row>
    <row r="528" spans="1:1">
      <c r="A528" s="25"/>
    </row>
    <row r="529" spans="1:1">
      <c r="A529" s="25"/>
    </row>
    <row r="530" spans="1:1">
      <c r="A530" s="25"/>
    </row>
    <row r="531" spans="1:1">
      <c r="A531" s="25"/>
    </row>
    <row r="532" spans="1:1">
      <c r="A532" s="25"/>
    </row>
    <row r="533" spans="1:1">
      <c r="A533" s="25"/>
    </row>
    <row r="534" spans="1:1">
      <c r="A534" s="25"/>
    </row>
    <row r="535" spans="1:1">
      <c r="A535" s="25"/>
    </row>
    <row r="536" spans="1:1">
      <c r="A536" s="25"/>
    </row>
    <row r="537" spans="1:1">
      <c r="A537" s="25"/>
    </row>
    <row r="538" spans="1:1">
      <c r="A538" s="25"/>
    </row>
    <row r="539" spans="1:1">
      <c r="A539" s="25"/>
    </row>
    <row r="540" spans="1:1">
      <c r="A540" s="25"/>
    </row>
    <row r="541" spans="1:1">
      <c r="A541" s="25"/>
    </row>
    <row r="542" spans="1:1">
      <c r="A542" s="25"/>
    </row>
    <row r="543" spans="1:1">
      <c r="A543" s="25"/>
    </row>
    <row r="544" spans="1:1">
      <c r="A544" s="25"/>
    </row>
    <row r="545" spans="1:1">
      <c r="A545" s="25"/>
    </row>
    <row r="546" spans="1:1">
      <c r="A546" s="25"/>
    </row>
    <row r="547" spans="1:1">
      <c r="A547" s="25"/>
    </row>
    <row r="548" spans="1:1">
      <c r="A548" s="25"/>
    </row>
    <row r="549" spans="1:1">
      <c r="A549" s="25"/>
    </row>
    <row r="550" spans="1:1">
      <c r="A550" s="25"/>
    </row>
    <row r="551" spans="1:1">
      <c r="A551" s="25"/>
    </row>
    <row r="552" spans="1:1">
      <c r="A552" s="25"/>
    </row>
    <row r="553" spans="1:1">
      <c r="A553" s="25"/>
    </row>
    <row r="554" spans="1:1">
      <c r="A554" s="25"/>
    </row>
    <row r="555" spans="1:1">
      <c r="A555" s="25"/>
    </row>
    <row r="556" spans="1:1">
      <c r="A556" s="25"/>
    </row>
    <row r="557" spans="1:1">
      <c r="A557" s="25"/>
    </row>
    <row r="558" spans="1:1">
      <c r="A558" s="25"/>
    </row>
    <row r="559" spans="1:1">
      <c r="A559" s="25"/>
    </row>
    <row r="560" spans="1:1">
      <c r="A560" s="25"/>
    </row>
    <row r="561" spans="1:1">
      <c r="A561" s="25"/>
    </row>
    <row r="562" spans="1:1">
      <c r="A562" s="25"/>
    </row>
    <row r="563" spans="1:1">
      <c r="A563" s="25"/>
    </row>
    <row r="564" spans="1:1">
      <c r="A564" s="25"/>
    </row>
    <row r="565" spans="1:1">
      <c r="A565" s="25"/>
    </row>
    <row r="566" spans="1:1">
      <c r="A566" s="25"/>
    </row>
    <row r="567" spans="1:1">
      <c r="A567" s="25"/>
    </row>
    <row r="568" spans="1:1">
      <c r="A568" s="25"/>
    </row>
    <row r="569" spans="1:1">
      <c r="A569" s="25"/>
    </row>
    <row r="570" spans="1:1">
      <c r="A570" s="25"/>
    </row>
    <row r="571" spans="1:1">
      <c r="A571" s="25"/>
    </row>
    <row r="572" spans="1:1">
      <c r="A572" s="25"/>
    </row>
    <row r="573" spans="1:1">
      <c r="A573" s="25"/>
    </row>
    <row r="574" spans="1:1">
      <c r="A574" s="25"/>
    </row>
    <row r="575" spans="1:1">
      <c r="A575" s="25"/>
    </row>
    <row r="576" spans="1:1">
      <c r="A576" s="25"/>
    </row>
    <row r="577" spans="1:1">
      <c r="A577" s="25"/>
    </row>
    <row r="578" spans="1:1">
      <c r="A578" s="25"/>
    </row>
    <row r="579" spans="1:1">
      <c r="A579" s="28"/>
    </row>
    <row r="580" spans="1:1">
      <c r="A580" s="25"/>
    </row>
    <row r="581" spans="1:1">
      <c r="A581" s="25"/>
    </row>
    <row r="582" spans="1:1">
      <c r="A582" s="25"/>
    </row>
    <row r="583" spans="1:1">
      <c r="A583" s="25"/>
    </row>
    <row r="584" spans="1:1">
      <c r="A584" s="25"/>
    </row>
    <row r="585" spans="1:1">
      <c r="A585" s="25"/>
    </row>
    <row r="586" spans="1:1">
      <c r="A586" s="25"/>
    </row>
    <row r="587" spans="1:1">
      <c r="A587" s="25"/>
    </row>
    <row r="588" spans="1:1">
      <c r="A588" s="25"/>
    </row>
    <row r="589" spans="1:1">
      <c r="A589" s="25"/>
    </row>
    <row r="590" spans="1:1">
      <c r="A590" s="25"/>
    </row>
    <row r="591" spans="1:1">
      <c r="A591" s="25"/>
    </row>
    <row r="592" spans="1:1">
      <c r="A592" s="25"/>
    </row>
    <row r="593" spans="1:1">
      <c r="A593" s="25"/>
    </row>
    <row r="594" spans="1:1">
      <c r="A594" s="25"/>
    </row>
    <row r="595" spans="1:1">
      <c r="A595" s="25"/>
    </row>
    <row r="596" spans="1:1">
      <c r="A596" s="25"/>
    </row>
    <row r="597" spans="1:1">
      <c r="A597" s="25"/>
    </row>
    <row r="598" spans="1:1">
      <c r="A598" s="25"/>
    </row>
    <row r="599" spans="1:1">
      <c r="A599" s="25"/>
    </row>
    <row r="600" spans="1:1">
      <c r="A600" s="25"/>
    </row>
    <row r="601" spans="1:1">
      <c r="A601" s="25"/>
    </row>
    <row r="602" spans="1:1">
      <c r="A602" s="25"/>
    </row>
    <row r="603" spans="1:1">
      <c r="A603" s="25"/>
    </row>
    <row r="604" spans="1:1">
      <c r="A604" s="25"/>
    </row>
    <row r="605" spans="1:1">
      <c r="A605" s="25"/>
    </row>
    <row r="606" spans="1:1">
      <c r="A606" s="25"/>
    </row>
    <row r="607" spans="1:1">
      <c r="A607" s="25"/>
    </row>
    <row r="608" spans="1:1">
      <c r="A608" s="25"/>
    </row>
    <row r="609" spans="1:1">
      <c r="A609" s="25"/>
    </row>
    <row r="610" spans="1:1">
      <c r="A610" s="25"/>
    </row>
    <row r="611" spans="1:1">
      <c r="A611" s="25"/>
    </row>
    <row r="612" spans="1:1">
      <c r="A612" s="25"/>
    </row>
    <row r="613" spans="1:1">
      <c r="A613" s="25"/>
    </row>
    <row r="614" spans="1:1">
      <c r="A614" s="25"/>
    </row>
    <row r="615" spans="1:1">
      <c r="A615" s="25"/>
    </row>
    <row r="616" spans="1:1">
      <c r="A616" s="25"/>
    </row>
    <row r="617" spans="1:1">
      <c r="A617" s="25"/>
    </row>
    <row r="618" spans="1:1">
      <c r="A618" s="25"/>
    </row>
    <row r="619" spans="1:1">
      <c r="A619" s="25"/>
    </row>
    <row r="620" spans="1:1">
      <c r="A620" s="25"/>
    </row>
    <row r="621" spans="1:1">
      <c r="A621" s="25"/>
    </row>
    <row r="622" spans="1:1">
      <c r="A622" s="25"/>
    </row>
    <row r="623" spans="1:1">
      <c r="A623" s="25"/>
    </row>
    <row r="624" spans="1:1">
      <c r="A624" s="25"/>
    </row>
    <row r="625" spans="1:1">
      <c r="A625" s="25"/>
    </row>
    <row r="626" spans="1:1">
      <c r="A626" s="25"/>
    </row>
    <row r="627" spans="1:1">
      <c r="A627" s="25"/>
    </row>
    <row r="628" spans="1:1">
      <c r="A628" s="25"/>
    </row>
    <row r="629" spans="1:1">
      <c r="A629" s="25"/>
    </row>
    <row r="630" spans="1:1">
      <c r="A630" s="25"/>
    </row>
    <row r="631" spans="1:1">
      <c r="A631" s="25"/>
    </row>
    <row r="632" spans="1:1">
      <c r="A632" s="25"/>
    </row>
    <row r="633" spans="1:1">
      <c r="A633" s="25"/>
    </row>
    <row r="634" spans="1:1">
      <c r="A634" s="25"/>
    </row>
    <row r="635" spans="1:1">
      <c r="A635" s="25"/>
    </row>
    <row r="636" spans="1:1">
      <c r="A636" s="25"/>
    </row>
    <row r="637" spans="1:1">
      <c r="A637" s="25"/>
    </row>
    <row r="638" spans="1:1">
      <c r="A638" s="25"/>
    </row>
    <row r="639" spans="1:1">
      <c r="A639" s="25"/>
    </row>
    <row r="640" spans="1:1">
      <c r="A640" s="25"/>
    </row>
    <row r="641" spans="1:1">
      <c r="A641" s="28"/>
    </row>
    <row r="642" spans="1:1">
      <c r="A642" s="25"/>
    </row>
    <row r="643" spans="1:1">
      <c r="A643" s="25"/>
    </row>
    <row r="644" spans="1:1">
      <c r="A644" s="25"/>
    </row>
    <row r="645" spans="1:1">
      <c r="A645" s="25"/>
    </row>
    <row r="646" spans="1:1">
      <c r="A646" s="25"/>
    </row>
    <row r="647" spans="1:1">
      <c r="A647" s="25"/>
    </row>
    <row r="648" spans="1:1">
      <c r="A648" s="25"/>
    </row>
    <row r="649" spans="1:1">
      <c r="A649" s="25"/>
    </row>
    <row r="650" spans="1:1">
      <c r="A650" s="25"/>
    </row>
    <row r="651" spans="1:1">
      <c r="A651" s="25"/>
    </row>
    <row r="652" spans="1:1">
      <c r="A652" s="25"/>
    </row>
    <row r="653" spans="1:1">
      <c r="A653" s="25"/>
    </row>
    <row r="654" spans="1:1">
      <c r="A654" s="25"/>
    </row>
    <row r="655" spans="1:1">
      <c r="A655" s="25"/>
    </row>
    <row r="656" spans="1:1">
      <c r="A656" s="25"/>
    </row>
    <row r="657" spans="1:1">
      <c r="A657" s="25"/>
    </row>
    <row r="658" spans="1:1">
      <c r="A658" s="25"/>
    </row>
    <row r="659" spans="1:1">
      <c r="A659" s="25"/>
    </row>
    <row r="660" spans="1:1">
      <c r="A660" s="25"/>
    </row>
    <row r="661" spans="1:1">
      <c r="A661" s="25"/>
    </row>
    <row r="662" spans="1:1">
      <c r="A662" s="25"/>
    </row>
    <row r="663" spans="1:1">
      <c r="A663" s="25"/>
    </row>
    <row r="664" spans="1:1">
      <c r="A664" s="25"/>
    </row>
    <row r="665" spans="1:1">
      <c r="A665" s="25"/>
    </row>
    <row r="666" spans="1:1">
      <c r="A666" s="25"/>
    </row>
    <row r="667" spans="1:1">
      <c r="A667" s="25"/>
    </row>
    <row r="668" spans="1:1">
      <c r="A668" s="25"/>
    </row>
    <row r="669" spans="1:1">
      <c r="A669" s="25"/>
    </row>
    <row r="670" spans="1:1">
      <c r="A670" s="25"/>
    </row>
    <row r="671" spans="1:1">
      <c r="A671" s="25"/>
    </row>
    <row r="672" spans="1:1">
      <c r="A672" s="25"/>
    </row>
    <row r="673" spans="1:1">
      <c r="A673" s="25"/>
    </row>
    <row r="674" spans="1:1">
      <c r="A674" s="25"/>
    </row>
    <row r="675" spans="1:1">
      <c r="A675" s="25"/>
    </row>
    <row r="676" spans="1:1">
      <c r="A676" s="25"/>
    </row>
    <row r="677" spans="1:1">
      <c r="A677" s="25"/>
    </row>
    <row r="678" spans="1:1">
      <c r="A678" s="25"/>
    </row>
    <row r="679" spans="1:1">
      <c r="A679" s="25"/>
    </row>
    <row r="680" spans="1:1">
      <c r="A680" s="25"/>
    </row>
    <row r="681" spans="1:1">
      <c r="A681" s="25"/>
    </row>
    <row r="682" spans="1:1">
      <c r="A682" s="25"/>
    </row>
    <row r="683" spans="1:1">
      <c r="A683" s="25"/>
    </row>
    <row r="684" spans="1:1">
      <c r="A684" s="25"/>
    </row>
    <row r="685" spans="1:1">
      <c r="A685" s="25"/>
    </row>
    <row r="686" spans="1:1">
      <c r="A686" s="25"/>
    </row>
    <row r="687" spans="1:1">
      <c r="A687" s="25"/>
    </row>
    <row r="688" spans="1:1">
      <c r="A688" s="25"/>
    </row>
    <row r="689" spans="1:1">
      <c r="A689" s="25"/>
    </row>
    <row r="690" spans="1:1">
      <c r="A690" s="25"/>
    </row>
    <row r="691" spans="1:1">
      <c r="A691" s="25"/>
    </row>
    <row r="692" spans="1:1">
      <c r="A692" s="25"/>
    </row>
    <row r="693" spans="1:1">
      <c r="A693" s="25"/>
    </row>
    <row r="694" spans="1:1">
      <c r="A694" s="25"/>
    </row>
    <row r="695" spans="1:1">
      <c r="A695" s="25"/>
    </row>
    <row r="696" spans="1:1">
      <c r="A696" s="25"/>
    </row>
    <row r="697" spans="1:1">
      <c r="A697" s="25"/>
    </row>
    <row r="698" spans="1:1">
      <c r="A698" s="25"/>
    </row>
    <row r="699" spans="1:1">
      <c r="A699" s="25"/>
    </row>
    <row r="700" spans="1:1">
      <c r="A700" s="25"/>
    </row>
    <row r="701" spans="1:1">
      <c r="A701" s="25"/>
    </row>
    <row r="702" spans="1:1">
      <c r="A702" s="25"/>
    </row>
    <row r="703" spans="1:1">
      <c r="A703" s="25"/>
    </row>
    <row r="704" spans="1:1">
      <c r="A704" s="25"/>
    </row>
    <row r="705" spans="1:1">
      <c r="A705" s="25"/>
    </row>
    <row r="706" spans="1:1">
      <c r="A706" s="25"/>
    </row>
    <row r="707" spans="1:1">
      <c r="A707" s="25"/>
    </row>
    <row r="708" spans="1:1">
      <c r="A708" s="25"/>
    </row>
    <row r="709" spans="1:1">
      <c r="A709" s="25"/>
    </row>
    <row r="710" spans="1:1">
      <c r="A710" s="25"/>
    </row>
    <row r="711" spans="1:1">
      <c r="A711" s="25"/>
    </row>
    <row r="712" spans="1:1">
      <c r="A712" s="25"/>
    </row>
    <row r="713" spans="1:1">
      <c r="A713" s="25"/>
    </row>
    <row r="714" spans="1:1">
      <c r="A714" s="25"/>
    </row>
    <row r="715" spans="1:1">
      <c r="A715" s="25"/>
    </row>
    <row r="716" spans="1:1">
      <c r="A716" s="25"/>
    </row>
    <row r="717" spans="1:1">
      <c r="A717" s="25"/>
    </row>
    <row r="718" spans="1:1">
      <c r="A718" s="25"/>
    </row>
    <row r="719" spans="1:1">
      <c r="A719" s="25"/>
    </row>
    <row r="720" spans="1:1">
      <c r="A720" s="25"/>
    </row>
    <row r="721" spans="1:1">
      <c r="A721" s="25"/>
    </row>
    <row r="722" spans="1:1">
      <c r="A722" s="25"/>
    </row>
    <row r="723" spans="1:1">
      <c r="A723" s="25"/>
    </row>
    <row r="724" spans="1:1">
      <c r="A724" s="25"/>
    </row>
    <row r="725" spans="1:1">
      <c r="A725" s="25"/>
    </row>
    <row r="726" spans="1:1">
      <c r="A726" s="25"/>
    </row>
    <row r="727" spans="1:1">
      <c r="A727" s="25"/>
    </row>
    <row r="728" spans="1:1">
      <c r="A728" s="25"/>
    </row>
    <row r="729" spans="1:1">
      <c r="A729" s="25"/>
    </row>
    <row r="730" spans="1:1">
      <c r="A730" s="25"/>
    </row>
    <row r="731" spans="1:1">
      <c r="A731" s="25"/>
    </row>
    <row r="732" spans="1:1">
      <c r="A732" s="25"/>
    </row>
    <row r="733" spans="1:1">
      <c r="A733" s="25"/>
    </row>
    <row r="734" spans="1:1">
      <c r="A734" s="25"/>
    </row>
    <row r="735" spans="1:1">
      <c r="A735" s="25"/>
    </row>
    <row r="736" spans="1:1">
      <c r="A736" s="25"/>
    </row>
    <row r="737" spans="1:1">
      <c r="A737" s="25"/>
    </row>
    <row r="738" spans="1:1">
      <c r="A738" s="25"/>
    </row>
    <row r="739" spans="1:1">
      <c r="A739" s="25"/>
    </row>
    <row r="740" spans="1:1">
      <c r="A740" s="25"/>
    </row>
    <row r="741" spans="1:1">
      <c r="A741" s="25"/>
    </row>
    <row r="742" spans="1:1">
      <c r="A742" s="25"/>
    </row>
    <row r="743" spans="1:1">
      <c r="A743" s="25"/>
    </row>
    <row r="744" spans="1:1">
      <c r="A744" s="25"/>
    </row>
    <row r="745" spans="1:1">
      <c r="A745" s="25"/>
    </row>
    <row r="746" spans="1:1">
      <c r="A746" s="25"/>
    </row>
    <row r="747" spans="1:1">
      <c r="A747" s="25"/>
    </row>
    <row r="748" spans="1:1">
      <c r="A748" s="25"/>
    </row>
    <row r="749" spans="1:1">
      <c r="A749" s="25"/>
    </row>
    <row r="750" spans="1:1">
      <c r="A750" s="25"/>
    </row>
    <row r="751" spans="1:1">
      <c r="A751" s="25"/>
    </row>
    <row r="752" spans="1:1">
      <c r="A752" s="25"/>
    </row>
    <row r="753" spans="1:1">
      <c r="A753" s="25"/>
    </row>
    <row r="754" spans="1:1">
      <c r="A754" s="25"/>
    </row>
    <row r="755" spans="1:1">
      <c r="A755" s="25"/>
    </row>
    <row r="756" spans="1:1">
      <c r="A756" s="25"/>
    </row>
    <row r="757" spans="1:1">
      <c r="A757" s="25"/>
    </row>
    <row r="758" spans="1:1">
      <c r="A758" s="25"/>
    </row>
    <row r="759" spans="1:1">
      <c r="A759" s="25"/>
    </row>
    <row r="760" spans="1:1">
      <c r="A760" s="25"/>
    </row>
    <row r="761" spans="1:1">
      <c r="A761" s="25"/>
    </row>
    <row r="762" spans="1:1">
      <c r="A762" s="25"/>
    </row>
    <row r="763" spans="1:1">
      <c r="A763" s="25"/>
    </row>
    <row r="764" spans="1:1">
      <c r="A764" s="25"/>
    </row>
    <row r="765" spans="1:1">
      <c r="A765" s="25"/>
    </row>
    <row r="766" spans="1:1">
      <c r="A766" s="25"/>
    </row>
    <row r="767" spans="1:1">
      <c r="A767" s="25"/>
    </row>
    <row r="768" spans="1:1">
      <c r="A768" s="25"/>
    </row>
    <row r="769" spans="1:1">
      <c r="A769" s="25"/>
    </row>
    <row r="770" spans="1:1">
      <c r="A770" s="25"/>
    </row>
    <row r="771" spans="1:1">
      <c r="A771" s="25"/>
    </row>
    <row r="772" spans="1:1">
      <c r="A772" s="25"/>
    </row>
    <row r="773" spans="1:1">
      <c r="A773" s="25"/>
    </row>
    <row r="774" spans="1:1">
      <c r="A774" s="25"/>
    </row>
    <row r="775" spans="1:1">
      <c r="A775" s="25"/>
    </row>
    <row r="776" spans="1:1">
      <c r="A776" s="25"/>
    </row>
    <row r="777" spans="1:1">
      <c r="A777" s="25"/>
    </row>
    <row r="778" spans="1:1">
      <c r="A778" s="25"/>
    </row>
    <row r="779" spans="1:1">
      <c r="A779" s="28"/>
    </row>
    <row r="780" spans="1:1">
      <c r="A780" s="25"/>
    </row>
    <row r="781" spans="1:1">
      <c r="A781" s="25"/>
    </row>
    <row r="782" spans="1:1">
      <c r="A782" s="25"/>
    </row>
    <row r="783" spans="1:1">
      <c r="A783" s="25"/>
    </row>
    <row r="784" spans="1:1">
      <c r="A784" s="25"/>
    </row>
    <row r="785" spans="1:1">
      <c r="A785" s="25"/>
    </row>
    <row r="786" spans="1:1">
      <c r="A786" s="25"/>
    </row>
    <row r="787" spans="1:1">
      <c r="A787" s="25"/>
    </row>
    <row r="788" spans="1:1">
      <c r="A788" s="25"/>
    </row>
    <row r="789" spans="1:1">
      <c r="A789" s="25"/>
    </row>
    <row r="790" spans="1:1">
      <c r="A790" s="25"/>
    </row>
    <row r="791" spans="1:1">
      <c r="A791" s="25"/>
    </row>
    <row r="792" spans="1:1">
      <c r="A792" s="25"/>
    </row>
    <row r="793" spans="1:1">
      <c r="A793" s="25"/>
    </row>
    <row r="794" spans="1:1">
      <c r="A794" s="25"/>
    </row>
    <row r="795" spans="1:1">
      <c r="A795" s="25"/>
    </row>
    <row r="796" spans="1:1">
      <c r="A796" s="25"/>
    </row>
    <row r="797" spans="1:1">
      <c r="A797" s="25"/>
    </row>
    <row r="798" spans="1:1">
      <c r="A798" s="25"/>
    </row>
    <row r="799" spans="1:1">
      <c r="A799" s="25"/>
    </row>
    <row r="800" spans="1:1">
      <c r="A800" s="25"/>
    </row>
    <row r="801" spans="1:1">
      <c r="A801" s="28"/>
    </row>
    <row r="802" spans="1:1">
      <c r="A802" s="25"/>
    </row>
    <row r="803" spans="1:1">
      <c r="A803" s="25"/>
    </row>
    <row r="804" spans="1:1">
      <c r="A804" s="25"/>
    </row>
    <row r="805" spans="1:1">
      <c r="A805" s="25"/>
    </row>
    <row r="806" spans="1:1">
      <c r="A806" s="25"/>
    </row>
    <row r="807" spans="1:1">
      <c r="A807" s="25"/>
    </row>
    <row r="808" spans="1:1">
      <c r="A808" s="25"/>
    </row>
    <row r="809" spans="1:1">
      <c r="A809" s="25"/>
    </row>
    <row r="810" spans="1:1">
      <c r="A810" s="25"/>
    </row>
    <row r="811" spans="1:1">
      <c r="A811" s="25"/>
    </row>
    <row r="812" spans="1:1">
      <c r="A812" s="25"/>
    </row>
    <row r="813" spans="1:1">
      <c r="A813" s="25"/>
    </row>
    <row r="814" spans="1:1">
      <c r="A814" s="25"/>
    </row>
    <row r="815" spans="1:1">
      <c r="A815" s="25"/>
    </row>
    <row r="816" spans="1:1">
      <c r="A816" s="25"/>
    </row>
    <row r="817" spans="1:1">
      <c r="A817" s="25"/>
    </row>
    <row r="818" spans="1:1">
      <c r="A818" s="25"/>
    </row>
    <row r="819" spans="1:1">
      <c r="A819" s="25"/>
    </row>
    <row r="820" spans="1:1">
      <c r="A820" s="25"/>
    </row>
    <row r="821" spans="1:1">
      <c r="A821" s="25"/>
    </row>
    <row r="822" spans="1:1">
      <c r="A822" s="25"/>
    </row>
    <row r="823" spans="1:1">
      <c r="A823" s="25"/>
    </row>
    <row r="824" spans="1:1">
      <c r="A824" s="25"/>
    </row>
    <row r="825" spans="1:1">
      <c r="A825" s="25"/>
    </row>
    <row r="826" spans="1:1">
      <c r="A826" s="25"/>
    </row>
    <row r="827" spans="1:1">
      <c r="A827" s="25"/>
    </row>
    <row r="828" spans="1:1">
      <c r="A828" s="25"/>
    </row>
    <row r="829" spans="1:1">
      <c r="A829" s="25"/>
    </row>
    <row r="830" spans="1:1">
      <c r="A830" s="25"/>
    </row>
    <row r="831" spans="1:1">
      <c r="A831" s="25"/>
    </row>
    <row r="832" spans="1:1">
      <c r="A832" s="25"/>
    </row>
    <row r="833" spans="1:1">
      <c r="A833" s="25"/>
    </row>
    <row r="834" spans="1:1">
      <c r="A834" s="25"/>
    </row>
    <row r="835" spans="1:1">
      <c r="A835" s="25"/>
    </row>
    <row r="836" spans="1:1">
      <c r="A836" s="25"/>
    </row>
    <row r="837" spans="1:1">
      <c r="A837" s="25"/>
    </row>
    <row r="838" spans="1:1">
      <c r="A838" s="25"/>
    </row>
    <row r="839" spans="1:1">
      <c r="A839" s="25"/>
    </row>
    <row r="840" spans="1:1">
      <c r="A840" s="25"/>
    </row>
    <row r="841" spans="1:1">
      <c r="A841" s="25"/>
    </row>
    <row r="842" spans="1:1">
      <c r="A842" s="25"/>
    </row>
    <row r="843" spans="1:1">
      <c r="A843" s="25"/>
    </row>
    <row r="844" spans="1:1">
      <c r="A844" s="25"/>
    </row>
    <row r="845" spans="1:1">
      <c r="A845" s="25"/>
    </row>
    <row r="846" spans="1:1">
      <c r="A846" s="25"/>
    </row>
    <row r="847" spans="1:1">
      <c r="A847" s="25"/>
    </row>
    <row r="848" spans="1:1">
      <c r="A848" s="25"/>
    </row>
    <row r="849" spans="1:1">
      <c r="A849" s="25"/>
    </row>
    <row r="850" spans="1:1">
      <c r="A850" s="25"/>
    </row>
    <row r="851" spans="1:1">
      <c r="A851" s="25"/>
    </row>
    <row r="852" spans="1:1">
      <c r="A852" s="25"/>
    </row>
    <row r="853" spans="1:1">
      <c r="A853" s="25"/>
    </row>
    <row r="854" spans="1:1">
      <c r="A854" s="25"/>
    </row>
    <row r="855" spans="1:1">
      <c r="A855" s="25"/>
    </row>
    <row r="856" spans="1:1">
      <c r="A856" s="25"/>
    </row>
    <row r="857" spans="1:1">
      <c r="A857" s="25"/>
    </row>
    <row r="858" spans="1:1">
      <c r="A858" s="25"/>
    </row>
    <row r="859" spans="1:1">
      <c r="A859" s="25"/>
    </row>
    <row r="860" spans="1:1">
      <c r="A860" s="25"/>
    </row>
    <row r="861" spans="1:1">
      <c r="A861" s="25"/>
    </row>
    <row r="862" spans="1:1">
      <c r="A862" s="25"/>
    </row>
    <row r="863" spans="1:1">
      <c r="A863" s="25"/>
    </row>
    <row r="864" spans="1:1">
      <c r="A864" s="28"/>
    </row>
    <row r="865" spans="1:1">
      <c r="A865" s="25"/>
    </row>
    <row r="866" spans="1:1">
      <c r="A866" s="25"/>
    </row>
    <row r="867" spans="1:1">
      <c r="A867" s="25"/>
    </row>
    <row r="868" spans="1:1">
      <c r="A868" s="25"/>
    </row>
    <row r="869" spans="1:1">
      <c r="A869" s="25"/>
    </row>
    <row r="870" spans="1:1">
      <c r="A870" s="25"/>
    </row>
    <row r="871" spans="1:1">
      <c r="A871" s="25"/>
    </row>
    <row r="872" spans="1:1">
      <c r="A872" s="25"/>
    </row>
    <row r="873" spans="1:1">
      <c r="A873" s="25"/>
    </row>
    <row r="874" spans="1:1">
      <c r="A874" s="25"/>
    </row>
    <row r="875" spans="1:1">
      <c r="A875" s="25"/>
    </row>
    <row r="876" spans="1:1">
      <c r="A876" s="25"/>
    </row>
    <row r="877" spans="1:1">
      <c r="A877" s="25"/>
    </row>
    <row r="878" spans="1:1">
      <c r="A878" s="25"/>
    </row>
    <row r="879" spans="1:1">
      <c r="A879" s="25"/>
    </row>
    <row r="880" spans="1:1">
      <c r="A880" s="25"/>
    </row>
    <row r="881" spans="1:1">
      <c r="A881" s="25"/>
    </row>
    <row r="882" spans="1:1">
      <c r="A882" s="25"/>
    </row>
    <row r="883" spans="1:1">
      <c r="A883" s="25"/>
    </row>
    <row r="884" spans="1:1">
      <c r="A884" s="25"/>
    </row>
    <row r="885" spans="1:1">
      <c r="A885" s="25"/>
    </row>
    <row r="886" spans="1:1">
      <c r="A886" s="25"/>
    </row>
    <row r="887" spans="1:1">
      <c r="A887" s="25"/>
    </row>
    <row r="888" spans="1:1">
      <c r="A888" s="25"/>
    </row>
    <row r="889" spans="1:1">
      <c r="A889" s="25"/>
    </row>
    <row r="890" spans="1:1">
      <c r="A890" s="25"/>
    </row>
    <row r="891" spans="1:1">
      <c r="A891" s="25"/>
    </row>
    <row r="892" spans="1:1">
      <c r="A892" s="25"/>
    </row>
    <row r="893" spans="1:1">
      <c r="A893" s="25"/>
    </row>
    <row r="894" spans="1:1">
      <c r="A894" s="25"/>
    </row>
    <row r="895" spans="1:1">
      <c r="A895" s="25"/>
    </row>
    <row r="896" spans="1:1">
      <c r="A896" s="25"/>
    </row>
    <row r="897" spans="1:1">
      <c r="A897" s="25"/>
    </row>
    <row r="898" spans="1:1">
      <c r="A898" s="25"/>
    </row>
    <row r="899" spans="1:1">
      <c r="A899" s="25"/>
    </row>
    <row r="900" spans="1:1">
      <c r="A900" s="28"/>
    </row>
    <row r="901" spans="1:1">
      <c r="A901" s="25"/>
    </row>
    <row r="902" spans="1:1">
      <c r="A902" s="25"/>
    </row>
    <row r="903" spans="1:1">
      <c r="A903" s="25"/>
    </row>
    <row r="904" spans="1:1">
      <c r="A904" s="25"/>
    </row>
    <row r="905" spans="1:1">
      <c r="A905" s="2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verview</vt:lpstr>
      <vt:lpstr>a</vt:lpstr>
      <vt:lpstr>b</vt:lpstr>
      <vt:lpstr>c</vt:lpstr>
      <vt:lpstr>d</vt:lpstr>
      <vt:lpstr>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drew Mehle</cp:lastModifiedBy>
  <dcterms:created xsi:type="dcterms:W3CDTF">2020-07-06T16:34:37Z</dcterms:created>
  <dcterms:modified xsi:type="dcterms:W3CDTF">2022-05-11T12:46:50Z</dcterms:modified>
</cp:coreProperties>
</file>